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726"/>
  <workbookPr/>
  <mc:AlternateContent xmlns:mc="http://schemas.openxmlformats.org/markup-compatibility/2006">
    <mc:Choice Requires="x15">
      <x15ac:absPath xmlns:x15ac="http://schemas.microsoft.com/office/spreadsheetml/2010/11/ac" url="F:\Desktop\On-going research articles\2023\BMC Microbiology\Revised article\"/>
    </mc:Choice>
  </mc:AlternateContent>
  <xr:revisionPtr revIDLastSave="0" documentId="13_ncr:1_{4F61C6D4-BD27-4168-BDE8-810A16C9D7B9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Data S1" sheetId="11" r:id="rId1"/>
    <sheet name="Data S2" sheetId="12" r:id="rId2"/>
  </sheets>
  <calcPr calcId="191029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89" i="12" l="1"/>
  <c r="I89" i="12"/>
  <c r="P88" i="12"/>
  <c r="I88" i="12"/>
  <c r="P87" i="12"/>
  <c r="I87" i="12"/>
  <c r="P86" i="12"/>
  <c r="I86" i="12"/>
  <c r="P85" i="12"/>
  <c r="I85" i="12"/>
  <c r="P84" i="12"/>
  <c r="I84" i="12"/>
  <c r="P83" i="12"/>
  <c r="I83" i="12"/>
  <c r="P82" i="12"/>
  <c r="I82" i="12"/>
  <c r="P81" i="12"/>
  <c r="I81" i="12"/>
  <c r="P80" i="12"/>
  <c r="I80" i="12"/>
  <c r="P79" i="12"/>
  <c r="I79" i="12"/>
  <c r="P78" i="12"/>
  <c r="I78" i="12"/>
  <c r="P77" i="12"/>
  <c r="I77" i="12"/>
  <c r="P76" i="12"/>
  <c r="I76" i="12"/>
  <c r="P75" i="12"/>
  <c r="I75" i="12"/>
  <c r="P74" i="12"/>
  <c r="I74" i="12"/>
  <c r="P73" i="12"/>
  <c r="I73" i="12"/>
  <c r="P72" i="12"/>
  <c r="I72" i="12"/>
  <c r="P71" i="12"/>
  <c r="I71" i="12"/>
  <c r="P70" i="12"/>
  <c r="I70" i="12"/>
  <c r="P69" i="12"/>
  <c r="I69" i="12"/>
  <c r="P68" i="12"/>
  <c r="I68" i="12"/>
  <c r="P67" i="12"/>
  <c r="I67" i="12"/>
  <c r="P66" i="12"/>
  <c r="I66" i="12"/>
  <c r="P65" i="12"/>
  <c r="I65" i="12"/>
  <c r="P64" i="12"/>
  <c r="I64" i="12"/>
  <c r="P63" i="12"/>
  <c r="I63" i="12"/>
  <c r="P62" i="12"/>
  <c r="I62" i="12"/>
  <c r="P61" i="12"/>
  <c r="I61" i="12"/>
  <c r="P60" i="12"/>
  <c r="I60" i="12"/>
  <c r="P59" i="12"/>
  <c r="I59" i="12"/>
  <c r="P58" i="12"/>
  <c r="I58" i="12"/>
  <c r="P57" i="12"/>
  <c r="I57" i="12"/>
  <c r="P56" i="12"/>
  <c r="I56" i="12"/>
  <c r="P55" i="12"/>
  <c r="I55" i="12"/>
  <c r="P54" i="12"/>
  <c r="I54" i="12"/>
  <c r="P53" i="12"/>
  <c r="I53" i="12"/>
  <c r="P52" i="12"/>
  <c r="I52" i="12"/>
  <c r="P51" i="12"/>
  <c r="I51" i="12"/>
  <c r="P50" i="12"/>
  <c r="I50" i="12"/>
  <c r="P49" i="12"/>
  <c r="I49" i="12"/>
  <c r="P48" i="12"/>
  <c r="I48" i="12"/>
  <c r="P47" i="12"/>
  <c r="I47" i="12"/>
  <c r="P46" i="12"/>
  <c r="I46" i="12"/>
  <c r="P45" i="12"/>
  <c r="I45" i="12"/>
  <c r="P44" i="12"/>
  <c r="I44" i="12"/>
  <c r="P43" i="12"/>
  <c r="I43" i="12"/>
  <c r="P42" i="12"/>
  <c r="I42" i="12"/>
  <c r="P41" i="12"/>
  <c r="I41" i="12"/>
  <c r="P40" i="12"/>
  <c r="I40" i="12"/>
  <c r="P39" i="12"/>
  <c r="I39" i="12"/>
  <c r="P38" i="12"/>
  <c r="I38" i="12"/>
  <c r="P37" i="12"/>
  <c r="I37" i="12"/>
  <c r="P36" i="12"/>
  <c r="I36" i="12"/>
  <c r="P35" i="12"/>
  <c r="I35" i="12"/>
  <c r="P34" i="12"/>
  <c r="I34" i="12"/>
  <c r="P33" i="12"/>
  <c r="I33" i="12"/>
  <c r="P32" i="12"/>
  <c r="I32" i="12"/>
  <c r="P31" i="12"/>
  <c r="I31" i="12"/>
  <c r="P30" i="12"/>
  <c r="I30" i="12"/>
  <c r="P29" i="12"/>
  <c r="I29" i="12"/>
  <c r="P28" i="12"/>
  <c r="I28" i="12"/>
  <c r="P27" i="12"/>
  <c r="I27" i="12"/>
  <c r="P26" i="12"/>
  <c r="I26" i="12"/>
  <c r="P25" i="12"/>
  <c r="I25" i="12"/>
  <c r="P24" i="12"/>
  <c r="I24" i="12"/>
  <c r="P23" i="12"/>
  <c r="I23" i="12"/>
  <c r="P22" i="12"/>
  <c r="I22" i="12"/>
  <c r="P21" i="12"/>
  <c r="I21" i="12"/>
  <c r="P20" i="12"/>
  <c r="I20" i="12"/>
  <c r="P19" i="12"/>
  <c r="I19" i="12"/>
  <c r="P18" i="12"/>
  <c r="I18" i="12"/>
  <c r="P17" i="12"/>
  <c r="I17" i="12"/>
  <c r="P16" i="12"/>
  <c r="I16" i="12"/>
  <c r="P15" i="12"/>
  <c r="I15" i="12"/>
  <c r="P14" i="12"/>
  <c r="I14" i="12"/>
  <c r="P13" i="12"/>
  <c r="I13" i="12"/>
  <c r="P12" i="12"/>
  <c r="I12" i="12"/>
  <c r="P11" i="12"/>
  <c r="I11" i="12"/>
  <c r="P10" i="12"/>
  <c r="I10" i="12"/>
  <c r="P9" i="12"/>
  <c r="I9" i="12"/>
  <c r="B16" i="11"/>
  <c r="B15" i="11"/>
  <c r="B13" i="11"/>
  <c r="BX66" i="11"/>
  <c r="C16" i="11"/>
  <c r="E16" i="11"/>
  <c r="C15" i="11"/>
  <c r="E15" i="11"/>
  <c r="C14" i="11"/>
  <c r="E14" i="11"/>
  <c r="C13" i="11"/>
  <c r="E13" i="11"/>
  <c r="B14" i="11"/>
  <c r="D11" i="11"/>
  <c r="D10" i="11"/>
  <c r="D7" i="11"/>
  <c r="D6" i="11"/>
  <c r="D9" i="11"/>
  <c r="D16" i="11"/>
  <c r="D15" i="11"/>
  <c r="D13" i="11"/>
  <c r="D14" i="11"/>
</calcChain>
</file>

<file path=xl/sharedStrings.xml><?xml version="1.0" encoding="utf-8"?>
<sst xmlns="http://schemas.openxmlformats.org/spreadsheetml/2006/main" count="4608" uniqueCount="2127">
  <si>
    <t>Bacteria</t>
  </si>
  <si>
    <t>Proteobacteria</t>
  </si>
  <si>
    <t>Burkholderiales</t>
  </si>
  <si>
    <t>Burkholderiaceae</t>
  </si>
  <si>
    <t>Paraburkholderia</t>
  </si>
  <si>
    <t>Nitrosomonadales</t>
  </si>
  <si>
    <t>Sulfuricellaceae</t>
  </si>
  <si>
    <t>Sulfuriferula</t>
  </si>
  <si>
    <t>Rhodocyclales</t>
  </si>
  <si>
    <t>Zoogloeaceae</t>
  </si>
  <si>
    <t>Azoarcus</t>
  </si>
  <si>
    <t>Alcaligenaceae</t>
  </si>
  <si>
    <t>Bordetella</t>
  </si>
  <si>
    <t>Rhizobiales</t>
  </si>
  <si>
    <t>Rhizobiaceae</t>
  </si>
  <si>
    <t>Agrobacterium</t>
  </si>
  <si>
    <t>Bradyrhizobiaceae</t>
  </si>
  <si>
    <t>Bradyrhizobium</t>
  </si>
  <si>
    <t>Campylobacterales</t>
  </si>
  <si>
    <t>Helicobacteraceae</t>
  </si>
  <si>
    <t>Helicobacter</t>
  </si>
  <si>
    <t>Thauera</t>
  </si>
  <si>
    <t>Pseudomonadales</t>
  </si>
  <si>
    <t>Pseudomonadaceae</t>
  </si>
  <si>
    <t>Pseudomonas</t>
  </si>
  <si>
    <t>Firmicutes</t>
  </si>
  <si>
    <t>Bacillales</t>
  </si>
  <si>
    <t>Bacillaceae</t>
  </si>
  <si>
    <t>Bacillus</t>
  </si>
  <si>
    <t>Methylococcales</t>
  </si>
  <si>
    <t>Methylococcaceae</t>
  </si>
  <si>
    <t>Methylocaldum</t>
  </si>
  <si>
    <t>Moraxellaceae</t>
  </si>
  <si>
    <t>Acinetobacter</t>
  </si>
  <si>
    <t>Comamonadaceae</t>
  </si>
  <si>
    <t>Comamonas</t>
  </si>
  <si>
    <t>Methylibium</t>
  </si>
  <si>
    <t>Xanthomonadales</t>
  </si>
  <si>
    <t>Xanthomonadaceae</t>
  </si>
  <si>
    <t>Xanthomonas</t>
  </si>
  <si>
    <t>Alteromonadales</t>
  </si>
  <si>
    <t>Shewanellaceae</t>
  </si>
  <si>
    <t>Shewanella</t>
  </si>
  <si>
    <t>Oceanospirillales</t>
  </si>
  <si>
    <t>Halomonadaceae</t>
  </si>
  <si>
    <t>Halomonas</t>
  </si>
  <si>
    <t>Pusillimonas</t>
  </si>
  <si>
    <t>Alcanivoracaceae</t>
  </si>
  <si>
    <t>Alcanivorax</t>
  </si>
  <si>
    <t>Kushneria</t>
  </si>
  <si>
    <t>Enterobacterales</t>
  </si>
  <si>
    <t>Pectobacteriaceae</t>
  </si>
  <si>
    <t>Brenneria</t>
  </si>
  <si>
    <t>Cupriavidus</t>
  </si>
  <si>
    <t>Paucibacter</t>
  </si>
  <si>
    <t>Enterobacteriaceae</t>
  </si>
  <si>
    <t>Enterobacter</t>
  </si>
  <si>
    <t>Neisseriales</t>
  </si>
  <si>
    <t>Neisseriaceae</t>
  </si>
  <si>
    <t>Neisseria</t>
  </si>
  <si>
    <t>Aeromonadales</t>
  </si>
  <si>
    <t>Aeromonadaceae</t>
  </si>
  <si>
    <t>Zobellella</t>
  </si>
  <si>
    <t>Chromatiales</t>
  </si>
  <si>
    <t>Ectothiorhodospiraceae</t>
  </si>
  <si>
    <t>Halorhodospira</t>
  </si>
  <si>
    <t>Methylocystaceae</t>
  </si>
  <si>
    <t>Methylocystis</t>
  </si>
  <si>
    <t>Aeromonas</t>
  </si>
  <si>
    <t>Erwiniaceae</t>
  </si>
  <si>
    <t>Erwinia</t>
  </si>
  <si>
    <t>Hydrogenophaga</t>
  </si>
  <si>
    <t>Mixta</t>
  </si>
  <si>
    <t>Pseudoxanthomonas</t>
  </si>
  <si>
    <t>Methylomicrobium</t>
  </si>
  <si>
    <t>Sphingomonadales</t>
  </si>
  <si>
    <t>Sphingomonadaceae</t>
  </si>
  <si>
    <t>Sphingorhabdus</t>
  </si>
  <si>
    <t>Hartmannibacter</t>
  </si>
  <si>
    <t>Novosphingobium</t>
  </si>
  <si>
    <t>Acidovorax</t>
  </si>
  <si>
    <t>Rhodospirillales</t>
  </si>
  <si>
    <t>Rhodospirillaceae</t>
  </si>
  <si>
    <t>Tistrella</t>
  </si>
  <si>
    <t>Variovorax</t>
  </si>
  <si>
    <t>Hyphomicrobiaceae</t>
  </si>
  <si>
    <t>Hyphomicrobium</t>
  </si>
  <si>
    <t>Klebsiella</t>
  </si>
  <si>
    <t>Actinobacteria</t>
  </si>
  <si>
    <t>Micrococcales</t>
  </si>
  <si>
    <t>Micrococcaceae</t>
  </si>
  <si>
    <t>Glutamicibacter</t>
  </si>
  <si>
    <t>Brucellaceae</t>
  </si>
  <si>
    <t>Ochrobactrum</t>
  </si>
  <si>
    <t>Sterolibacteriaceae</t>
  </si>
  <si>
    <t>Corynebacteriales</t>
  </si>
  <si>
    <t>Mycobacteriaceae</t>
  </si>
  <si>
    <t>Mycolicibacterium</t>
  </si>
  <si>
    <t>Pasteurellales</t>
  </si>
  <si>
    <t>Pasteurellaceae</t>
  </si>
  <si>
    <t>Mannheimia</t>
  </si>
  <si>
    <t>Citrobacter</t>
  </si>
  <si>
    <t>Methylophilaceae</t>
  </si>
  <si>
    <t>Burkholderia</t>
  </si>
  <si>
    <t>Phyllobacteriaceae</t>
  </si>
  <si>
    <t>Mesorhizobium</t>
  </si>
  <si>
    <t>Cellvibrionales</t>
  </si>
  <si>
    <t>Microbulbiferaceae</t>
  </si>
  <si>
    <t>Microbulbifer</t>
  </si>
  <si>
    <t>Diaphorobacter</t>
  </si>
  <si>
    <t>Gallionellaceae</t>
  </si>
  <si>
    <t>Gallionella</t>
  </si>
  <si>
    <t>Limnohabitans</t>
  </si>
  <si>
    <t>Achromobacter</t>
  </si>
  <si>
    <t>Pasteurella</t>
  </si>
  <si>
    <t>Nitrosomonadaceae</t>
  </si>
  <si>
    <t>Nitrosomonas</t>
  </si>
  <si>
    <t>Thiotrichales</t>
  </si>
  <si>
    <t>Piscirickettsiaceae</t>
  </si>
  <si>
    <t>Hydrogenovibrio</t>
  </si>
  <si>
    <t>Oceanospirillaceae</t>
  </si>
  <si>
    <t>Neptunomonas</t>
  </si>
  <si>
    <t>Oxalobacteraceae</t>
  </si>
  <si>
    <t>Janthinobacterium</t>
  </si>
  <si>
    <t>Vibrionales</t>
  </si>
  <si>
    <t>Vibrionaceae</t>
  </si>
  <si>
    <t>Vibrio</t>
  </si>
  <si>
    <t>Gallaecimonas</t>
  </si>
  <si>
    <t>Rhodocyclaceae</t>
  </si>
  <si>
    <t>Aromatoleum</t>
  </si>
  <si>
    <t>Acetobacteraceae</t>
  </si>
  <si>
    <t>Neoasaia</t>
  </si>
  <si>
    <t>Lonsdalea</t>
  </si>
  <si>
    <t>Desulfuromonadales</t>
  </si>
  <si>
    <t>Geobacteraceae</t>
  </si>
  <si>
    <t>Geobacter</t>
  </si>
  <si>
    <t>Yersiniaceae</t>
  </si>
  <si>
    <t>Serratia</t>
  </si>
  <si>
    <t>Methylomonas</t>
  </si>
  <si>
    <t>Melaminivora</t>
  </si>
  <si>
    <t>Paenibacillaceae</t>
  </si>
  <si>
    <t>Paenibacillus</t>
  </si>
  <si>
    <t>Bacteroidetes</t>
  </si>
  <si>
    <t>Flavobacteriales</t>
  </si>
  <si>
    <t>Flavobacteriaceae</t>
  </si>
  <si>
    <t>Flavobacterium</t>
  </si>
  <si>
    <t>Morganellaceae</t>
  </si>
  <si>
    <t>Proteus</t>
  </si>
  <si>
    <t>Weeksellaceae</t>
  </si>
  <si>
    <t>Chryseobacterium</t>
  </si>
  <si>
    <t>Casimicrobiaceae</t>
  </si>
  <si>
    <t>Casimicrobium</t>
  </si>
  <si>
    <t>Alteromonadaceae</t>
  </si>
  <si>
    <t>Marinobacter</t>
  </si>
  <si>
    <t>Ensifer</t>
  </si>
  <si>
    <t>Pantoea</t>
  </si>
  <si>
    <t>Viruses</t>
  </si>
  <si>
    <t>Collimonas</t>
  </si>
  <si>
    <t>Vitreoscilla</t>
  </si>
  <si>
    <t>Oceanisphaera</t>
  </si>
  <si>
    <t>Legionellales</t>
  </si>
  <si>
    <t>Legionellaceae</t>
  </si>
  <si>
    <t>Legionella</t>
  </si>
  <si>
    <t>Thiovulaceae</t>
  </si>
  <si>
    <t>Sulfuricurvum</t>
  </si>
  <si>
    <t>Sphingopyxis</t>
  </si>
  <si>
    <t>Psychromonadaceae</t>
  </si>
  <si>
    <t>Psychromonas</t>
  </si>
  <si>
    <t>Rhodobacterales</t>
  </si>
  <si>
    <t>Rhodobacteraceae</t>
  </si>
  <si>
    <t>Phaeobacter</t>
  </si>
  <si>
    <t>Chromobacteriaceae</t>
  </si>
  <si>
    <t>Chromobacterium</t>
  </si>
  <si>
    <t>Polaromonas</t>
  </si>
  <si>
    <t>Immundisolibacterales</t>
  </si>
  <si>
    <t>Immundisolibacteraceae</t>
  </si>
  <si>
    <t>Immundisolibacter</t>
  </si>
  <si>
    <t>Dickeya</t>
  </si>
  <si>
    <t>Laribacter</t>
  </si>
  <si>
    <t>Herbaspirillum</t>
  </si>
  <si>
    <t>Lysobacter</t>
  </si>
  <si>
    <t>Amphibacillus</t>
  </si>
  <si>
    <t>Chitinophagales</t>
  </si>
  <si>
    <t>Chitinophagaceae</t>
  </si>
  <si>
    <t>Flavisolibacter</t>
  </si>
  <si>
    <t>Bosea</t>
  </si>
  <si>
    <t>Blastochloris</t>
  </si>
  <si>
    <t>Methylobacteriaceae</t>
  </si>
  <si>
    <t>Methylobacterium</t>
  </si>
  <si>
    <t>Limnobaculum</t>
  </si>
  <si>
    <t>Microbacteriaceae</t>
  </si>
  <si>
    <t>Microbacterium</t>
  </si>
  <si>
    <t>Acidobacteria</t>
  </si>
  <si>
    <t>Acidobacteriales</t>
  </si>
  <si>
    <t>Acidobacteriaceae</t>
  </si>
  <si>
    <t>Acidisarcina</t>
  </si>
  <si>
    <t>Providencia</t>
  </si>
  <si>
    <t>Thiomicrorhabdus</t>
  </si>
  <si>
    <t>Aquitalea</t>
  </si>
  <si>
    <t>Luteimonas</t>
  </si>
  <si>
    <t>Methylophaga</t>
  </si>
  <si>
    <t>Acidithiobacillales</t>
  </si>
  <si>
    <t>Acidithiobacillaceae</t>
  </si>
  <si>
    <t>Acidithiobacillus</t>
  </si>
  <si>
    <t>Rhodoplanes</t>
  </si>
  <si>
    <t>Leclercia</t>
  </si>
  <si>
    <t>Acidiferrobacterales</t>
  </si>
  <si>
    <t>Acidiferrobacteraceae</t>
  </si>
  <si>
    <t>Sulfurifustis</t>
  </si>
  <si>
    <t>Granulosicoccaceae</t>
  </si>
  <si>
    <t>Sulfuriflexus</t>
  </si>
  <si>
    <t>Aquabacterium</t>
  </si>
  <si>
    <t>Thiomonas</t>
  </si>
  <si>
    <t>Caulobacterales</t>
  </si>
  <si>
    <t>Caulobacteraceae</t>
  </si>
  <si>
    <t>Brevundimonas</t>
  </si>
  <si>
    <t>Sphingobium</t>
  </si>
  <si>
    <t>Cyanobacteria</t>
  </si>
  <si>
    <t>Synechococcales</t>
  </si>
  <si>
    <t>Merismopediaceae</t>
  </si>
  <si>
    <t>Synechocystis</t>
  </si>
  <si>
    <t>Desulfobacterales</t>
  </si>
  <si>
    <t>Desulfobulbaceae</t>
  </si>
  <si>
    <t>Desulfobulbus</t>
  </si>
  <si>
    <t>Archaea</t>
  </si>
  <si>
    <t>Euryarchaeota</t>
  </si>
  <si>
    <t>Methanosarcinales</t>
  </si>
  <si>
    <t>Methanosarcina</t>
  </si>
  <si>
    <t>Pistricoccus</t>
  </si>
  <si>
    <t>Lactobacillales</t>
  </si>
  <si>
    <t>Streptococcaceae</t>
  </si>
  <si>
    <t>Lactococcus</t>
  </si>
  <si>
    <t>Delftia</t>
  </si>
  <si>
    <t>Roseovarius</t>
  </si>
  <si>
    <t>Xanthobacteraceae</t>
  </si>
  <si>
    <t>Pseudolabrys</t>
  </si>
  <si>
    <t>Plesiomonas</t>
  </si>
  <si>
    <t>Paraflavitalea</t>
  </si>
  <si>
    <t>Curvibacter</t>
  </si>
  <si>
    <t>Pseudobacter</t>
  </si>
  <si>
    <t>Hypericibacter</t>
  </si>
  <si>
    <t>Massilia</t>
  </si>
  <si>
    <t>Polynucleobacter</t>
  </si>
  <si>
    <t>Basfia</t>
  </si>
  <si>
    <t>Chelatococcaceae</t>
  </si>
  <si>
    <t>Chelatococcus</t>
  </si>
  <si>
    <t>Tolumonas</t>
  </si>
  <si>
    <t>Jeongeupia</t>
  </si>
  <si>
    <t>Sulfuricaulis</t>
  </si>
  <si>
    <t>Halieaceae</t>
  </si>
  <si>
    <t>Halioglobus</t>
  </si>
  <si>
    <t>Moraxella</t>
  </si>
  <si>
    <t>Paracoccus</t>
  </si>
  <si>
    <t>Vogesella</t>
  </si>
  <si>
    <t>Halothiobacillaceae</t>
  </si>
  <si>
    <t>Halothiobacillus</t>
  </si>
  <si>
    <t>Sinorhizobium</t>
  </si>
  <si>
    <t>Corynebacteriaceae</t>
  </si>
  <si>
    <t>Corynebacterium</t>
  </si>
  <si>
    <t>Microvirga</t>
  </si>
  <si>
    <t>Xylophilus</t>
  </si>
  <si>
    <t>Stenotrophomonas</t>
  </si>
  <si>
    <t>Rhizobium</t>
  </si>
  <si>
    <t>Cronobacter</t>
  </si>
  <si>
    <t>Pseudoalteromonadaceae</t>
  </si>
  <si>
    <t>Pseudoalteromonas</t>
  </si>
  <si>
    <t>Pectobacterium</t>
  </si>
  <si>
    <t>Rhodanobacteraceae</t>
  </si>
  <si>
    <t>Rhodanobacter</t>
  </si>
  <si>
    <t>Terriglobus</t>
  </si>
  <si>
    <t>Methylovorus</t>
  </si>
  <si>
    <t>Serpentinomonas</t>
  </si>
  <si>
    <t>Planctomycetes</t>
  </si>
  <si>
    <t>Planctomycetales</t>
  </si>
  <si>
    <t>Sulfurimicrobium</t>
  </si>
  <si>
    <t>Shinella</t>
  </si>
  <si>
    <t>Raoultella</t>
  </si>
  <si>
    <t>Nordella</t>
  </si>
  <si>
    <t>Thioalkalivibrio</t>
  </si>
  <si>
    <t>Azonexaceae</t>
  </si>
  <si>
    <t>Dechloromonas</t>
  </si>
  <si>
    <t>Dokdonella</t>
  </si>
  <si>
    <t>Leifsonia</t>
  </si>
  <si>
    <t>Pseudogulbenkiania</t>
  </si>
  <si>
    <t>Verrucomicrobia</t>
  </si>
  <si>
    <t>Yersinia</t>
  </si>
  <si>
    <t>Ralstonia</t>
  </si>
  <si>
    <t>Aurantimonadaceae</t>
  </si>
  <si>
    <t>Aureimonas</t>
  </si>
  <si>
    <t>Labrys</t>
  </si>
  <si>
    <t>Methylotenera</t>
  </si>
  <si>
    <t>Tatumella</t>
  </si>
  <si>
    <t>Synechococcaceae</t>
  </si>
  <si>
    <t>Cyanobium</t>
  </si>
  <si>
    <t>Chitinophaga</t>
  </si>
  <si>
    <t>Cytophagales</t>
  </si>
  <si>
    <t>Cytophagaceae</t>
  </si>
  <si>
    <t>Fibrella</t>
  </si>
  <si>
    <t>Spirosoma</t>
  </si>
  <si>
    <t>Alteromonas</t>
  </si>
  <si>
    <t>Rhodovulum</t>
  </si>
  <si>
    <t>Salipiger</t>
  </si>
  <si>
    <t>Chlamydiae</t>
  </si>
  <si>
    <t>Parachlamydiales</t>
  </si>
  <si>
    <t>Parachlamydiaceae</t>
  </si>
  <si>
    <t>Parachlamydia</t>
  </si>
  <si>
    <t>Psychrobacter</t>
  </si>
  <si>
    <t>Roseateles</t>
  </si>
  <si>
    <t>Thioalkalibacteraceae</t>
  </si>
  <si>
    <t>Guyparkeria</t>
  </si>
  <si>
    <t>Undibacterium</t>
  </si>
  <si>
    <t>Kosakonia</t>
  </si>
  <si>
    <t>Nitratireductor</t>
  </si>
  <si>
    <t>Inoviridae</t>
  </si>
  <si>
    <t>Siphoviridae</t>
  </si>
  <si>
    <t>Niabella</t>
  </si>
  <si>
    <t>Thiolapillus</t>
  </si>
  <si>
    <t>Methylococcus</t>
  </si>
  <si>
    <t>Ramlibacter</t>
  </si>
  <si>
    <t>Fulvivirgaceae</t>
  </si>
  <si>
    <t>Chryseolinea</t>
  </si>
  <si>
    <t>Granulibacter</t>
  </si>
  <si>
    <t>Brevibacteriaceae</t>
  </si>
  <si>
    <t>Brevibacterium</t>
  </si>
  <si>
    <t>Mycoavidus</t>
  </si>
  <si>
    <t>Herminiimonas</t>
  </si>
  <si>
    <t>Hahellaceae</t>
  </si>
  <si>
    <t>Hahella</t>
  </si>
  <si>
    <t>Thermomonas</t>
  </si>
  <si>
    <t>Phenylobacterium</t>
  </si>
  <si>
    <t>Acetobacter</t>
  </si>
  <si>
    <t>Chromatiaceae</t>
  </si>
  <si>
    <t>Rheinheimera</t>
  </si>
  <si>
    <t>Noviherbaspirillum</t>
  </si>
  <si>
    <t>Streptosporangiales</t>
  </si>
  <si>
    <t>Streptosporangiaceae</t>
  </si>
  <si>
    <t>Nonomuraea</t>
  </si>
  <si>
    <t>Rhodoferax</t>
  </si>
  <si>
    <t>Sodalis</t>
  </si>
  <si>
    <t>Azospirillum</t>
  </si>
  <si>
    <t>Alkalilimnicola</t>
  </si>
  <si>
    <t>Propionibacteriales</t>
  </si>
  <si>
    <t>Propionibacteriaceae</t>
  </si>
  <si>
    <t>Microlunatus</t>
  </si>
  <si>
    <t>Bacterioplanes</t>
  </si>
  <si>
    <t>Beijerinckiaceae</t>
  </si>
  <si>
    <t>Methylocella</t>
  </si>
  <si>
    <t>Aquaspirillum</t>
  </si>
  <si>
    <t>Methylorubrum</t>
  </si>
  <si>
    <t>Hafniaceae</t>
  </si>
  <si>
    <t>Hafnia</t>
  </si>
  <si>
    <t>Azospira</t>
  </si>
  <si>
    <t>Rhodopseudomonas</t>
  </si>
  <si>
    <t>Phreatobacter</t>
  </si>
  <si>
    <t>Gemmobacter</t>
  </si>
  <si>
    <t>Hylemonella</t>
  </si>
  <si>
    <t>Labrenzia</t>
  </si>
  <si>
    <t>Edaphobacter</t>
  </si>
  <si>
    <t>Shigella</t>
  </si>
  <si>
    <t>Catenovulum</t>
  </si>
  <si>
    <t>Synergistetes</t>
  </si>
  <si>
    <t>Synergistales</t>
  </si>
  <si>
    <t>Synergistaceae</t>
  </si>
  <si>
    <t>Cloacibacillus</t>
  </si>
  <si>
    <t>Caulobacter</t>
  </si>
  <si>
    <t>Pseudonocardiales</t>
  </si>
  <si>
    <t>Pseudonocardiaceae</t>
  </si>
  <si>
    <t>Amycolatopsis</t>
  </si>
  <si>
    <t>Crenobacter</t>
  </si>
  <si>
    <t>Indioceanicola</t>
  </si>
  <si>
    <t>Synechococcus</t>
  </si>
  <si>
    <t>Blastomonas</t>
  </si>
  <si>
    <t>Pleomorphomonas</t>
  </si>
  <si>
    <t>Methylosinus</t>
  </si>
  <si>
    <t>Nitrosospira</t>
  </si>
  <si>
    <t>Sphingomonas</t>
  </si>
  <si>
    <t>Permianibacter</t>
  </si>
  <si>
    <t>Sulfuritalea</t>
  </si>
  <si>
    <t>Nitrincola</t>
  </si>
  <si>
    <t>Methylovulum</t>
  </si>
  <si>
    <t>Salinivibrio</t>
  </si>
  <si>
    <t>Escherichia</t>
  </si>
  <si>
    <t>Edwardsiella</t>
  </si>
  <si>
    <t>Luteibacter</t>
  </si>
  <si>
    <t>Stella</t>
  </si>
  <si>
    <t>Lautropia</t>
  </si>
  <si>
    <t>Leptothrix</t>
  </si>
  <si>
    <t>Magnetospirillum</t>
  </si>
  <si>
    <t>Ephemeroptericola</t>
  </si>
  <si>
    <t>Kibdelosporangium</t>
  </si>
  <si>
    <t>Kocuria</t>
  </si>
  <si>
    <t>Simplicispira</t>
  </si>
  <si>
    <t>Stappia</t>
  </si>
  <si>
    <t>Nocardioidaceae</t>
  </si>
  <si>
    <t>Kribbella</t>
  </si>
  <si>
    <t>Chroococcales</t>
  </si>
  <si>
    <t>Microcystaceae</t>
  </si>
  <si>
    <t>Microcystis</t>
  </si>
  <si>
    <t>Pandoraea</t>
  </si>
  <si>
    <t>Opitutales</t>
  </si>
  <si>
    <t>Opitutaceae</t>
  </si>
  <si>
    <t>Opitutus</t>
  </si>
  <si>
    <t>Streptococcus</t>
  </si>
  <si>
    <t>Bifidobacteriales</t>
  </si>
  <si>
    <t>Bifidobacteriaceae</t>
  </si>
  <si>
    <t>Bifidobacterium</t>
  </si>
  <si>
    <t>Campylobacteraceae</t>
  </si>
  <si>
    <t>Sulfurospirillum</t>
  </si>
  <si>
    <t>Xenorhabdus</t>
  </si>
  <si>
    <t>Geoalkalibacter</t>
  </si>
  <si>
    <t>Denitratisoma</t>
  </si>
  <si>
    <t>Clostridiales</t>
  </si>
  <si>
    <t>Ruminococcaceae</t>
  </si>
  <si>
    <t>Ruminococcus</t>
  </si>
  <si>
    <t>Desulfobacteraceae</t>
  </si>
  <si>
    <t>Desulfosarcina</t>
  </si>
  <si>
    <t>Oligella</t>
  </si>
  <si>
    <t>Myxococcales</t>
  </si>
  <si>
    <t>Archangiaceae</t>
  </si>
  <si>
    <t>Stigmatella</t>
  </si>
  <si>
    <t>Nitrospirillum</t>
  </si>
  <si>
    <t>Nevskiales</t>
  </si>
  <si>
    <t>Steroidobacteraceae</t>
  </si>
  <si>
    <t>Steroidobacter</t>
  </si>
  <si>
    <t>Pseudorhodoplanes</t>
  </si>
  <si>
    <t>Marinomonas</t>
  </si>
  <si>
    <t>Cellvibrionaceae</t>
  </si>
  <si>
    <t>Cellvibrio</t>
  </si>
  <si>
    <t>Nitrosococcus</t>
  </si>
  <si>
    <t>Streptomycetales</t>
  </si>
  <si>
    <t>Streptomycetaceae</t>
  </si>
  <si>
    <t>Streptomyces</t>
  </si>
  <si>
    <t>Taylorella</t>
  </si>
  <si>
    <t>Verrucomicrobiales</t>
  </si>
  <si>
    <t>Verrucomicrobiaceae</t>
  </si>
  <si>
    <t>Roseimicrobium</t>
  </si>
  <si>
    <t>Oceanimonas</t>
  </si>
  <si>
    <t>Micromonosporales</t>
  </si>
  <si>
    <t>Micromonosporaceae</t>
  </si>
  <si>
    <t>Verrucosispora</t>
  </si>
  <si>
    <t>Desulfovibrionales</t>
  </si>
  <si>
    <t>Desulfovibrionaceae</t>
  </si>
  <si>
    <t>Desulfovibrio</t>
  </si>
  <si>
    <t>Morganella</t>
  </si>
  <si>
    <t>Thermosynechococcus</t>
  </si>
  <si>
    <t>Chitinolyticbacter</t>
  </si>
  <si>
    <t>Rubrivivax</t>
  </si>
  <si>
    <t>Thiobacillaceae</t>
  </si>
  <si>
    <t>Sulfuritortus</t>
  </si>
  <si>
    <t>Nitrospirae</t>
  </si>
  <si>
    <t>Nitrospira</t>
  </si>
  <si>
    <t>Nitrospirales</t>
  </si>
  <si>
    <t>Nitrospiraceae</t>
  </si>
  <si>
    <t>Gibbsiella</t>
  </si>
  <si>
    <t>Inhella</t>
  </si>
  <si>
    <t>Buttiauxella</t>
  </si>
  <si>
    <t>Ahniella</t>
  </si>
  <si>
    <t>Ferrimonadaceae</t>
  </si>
  <si>
    <t>Ferrimonas</t>
  </si>
  <si>
    <t>Alicycliphilus</t>
  </si>
  <si>
    <t>Methylophilus</t>
  </si>
  <si>
    <t>Pannonibacter</t>
  </si>
  <si>
    <t>Chitinimonas</t>
  </si>
  <si>
    <t>Cobetia</t>
  </si>
  <si>
    <t>Terasakiella</t>
  </si>
  <si>
    <t>Pseudolysobacter</t>
  </si>
  <si>
    <t>Spirochaetes</t>
  </si>
  <si>
    <t>Spirochaetales</t>
  </si>
  <si>
    <t>Spirochaetaceae</t>
  </si>
  <si>
    <t>Treponema</t>
  </si>
  <si>
    <t>Litoricolaceae</t>
  </si>
  <si>
    <t>Litoricola</t>
  </si>
  <si>
    <t>Panacibacter</t>
  </si>
  <si>
    <t>Iodobacter</t>
  </si>
  <si>
    <t>Orrella</t>
  </si>
  <si>
    <t>Bryobacterales</t>
  </si>
  <si>
    <t>Solibacteraceae</t>
  </si>
  <si>
    <t>Filimonas</t>
  </si>
  <si>
    <t>Xanthobacter</t>
  </si>
  <si>
    <t>Kingella</t>
  </si>
  <si>
    <t>Thiosulfativibrio</t>
  </si>
  <si>
    <t>Sedimenticola</t>
  </si>
  <si>
    <t>Rhizobacter</t>
  </si>
  <si>
    <t>Flavihumibacter</t>
  </si>
  <si>
    <t>Ferrovibrio</t>
  </si>
  <si>
    <t>Oxalobacter</t>
  </si>
  <si>
    <t>Niastella</t>
  </si>
  <si>
    <t>Filomicrobium</t>
  </si>
  <si>
    <t>Dyella</t>
  </si>
  <si>
    <t>Ferriphaselus</t>
  </si>
  <si>
    <t>Sideroxydans</t>
  </si>
  <si>
    <t>Rhodobacter</t>
  </si>
  <si>
    <t>Chelativorans</t>
  </si>
  <si>
    <t>Pluralibacter</t>
  </si>
  <si>
    <t>Ottowia</t>
  </si>
  <si>
    <t>Granulicella</t>
  </si>
  <si>
    <t>Sterolibacterium</t>
  </si>
  <si>
    <t>Spongiibacteraceae</t>
  </si>
  <si>
    <t>Spongiibacter</t>
  </si>
  <si>
    <t>Sulfuricella</t>
  </si>
  <si>
    <t>Azotobacter</t>
  </si>
  <si>
    <t>Kineobactrum</t>
  </si>
  <si>
    <t>Pulveribacter</t>
  </si>
  <si>
    <t>Brevibacillus</t>
  </si>
  <si>
    <t>Methyloversatilis</t>
  </si>
  <si>
    <t>Thioflavicoccus</t>
  </si>
  <si>
    <t>Ectothiorhodospira</t>
  </si>
  <si>
    <t>Marinobacterium</t>
  </si>
  <si>
    <t>Verminephrobacter</t>
  </si>
  <si>
    <t>Saccharospirillaceae</t>
  </si>
  <si>
    <t>Reinekea</t>
  </si>
  <si>
    <t>Sphingobacteriales</t>
  </si>
  <si>
    <t>Sphingobacteriaceae</t>
  </si>
  <si>
    <t>Anseongella</t>
  </si>
  <si>
    <t>Lacimicrobium</t>
  </si>
  <si>
    <t>Sinobacteraceae</t>
  </si>
  <si>
    <t>Solimonas</t>
  </si>
  <si>
    <t>Thioalkalispiraceae</t>
  </si>
  <si>
    <t>Sulfurivermis</t>
  </si>
  <si>
    <t>Afipia</t>
  </si>
  <si>
    <t>Clostridiaceae</t>
  </si>
  <si>
    <t>Hungatella</t>
  </si>
  <si>
    <t>Simiduia</t>
  </si>
  <si>
    <t>Idiomarinaceae</t>
  </si>
  <si>
    <t>Idiomarina</t>
  </si>
  <si>
    <t>Aerosticca</t>
  </si>
  <si>
    <t>Starkeya</t>
  </si>
  <si>
    <t>Sphaerotilus</t>
  </si>
  <si>
    <t>Rhodospirillum</t>
  </si>
  <si>
    <t>Simonsiella</t>
  </si>
  <si>
    <t>Kerstersia</t>
  </si>
  <si>
    <t>Salinimonas</t>
  </si>
  <si>
    <t>Allochromatium</t>
  </si>
  <si>
    <t>Gluconobacter</t>
  </si>
  <si>
    <t>Acidihalobacter</t>
  </si>
  <si>
    <t>Advenella</t>
  </si>
  <si>
    <t>Maribacter</t>
  </si>
  <si>
    <t>Aminobacter</t>
  </si>
  <si>
    <t>Oceanicoccus</t>
  </si>
  <si>
    <t>Castellaniella</t>
  </si>
  <si>
    <t>Pigmentiphaga</t>
  </si>
  <si>
    <t>Mitsuaria</t>
  </si>
  <si>
    <t>Deinococcus-Thermus</t>
  </si>
  <si>
    <t>Thermales</t>
  </si>
  <si>
    <t>Thermaceae</t>
  </si>
  <si>
    <t>Meiothermus</t>
  </si>
  <si>
    <t>Nitrobacter</t>
  </si>
  <si>
    <t>Microvirgula</t>
  </si>
  <si>
    <t>Rugosibacter</t>
  </si>
  <si>
    <t>Methylobacillus</t>
  </si>
  <si>
    <t>Thiodictyon</t>
  </si>
  <si>
    <t>Oryzomicrobium</t>
  </si>
  <si>
    <t>Polyangiaceae</t>
  </si>
  <si>
    <t>Sorangium</t>
  </si>
  <si>
    <t>Azorhizobium</t>
  </si>
  <si>
    <t>Oblitimonas</t>
  </si>
  <si>
    <t>Komagataeibacter</t>
  </si>
  <si>
    <t>Cedecea</t>
  </si>
  <si>
    <t>Salmonella</t>
  </si>
  <si>
    <t>Saccharospirillum</t>
  </si>
  <si>
    <t>Methylothermaceae</t>
  </si>
  <si>
    <t>Yokenella</t>
  </si>
  <si>
    <t>Desulfomicrobiaceae</t>
  </si>
  <si>
    <t>Desulfomicrobium</t>
  </si>
  <si>
    <t>Ancylobacter</t>
  </si>
  <si>
    <t>Thiohalobacter</t>
  </si>
  <si>
    <t>Oligotropha</t>
  </si>
  <si>
    <t>Eikenella</t>
  </si>
  <si>
    <t>Terricaulis</t>
  </si>
  <si>
    <t>Thiomicrospira</t>
  </si>
  <si>
    <t>Aggregatibacter</t>
  </si>
  <si>
    <t>Thiotrichaceae</t>
  </si>
  <si>
    <t>Beggiatoa</t>
  </si>
  <si>
    <t>Coxiellaceae</t>
  </si>
  <si>
    <t>Rickettsiella</t>
  </si>
  <si>
    <t>Mycobacterium</t>
  </si>
  <si>
    <t>Cycloclasticus</t>
  </si>
  <si>
    <t>Colwelliaceae</t>
  </si>
  <si>
    <t>Thalassotalea</t>
  </si>
  <si>
    <t>Cloacibacterium</t>
  </si>
  <si>
    <t>Thiobacillus</t>
  </si>
  <si>
    <t>Acidobacterium</t>
  </si>
  <si>
    <t>Sinimarinibacterium</t>
  </si>
  <si>
    <t>Alcaligenes</t>
  </si>
  <si>
    <t>Marichromatium</t>
  </si>
  <si>
    <t>Lelliottia</t>
  </si>
  <si>
    <t>Thiocystis</t>
  </si>
  <si>
    <t>Runella</t>
  </si>
  <si>
    <t>Tabrizicola</t>
  </si>
  <si>
    <t>Candidatus</t>
  </si>
  <si>
    <t>Phyla</t>
  </si>
  <si>
    <t>Rel_abundance</t>
  </si>
  <si>
    <t>Order</t>
  </si>
  <si>
    <t>Family</t>
  </si>
  <si>
    <t>Genus</t>
  </si>
  <si>
    <t>Phyla_all</t>
  </si>
  <si>
    <t>Orders</t>
  </si>
  <si>
    <t>Archaeal Genera_Arsenic Water Samples</t>
  </si>
  <si>
    <t>Relative_Abundance</t>
  </si>
  <si>
    <t>Rel_Abund_Chandpur</t>
  </si>
  <si>
    <t>Rel_Abund_Munsigonj</t>
  </si>
  <si>
    <t>Crenarchaeota</t>
  </si>
  <si>
    <t>Methanomicrobiales</t>
  </si>
  <si>
    <t>Thermococcus</t>
  </si>
  <si>
    <t>Methanococcoides</t>
  </si>
  <si>
    <t>Thaumarchaeota</t>
  </si>
  <si>
    <t>Thermococcales</t>
  </si>
  <si>
    <t>Methanococcus</t>
  </si>
  <si>
    <t>Korarchaeota</t>
  </si>
  <si>
    <t>Methanococcales</t>
  </si>
  <si>
    <t>Methanocaldococcus</t>
  </si>
  <si>
    <t>Methanosaeta</t>
  </si>
  <si>
    <t>Nanoarchaeota</t>
  </si>
  <si>
    <t>Halobacteriales</t>
  </si>
  <si>
    <t>Archaeoglobus</t>
  </si>
  <si>
    <t>Methanobacteriales</t>
  </si>
  <si>
    <t>Pyrococcus</t>
  </si>
  <si>
    <t>Archaeoglobales</t>
  </si>
  <si>
    <t>Methanoregula</t>
  </si>
  <si>
    <t>Desulfurococcales</t>
  </si>
  <si>
    <t>Thermoproteales</t>
  </si>
  <si>
    <t>Methanohalophilus</t>
  </si>
  <si>
    <t>Sulfolobales</t>
  </si>
  <si>
    <t>Methanothermobacter</t>
  </si>
  <si>
    <t>Methanospirillum</t>
  </si>
  <si>
    <t>Methanocellales</t>
  </si>
  <si>
    <t>Methanohalobium</t>
  </si>
  <si>
    <t>Thermoplasmatales</t>
  </si>
  <si>
    <t>Methanoculleus</t>
  </si>
  <si>
    <t>Methanopyrales</t>
  </si>
  <si>
    <t>Methanosphaerula</t>
  </si>
  <si>
    <t>Nitrosopumilales</t>
  </si>
  <si>
    <t>Methanocella</t>
  </si>
  <si>
    <t>Haloarcula</t>
  </si>
  <si>
    <t>Cenarchaeales</t>
  </si>
  <si>
    <t>Acidilobales</t>
  </si>
  <si>
    <t>Sulfolobus</t>
  </si>
  <si>
    <t>Aciduliprofundum</t>
  </si>
  <si>
    <t>Methanobrevibacter</t>
  </si>
  <si>
    <t>Ferroglobus</t>
  </si>
  <si>
    <t>Pyrobaculum</t>
  </si>
  <si>
    <t>Methanocorpusculum</t>
  </si>
  <si>
    <t>Methanopyrus</t>
  </si>
  <si>
    <t>Nitrosopumilus</t>
  </si>
  <si>
    <t>Thermofilum</t>
  </si>
  <si>
    <t>Methanothermus</t>
  </si>
  <si>
    <t>Methanoplanus</t>
  </si>
  <si>
    <t>Korarchaeum</t>
  </si>
  <si>
    <t>Thermoplasma</t>
  </si>
  <si>
    <t>Natronomonas</t>
  </si>
  <si>
    <t>Staphylothermus</t>
  </si>
  <si>
    <t>Haloterrigena</t>
  </si>
  <si>
    <t>Methanosphaera</t>
  </si>
  <si>
    <t>Halomicrobium</t>
  </si>
  <si>
    <t>Hyperthermus</t>
  </si>
  <si>
    <t>Halobacterium</t>
  </si>
  <si>
    <t>Aeropyrum</t>
  </si>
  <si>
    <t>Haloquadratum</t>
  </si>
  <si>
    <t>Halorhabdus</t>
  </si>
  <si>
    <t>Halogeometricum</t>
  </si>
  <si>
    <t>Ignicoccus</t>
  </si>
  <si>
    <t>Cenarchaeum</t>
  </si>
  <si>
    <t>Picrophilus</t>
  </si>
  <si>
    <t>Natrialba</t>
  </si>
  <si>
    <t>Methanothermococcus</t>
  </si>
  <si>
    <t>Haloferax</t>
  </si>
  <si>
    <t>Metallosphaera</t>
  </si>
  <si>
    <t>Halalkalicoccus</t>
  </si>
  <si>
    <t>Halorubrum</t>
  </si>
  <si>
    <t>Caldivirga</t>
  </si>
  <si>
    <t>Vulcanisaeta</t>
  </si>
  <si>
    <t>Desulfurococcus</t>
  </si>
  <si>
    <t>Nanoarchaeum</t>
  </si>
  <si>
    <t>Ignisphaera</t>
  </si>
  <si>
    <t>Ferroplasma</t>
  </si>
  <si>
    <t>Thermosphaera</t>
  </si>
  <si>
    <t>Acidilobus</t>
  </si>
  <si>
    <t>Thermoproteus</t>
  </si>
  <si>
    <t>Total Phyla</t>
  </si>
  <si>
    <t>Total</t>
  </si>
  <si>
    <t>Other sequences</t>
  </si>
  <si>
    <t>Rel_Abundance</t>
  </si>
  <si>
    <t>Domain</t>
  </si>
  <si>
    <t>Myoviridae</t>
  </si>
  <si>
    <t>Podoviridae</t>
  </si>
  <si>
    <t>Phycodnaviridae</t>
  </si>
  <si>
    <t>Baculoviridae</t>
  </si>
  <si>
    <t>Corticoviridae</t>
  </si>
  <si>
    <t>Bicaudaviridae</t>
  </si>
  <si>
    <t>Herpesviridae</t>
  </si>
  <si>
    <t>Iridoviridae</t>
  </si>
  <si>
    <t>Poxviridae</t>
  </si>
  <si>
    <t>Nimaviridae</t>
  </si>
  <si>
    <t>Ascoviridae</t>
  </si>
  <si>
    <t>Alloherpesviridae</t>
  </si>
  <si>
    <t>Marseillevirus family</t>
  </si>
  <si>
    <t>Polyomaviridae</t>
  </si>
  <si>
    <t>Asfarviridae</t>
  </si>
  <si>
    <t>Retroviridae</t>
  </si>
  <si>
    <t>Siphovirus</t>
  </si>
  <si>
    <t>Myovirus</t>
  </si>
  <si>
    <t>P2-like viruses</t>
  </si>
  <si>
    <t>Bpp-1-like viruses</t>
  </si>
  <si>
    <t>Lambda-like viruses</t>
  </si>
  <si>
    <t>Podovirus</t>
  </si>
  <si>
    <t>phiKMV-like viruses</t>
  </si>
  <si>
    <t>Epsilon15-like viruses</t>
  </si>
  <si>
    <t>N4-like viruses</t>
  </si>
  <si>
    <t>T4-like viruses</t>
  </si>
  <si>
    <t>P1-like viruses</t>
  </si>
  <si>
    <t>P22-like viruses</t>
  </si>
  <si>
    <t>phiKZ-like viruses</t>
  </si>
  <si>
    <t>Inovirus</t>
  </si>
  <si>
    <t>Alphabaculovirus</t>
  </si>
  <si>
    <t>SPO1-like viruses</t>
  </si>
  <si>
    <t>Corticovirus</t>
  </si>
  <si>
    <t>Chlorovirus</t>
  </si>
  <si>
    <t>N15-like viruses</t>
  </si>
  <si>
    <t>Betabaculovirus</t>
  </si>
  <si>
    <t>Phieco32-like viruses</t>
  </si>
  <si>
    <t>Mu-like viruses</t>
  </si>
  <si>
    <t>T1-like viruses</t>
  </si>
  <si>
    <t>T5-like viruses</t>
  </si>
  <si>
    <t>Alloherpesvirus</t>
  </si>
  <si>
    <t>Iridovirus</t>
  </si>
  <si>
    <t>Phaeovirus</t>
  </si>
  <si>
    <t>T7-like viruses</t>
  </si>
  <si>
    <t>Asfivirus</t>
  </si>
  <si>
    <t>Chloriridovirus</t>
  </si>
  <si>
    <t>Gammaretrovirus</t>
  </si>
  <si>
    <t>LUZ24-like viruses</t>
  </si>
  <si>
    <t>Phi29-like viruses</t>
  </si>
  <si>
    <t>Prasinovirus</t>
  </si>
  <si>
    <t>SPbeta-like viruses</t>
  </si>
  <si>
    <t>Varicellovirus</t>
  </si>
  <si>
    <t>Whispovirus</t>
  </si>
  <si>
    <t>Yatapoxvirus</t>
  </si>
  <si>
    <t>Phycodnavirus</t>
  </si>
  <si>
    <t>SP6-like viruses</t>
  </si>
  <si>
    <t>PhiC31-like viruses</t>
  </si>
  <si>
    <t>Bicaudavirus</t>
  </si>
  <si>
    <t>L5-like viruses</t>
  </si>
  <si>
    <t>Rhadinovirus</t>
  </si>
  <si>
    <t>Ascovirus</t>
  </si>
  <si>
    <t>Simplexvirus</t>
  </si>
  <si>
    <t>Suipoxvirus</t>
  </si>
  <si>
    <t>VP2-like phages</t>
  </si>
  <si>
    <t>Marseillevirus</t>
  </si>
  <si>
    <t>Coccolithovirus</t>
  </si>
  <si>
    <t>Megalocytivirus</t>
  </si>
  <si>
    <t>Orthopoxvirus</t>
  </si>
  <si>
    <t>Polyomavirus</t>
  </si>
  <si>
    <t>Ranavirus</t>
  </si>
  <si>
    <t>Poxvirus</t>
  </si>
  <si>
    <t>MR_4</t>
  </si>
  <si>
    <t>Failed_QC</t>
  </si>
  <si>
    <t>Passed_QC</t>
  </si>
  <si>
    <t>MR_2</t>
  </si>
  <si>
    <t>MR_1</t>
  </si>
  <si>
    <t>MR_3</t>
  </si>
  <si>
    <t>CR_4</t>
  </si>
  <si>
    <t>CR_5</t>
  </si>
  <si>
    <t>Sample ID</t>
  </si>
  <si>
    <t>8066980 </t>
  </si>
  <si>
    <t>Sum</t>
  </si>
  <si>
    <t>Average</t>
  </si>
  <si>
    <t>Max</t>
  </si>
  <si>
    <t>Min</t>
  </si>
  <si>
    <t>GC_Content (%)</t>
  </si>
  <si>
    <t>Phyla_Munshigonj</t>
  </si>
  <si>
    <t>Phyla_Chandpur</t>
  </si>
  <si>
    <t>Combined_Relative_Abundance</t>
  </si>
  <si>
    <t>Viral_Family_Munsigonj</t>
  </si>
  <si>
    <t>Viral_Genera_Munsigonj</t>
  </si>
  <si>
    <t>Munsigonj</t>
  </si>
  <si>
    <t>Chandpur</t>
  </si>
  <si>
    <t>Munigonj</t>
  </si>
  <si>
    <t>Orders_Munsigonj</t>
  </si>
  <si>
    <t>Order_Chandpur</t>
  </si>
  <si>
    <t>Total Order</t>
  </si>
  <si>
    <t>Total_Phyla</t>
  </si>
  <si>
    <t>Total_Order</t>
  </si>
  <si>
    <t>Class_Chandpur</t>
  </si>
  <si>
    <t>Class_Munsigonj</t>
  </si>
  <si>
    <t>Total_Class</t>
  </si>
  <si>
    <t>Gammaproteobacteria</t>
  </si>
  <si>
    <t>Betaproteobacteria</t>
  </si>
  <si>
    <t>Alphaproteobacteria</t>
  </si>
  <si>
    <t>Acidobacteriia</t>
  </si>
  <si>
    <t>Bacilli</t>
  </si>
  <si>
    <t>Deltaproteobacteria</t>
  </si>
  <si>
    <t>Epsilonproteobacteria</t>
  </si>
  <si>
    <t>Chitinophagia</t>
  </si>
  <si>
    <t>Flavobacteriia</t>
  </si>
  <si>
    <t>Acidithiobacillia</t>
  </si>
  <si>
    <t>Opitutae</t>
  </si>
  <si>
    <t>Cytophagia</t>
  </si>
  <si>
    <t>Sphingobacteriia</t>
  </si>
  <si>
    <t>Spirochaetia</t>
  </si>
  <si>
    <t>Planctomycetia</t>
  </si>
  <si>
    <t>Clostridia</t>
  </si>
  <si>
    <t>Verrucomicrobiae</t>
  </si>
  <si>
    <t>Deinococci</t>
  </si>
  <si>
    <t>Synergistia</t>
  </si>
  <si>
    <t>Chlamydiia</t>
  </si>
  <si>
    <t>Total Class</t>
  </si>
  <si>
    <t>Total_family</t>
  </si>
  <si>
    <t>Family_Munsigonj</t>
  </si>
  <si>
    <t>Family_Chandpur</t>
  </si>
  <si>
    <t>Total Family</t>
  </si>
  <si>
    <t>Total_genus</t>
  </si>
  <si>
    <t>Genus_Munsigonj</t>
  </si>
  <si>
    <t>Genus_Chandpur</t>
  </si>
  <si>
    <t>Total Genus</t>
  </si>
  <si>
    <t>Total Species</t>
  </si>
  <si>
    <t>Total_Species</t>
  </si>
  <si>
    <t>Species_Munsigonj</t>
  </si>
  <si>
    <t>Species_Chandpur</t>
  </si>
  <si>
    <t>Acinetobacter johnsonii</t>
  </si>
  <si>
    <t>Providencia alcalifaciens</t>
  </si>
  <si>
    <t>Acinetobacter junii</t>
  </si>
  <si>
    <t>Acinetobacter baumannii</t>
  </si>
  <si>
    <t>Shewanella sp. FDAARGOS_354</t>
  </si>
  <si>
    <t>Citrobacter portucalensis</t>
  </si>
  <si>
    <t>Acinetobacter sp. WCHA45</t>
  </si>
  <si>
    <t>Acinetobacter tandoii</t>
  </si>
  <si>
    <t>Comamonas thiooxydans</t>
  </si>
  <si>
    <t>Acinetobacter pittii</t>
  </si>
  <si>
    <t>Escherichia coli</t>
  </si>
  <si>
    <t>Rheinheimera sp. F8</t>
  </si>
  <si>
    <t>Citrobacter freundii</t>
  </si>
  <si>
    <t>Comamonas testosteroni</t>
  </si>
  <si>
    <t>Acinetobacter sp. WCHA55</t>
  </si>
  <si>
    <t>Acinetobacter haemolyticus</t>
  </si>
  <si>
    <t>Acinetobacter sp. ACNIH2</t>
  </si>
  <si>
    <t>Acinetobacter indicus</t>
  </si>
  <si>
    <t>Acinetobacter lwoffii</t>
  </si>
  <si>
    <t>Methylotenera mobilis</t>
  </si>
  <si>
    <t>Comamonas aquatica</t>
  </si>
  <si>
    <t>Acinetobacter schindleri</t>
  </si>
  <si>
    <t>Aquabacterium olei</t>
  </si>
  <si>
    <t>Proteus cibarius</t>
  </si>
  <si>
    <t>Ralstonia pickettii</t>
  </si>
  <si>
    <t>Acidovorax sp. KKS102</t>
  </si>
  <si>
    <t>Methylotenera versatilis</t>
  </si>
  <si>
    <t>Shewanella decolorationis</t>
  </si>
  <si>
    <t>Providencia rettgeri</t>
  </si>
  <si>
    <t>Methylomonas sp. LW13</t>
  </si>
  <si>
    <t>Paenibacillus glucanolyticus</t>
  </si>
  <si>
    <t>Acinetobacter wuhouensis</t>
  </si>
  <si>
    <t>Providencia stuartii</t>
  </si>
  <si>
    <t>Shewanella putrefaciens</t>
  </si>
  <si>
    <t>Acinetobacter bereziniae</t>
  </si>
  <si>
    <t>Methylomonas koyamae</t>
  </si>
  <si>
    <t>Acinetobacter nosocomialis</t>
  </si>
  <si>
    <t>uncultured bacterium</t>
  </si>
  <si>
    <t>Moraxella osloensis</t>
  </si>
  <si>
    <t>Acinetobacter cumulans</t>
  </si>
  <si>
    <t>Methylomonas denitrificans</t>
  </si>
  <si>
    <t>Shewanella oneidensis</t>
  </si>
  <si>
    <t>Methylocaldum marinum</t>
  </si>
  <si>
    <t>Providencia sp. WCHPHu000369</t>
  </si>
  <si>
    <t>Methylococcus capsulatus</t>
  </si>
  <si>
    <t>Edaphobacter sp. 12200R-103</t>
  </si>
  <si>
    <t>Paraburkholderia fungorum</t>
  </si>
  <si>
    <t>Methylomonas sp. DH-1</t>
  </si>
  <si>
    <t>Acinetobacter sp. ACNIH1</t>
  </si>
  <si>
    <t>Methylomonas sp. GJ1</t>
  </si>
  <si>
    <t>Acinetobacter gyllenbergii</t>
  </si>
  <si>
    <t>Acinetobacter sp. WCHAc010034</t>
  </si>
  <si>
    <t>Methylomonas methanica</t>
  </si>
  <si>
    <t>Citrobacter braakii</t>
  </si>
  <si>
    <t>Acinetobacter radioresistens</t>
  </si>
  <si>
    <t>Acinetobacter soli</t>
  </si>
  <si>
    <t>Acinetobacter dispersus</t>
  </si>
  <si>
    <t>Rheinheimera sp. LHK132</t>
  </si>
  <si>
    <t>Acinetobacter towneri</t>
  </si>
  <si>
    <t>Dechloromonas aromatica</t>
  </si>
  <si>
    <t>Enterobacter hormaechei</t>
  </si>
  <si>
    <t>Salmonella enterica</t>
  </si>
  <si>
    <t>Comamonas terrigena</t>
  </si>
  <si>
    <t>Pseudomonas aeruginosa</t>
  </si>
  <si>
    <t>Acidovorax sp. 1608163</t>
  </si>
  <si>
    <t>Shewanella sp. ANA-3</t>
  </si>
  <si>
    <t>Ferriphaselus amnicola</t>
  </si>
  <si>
    <t>Acinetobacter sp. DUT-2</t>
  </si>
  <si>
    <t>Methylovorus glucosotrophus</t>
  </si>
  <si>
    <t>Acinetobacter sp. SWBY1</t>
  </si>
  <si>
    <t>Proteus mirabilis</t>
  </si>
  <si>
    <t>Paenibacillus sp. Cedars</t>
  </si>
  <si>
    <t>Methylophilus sp. TWE2</t>
  </si>
  <si>
    <t>Undibacterium parvum</t>
  </si>
  <si>
    <t>Methylomonas clara</t>
  </si>
  <si>
    <t>Acinetobacter defluvii</t>
  </si>
  <si>
    <t>Acidovorax carolinensis</t>
  </si>
  <si>
    <t>Candidatus Thiodictyon syntrophicum</t>
  </si>
  <si>
    <t>Pectobacterium carotovorum</t>
  </si>
  <si>
    <t>Shewanella baltica</t>
  </si>
  <si>
    <t>Dechloromonas sp. HYN0024</t>
  </si>
  <si>
    <t>Klebsiella pneumoniae</t>
  </si>
  <si>
    <t>Ralstonia solanacearum</t>
  </si>
  <si>
    <t>Vitreoscilla sp. C1</t>
  </si>
  <si>
    <t>Methylobacillus flagellatus</t>
  </si>
  <si>
    <t>Shewanella sp. Pdp11</t>
  </si>
  <si>
    <t>Acinetobacter sp.</t>
  </si>
  <si>
    <t>Methylovorus sp. MP688</t>
  </si>
  <si>
    <t>Shewanella bicestrii</t>
  </si>
  <si>
    <t>Klebsiella quasipneumoniae</t>
  </si>
  <si>
    <t>Immundisolibacter cernigliae</t>
  </si>
  <si>
    <t>Klebsiella aerogenes</t>
  </si>
  <si>
    <t>Acidovorax avenae</t>
  </si>
  <si>
    <t>Acinetobacter sp. TTH0-4</t>
  </si>
  <si>
    <t>Providencia rustigianii</t>
  </si>
  <si>
    <t>Citrobacter sp. FDAARGOS_156</t>
  </si>
  <si>
    <t>Acidovorax sp. RAC01</t>
  </si>
  <si>
    <t>Enterobacter cloacae</t>
  </si>
  <si>
    <t>Methylophilus medardicus</t>
  </si>
  <si>
    <t>Providencia heimbachae</t>
  </si>
  <si>
    <t>Delftia tsuruhatensis</t>
  </si>
  <si>
    <t>Serratia marcescens</t>
  </si>
  <si>
    <t>Acinetobacter sp. WCHAc010052</t>
  </si>
  <si>
    <t>Candidatus Methylopumilus turicensis</t>
  </si>
  <si>
    <t>Denitratisoma sp. DHT3</t>
  </si>
  <si>
    <t>Sulfurimicrobium lacus</t>
  </si>
  <si>
    <t>Novosphingobium sp. THN1</t>
  </si>
  <si>
    <t>Undibacterium sp. KW1</t>
  </si>
  <si>
    <t>Delftia acidovorans</t>
  </si>
  <si>
    <t>Citrobacter sp. LY-1</t>
  </si>
  <si>
    <t>Citrobacter youngae</t>
  </si>
  <si>
    <t>Methylovulum psychrotolerans</t>
  </si>
  <si>
    <t>Acinetobacter calcoaceticus</t>
  </si>
  <si>
    <t>Methylocystis rosea</t>
  </si>
  <si>
    <t>Acinetobacter ursingii</t>
  </si>
  <si>
    <t>Sideroxydans lithotrophicus</t>
  </si>
  <si>
    <t>Pseudomonas stutzeri</t>
  </si>
  <si>
    <t>Acinetobacter sp. NCu2D-2</t>
  </si>
  <si>
    <t>Acidovorax sp. HDW3</t>
  </si>
  <si>
    <t>Morganella morganii</t>
  </si>
  <si>
    <t>Citrobacter werkmanii</t>
  </si>
  <si>
    <t>Pseudomonas fluorescens</t>
  </si>
  <si>
    <t>Methylocystis sp. SC2</t>
  </si>
  <si>
    <t>Candidatus Methylospira mobilis</t>
  </si>
  <si>
    <t>Comamonas kerstersii</t>
  </si>
  <si>
    <t>Pseudomonas putida</t>
  </si>
  <si>
    <t>Hyphomicrobium nitrativorans</t>
  </si>
  <si>
    <t>Undibacterium sp. YM2</t>
  </si>
  <si>
    <t>Granulicella sp. WH15</t>
  </si>
  <si>
    <t>Sulfuritortus calidifontis</t>
  </si>
  <si>
    <t>Acidovorax sp. T1</t>
  </si>
  <si>
    <t>Proteus vulgaris</t>
  </si>
  <si>
    <t>Sideroxydans sp. CL21</t>
  </si>
  <si>
    <t>Candidatus Rickettsiella viridis</t>
  </si>
  <si>
    <t>Hydrogenophaga pseudoflava</t>
  </si>
  <si>
    <t>Burkholderia contaminans</t>
  </si>
  <si>
    <t>Citrobacter freundii complex sp. CFNIH3</t>
  </si>
  <si>
    <t>Granulicella mallensis</t>
  </si>
  <si>
    <t>Variovorax paradoxus</t>
  </si>
  <si>
    <t>Dechlorosoma suillum</t>
  </si>
  <si>
    <t>Citrobacter pasteurii</t>
  </si>
  <si>
    <t>Sulfuricella denitrificans</t>
  </si>
  <si>
    <t>Alicycliphilus denitrificans</t>
  </si>
  <si>
    <t>Acinetobacter chinensis</t>
  </si>
  <si>
    <t>Hydrogenophaga sp. NH-16</t>
  </si>
  <si>
    <t>[Enterobacter] lignolyticus</t>
  </si>
  <si>
    <t>Achromobacter ruhlandii</t>
  </si>
  <si>
    <t>Achromobacter xylosoxidans</t>
  </si>
  <si>
    <t>Rugosibacter aromaticivorans</t>
  </si>
  <si>
    <t>Sulfurivermis fontis</t>
  </si>
  <si>
    <t>Stenotrophomonas maltophilia</t>
  </si>
  <si>
    <t>Acinetobacter oleivorans</t>
  </si>
  <si>
    <t>Alcaligenaceae bacterium SJ-26</t>
  </si>
  <si>
    <t>Terriglobus roseus</t>
  </si>
  <si>
    <t>Acinetobacter sp. C16S1</t>
  </si>
  <si>
    <t>Thiocystis violascens</t>
  </si>
  <si>
    <t>Diaphorobacter sp. HDW4A</t>
  </si>
  <si>
    <t>Sulfuritalea hydrogenivorans</t>
  </si>
  <si>
    <t>Azospira sp. I09</t>
  </si>
  <si>
    <t>Terriglobus albidus</t>
  </si>
  <si>
    <t>Acinetobacter sp. LoGeW2-3</t>
  </si>
  <si>
    <t>Acinetobacter equi</t>
  </si>
  <si>
    <t>Granulicella tundricola</t>
  </si>
  <si>
    <t>[Polyangium] brachysporum</t>
  </si>
  <si>
    <t>Allochromatium vinosum</t>
  </si>
  <si>
    <t>Methylomicrobium alcaliphilum</t>
  </si>
  <si>
    <t>Vibrio parahaemolyticus</t>
  </si>
  <si>
    <t>Acinetobacter sp. TGL-Y2</t>
  </si>
  <si>
    <t>Sterolibacterium denitrificans</t>
  </si>
  <si>
    <t>Cupriavidus necator</t>
  </si>
  <si>
    <t>Sphaerotilus natans</t>
  </si>
  <si>
    <t>Acidisarcina polymorpha</t>
  </si>
  <si>
    <t>Melaminivora sp. SC2-9</t>
  </si>
  <si>
    <t>Vibrio cholerae</t>
  </si>
  <si>
    <t>Pseudomonas mendocina</t>
  </si>
  <si>
    <t>Acinetobacter sp. dk386</t>
  </si>
  <si>
    <t>Hylemonella gracilis</t>
  </si>
  <si>
    <t>Edwardsiella tarda</t>
  </si>
  <si>
    <t>Methyloversatilis sp. RAC08</t>
  </si>
  <si>
    <t>Acinetobacter lactucae</t>
  </si>
  <si>
    <t>Acinetobacter sp. 323-1</t>
  </si>
  <si>
    <t>Rhodopseudomonas palustris</t>
  </si>
  <si>
    <t>Candidatus Tenderia electrophaga</t>
  </si>
  <si>
    <t>Citrobacter sp. S39</t>
  </si>
  <si>
    <t>Methylomicrobium sp. wino1</t>
  </si>
  <si>
    <t>Polynucleobacter necessarius</t>
  </si>
  <si>
    <t>Vogesella sp. LIG4</t>
  </si>
  <si>
    <t>Sulfuriferula plumbiphila</t>
  </si>
  <si>
    <t>Acidovorax sp. JS42</t>
  </si>
  <si>
    <t>Thiobacillus denitrificans</t>
  </si>
  <si>
    <t>Acinetobacter sp. FDAARGOS_493</t>
  </si>
  <si>
    <t>Delftia sp. Cs1-4</t>
  </si>
  <si>
    <t>Planctomycetes bacterium Enr17</t>
  </si>
  <si>
    <t>Diaphorobacter sp. HDW4B</t>
  </si>
  <si>
    <t>Azoarcus sp. M9-3-2</t>
  </si>
  <si>
    <t>Rubrivivax gelatinosus</t>
  </si>
  <si>
    <t>Steroidobacter denitrificans</t>
  </si>
  <si>
    <t>Terriglobus saanensis</t>
  </si>
  <si>
    <t>Thioalkalivibrio nitratireducens</t>
  </si>
  <si>
    <t>Bosea sp. Tri-49</t>
  </si>
  <si>
    <t>Ramlibacter tataouinensis</t>
  </si>
  <si>
    <t>Achromobacter denitrificans</t>
  </si>
  <si>
    <t>Dickeya dianthicola</t>
  </si>
  <si>
    <t>Hydrogenophaga sp. BPS33</t>
  </si>
  <si>
    <t>Roseateles depolymerans</t>
  </si>
  <si>
    <t>Shewanella sp. MR-7</t>
  </si>
  <si>
    <t>Guyparkeria halophila</t>
  </si>
  <si>
    <t>Leptothrix cholodnii</t>
  </si>
  <si>
    <t>Cupriavidus sp. USMAA2-4</t>
  </si>
  <si>
    <t>Sulfuricurvum kujiense</t>
  </si>
  <si>
    <t>Acinetobacter guillouiae</t>
  </si>
  <si>
    <t>Ralstonia mannitolilytica</t>
  </si>
  <si>
    <t>Polaromonas sp. JS666</t>
  </si>
  <si>
    <t>Luteimonas chenhongjianii</t>
  </si>
  <si>
    <t>Herbaspirillum seropedicae</t>
  </si>
  <si>
    <t>Azoarcus olearius</t>
  </si>
  <si>
    <t>Acinetobacter sp. 185</t>
  </si>
  <si>
    <t>Thiohalobacter thiocyanaticus</t>
  </si>
  <si>
    <t>Aeromonas veronii</t>
  </si>
  <si>
    <t>Aquaspirillum sp. LM1</t>
  </si>
  <si>
    <t>Methylomicrobium buryatense</t>
  </si>
  <si>
    <t>Aquitalea denitrificans</t>
  </si>
  <si>
    <t>Cupriavidus metallidurans</t>
  </si>
  <si>
    <t>Azoarcus communis</t>
  </si>
  <si>
    <t>Casimicrobium huifangae</t>
  </si>
  <si>
    <t>Laribacter hongkongensis</t>
  </si>
  <si>
    <t>Sulfuriferula nivalis</t>
  </si>
  <si>
    <t>Herminiimonas arsenitoxidans</t>
  </si>
  <si>
    <t>Salinivibrio kushneri</t>
  </si>
  <si>
    <t>Acinetobacter venetianus</t>
  </si>
  <si>
    <t>Cupriavidus taiwanensis</t>
  </si>
  <si>
    <t>Diaphorobacter polyhydroxybutyrativorans</t>
  </si>
  <si>
    <t>Chitinimonas arctica</t>
  </si>
  <si>
    <t>Bordetella bronchiseptica</t>
  </si>
  <si>
    <t>Thauera humireducens</t>
  </si>
  <si>
    <t>Methylococcus sp.</t>
  </si>
  <si>
    <t>Sinimarinibacterium sp. NLF-5-8</t>
  </si>
  <si>
    <t>Pseudomonas chlororaphis</t>
  </si>
  <si>
    <t>Lactococcus lactis</t>
  </si>
  <si>
    <t>Bordetella trematum</t>
  </si>
  <si>
    <t>Rhodanobacter denitrificans</t>
  </si>
  <si>
    <t>Pseudomonas sp. ATCC 13867</t>
  </si>
  <si>
    <t>Aeromonas hydrophila</t>
  </si>
  <si>
    <t>Flavihumibacter sp. SB-02</t>
  </si>
  <si>
    <t>Providencia sp. 1701091</t>
  </si>
  <si>
    <t>Citrobacter sp. CRE-46</t>
  </si>
  <si>
    <t>Rhodoferax saidenbachensis</t>
  </si>
  <si>
    <t>Achromobacter insolitus</t>
  </si>
  <si>
    <t>Xanthomonas hortorum</t>
  </si>
  <si>
    <t>Herbaspirillum huttiense</t>
  </si>
  <si>
    <t>Rhizobacter gummiphilus</t>
  </si>
  <si>
    <t>Hydrogenophaga sp. BA0156</t>
  </si>
  <si>
    <t>Sulfuricaulis limicola</t>
  </si>
  <si>
    <t>Cupriavidus pauculus</t>
  </si>
  <si>
    <t>Marichromatium purpuratum</t>
  </si>
  <si>
    <t>Shigella flexneri</t>
  </si>
  <si>
    <t>Rhodoferax ferrireducens</t>
  </si>
  <si>
    <t>Kocuria turfanensis</t>
  </si>
  <si>
    <t>Sulfuriferula sp. AH1</t>
  </si>
  <si>
    <t>Collimonas pratensis</t>
  </si>
  <si>
    <t>Acidovorax citrulli</t>
  </si>
  <si>
    <t>Providencia vermicola</t>
  </si>
  <si>
    <t>Hydrogenophaga sp. PBL-H3</t>
  </si>
  <si>
    <t>Candidatus Symbiobacter mobilis</t>
  </si>
  <si>
    <t>Pseudomonas sp. THAF7b</t>
  </si>
  <si>
    <t>Massilia putida</t>
  </si>
  <si>
    <t>Dokdonella koreensis</t>
  </si>
  <si>
    <t>Oryzomicrobium terrae</t>
  </si>
  <si>
    <t>Chitinolyticbacter meiyuanensis</t>
  </si>
  <si>
    <t>Hydrogenophaga crassostreae</t>
  </si>
  <si>
    <t>Hydrogenophaga sp. PBC</t>
  </si>
  <si>
    <t>Ralstonia insidiosa</t>
  </si>
  <si>
    <t>Lautropia mirabilis</t>
  </si>
  <si>
    <t>Methylibium sp. Pch-M</t>
  </si>
  <si>
    <t>Zoogloeaceae bacteirum Par-f-2</t>
  </si>
  <si>
    <t>Candidatus Accumulibacter phosphatis</t>
  </si>
  <si>
    <t>Mixta calida</t>
  </si>
  <si>
    <t>Citrobacter sp. CF971</t>
  </si>
  <si>
    <t>Azoarcus sp. DD4</t>
  </si>
  <si>
    <t>Comamonas serinivorans</t>
  </si>
  <si>
    <t>Klebsiella sp. LY</t>
  </si>
  <si>
    <t>Rhodobacter sphaeroides</t>
  </si>
  <si>
    <t>Methylocystis parvus</t>
  </si>
  <si>
    <t>Aeromonas media</t>
  </si>
  <si>
    <t>Paucibacter sp. KCTC 42545</t>
  </si>
  <si>
    <t>Oblitimonas alkaliphila</t>
  </si>
  <si>
    <t>Pasteurella multocida</t>
  </si>
  <si>
    <t>Azoarcus sp. KH32C</t>
  </si>
  <si>
    <t>Vitreoscilla filiformis</t>
  </si>
  <si>
    <t>Janthinobacterium sp. Marseille</t>
  </si>
  <si>
    <t>Candidatus Sulfuricurvum sp. RIFRC-1</t>
  </si>
  <si>
    <t>Bordetella flabilis</t>
  </si>
  <si>
    <t>Thauera aromatica</t>
  </si>
  <si>
    <t>Pseudomonas syringae</t>
  </si>
  <si>
    <t>Noviherbaspirillum sp. UKPF54</t>
  </si>
  <si>
    <t>Chromatiaceae bacterium 2141T.STBD.0c.01a</t>
  </si>
  <si>
    <t>gamma proteobacterium SS-5</t>
  </si>
  <si>
    <t>Pseudomonas kribbensis</t>
  </si>
  <si>
    <t>Bordetella hinzii</t>
  </si>
  <si>
    <t>Oceanisphaera profunda</t>
  </si>
  <si>
    <t>Halomonas chromatireducens</t>
  </si>
  <si>
    <t>Pseudomonas sp. CCOS 191</t>
  </si>
  <si>
    <t>Pulveribacter suum</t>
  </si>
  <si>
    <t>Acidobacterium capsulatum</t>
  </si>
  <si>
    <t>Variovorax sp. PMC12</t>
  </si>
  <si>
    <t>Chromobacterium vaccinii</t>
  </si>
  <si>
    <t>Serpentinomonas raichei</t>
  </si>
  <si>
    <t>Alcaligenes faecalis</t>
  </si>
  <si>
    <t>Desulfomicrobium orale</t>
  </si>
  <si>
    <t>Plesiomonas shigelloides</t>
  </si>
  <si>
    <t>Collimonas arenae</t>
  </si>
  <si>
    <t>Acinetobacter baylyi</t>
  </si>
  <si>
    <t>Bosea vaviloviae</t>
  </si>
  <si>
    <t>Rheinheimera sp. D18</t>
  </si>
  <si>
    <t>Bordetella bronchialis</t>
  </si>
  <si>
    <t>Agrobacterium tumefaciens</t>
  </si>
  <si>
    <t>Enterobacter kobei</t>
  </si>
  <si>
    <t>Inhella inkyongensis</t>
  </si>
  <si>
    <t>Pseudomonas mucidolens</t>
  </si>
  <si>
    <t>Pandoraea pnomenusa</t>
  </si>
  <si>
    <t>Kingella kingae</t>
  </si>
  <si>
    <t>Alcanivorax pacificus</t>
  </si>
  <si>
    <t>Hydrogenophaga sp. RAC07</t>
  </si>
  <si>
    <t>Aquitalea sp. THG-DN7.12</t>
  </si>
  <si>
    <t>Bradyrhizobium sp. SK17</t>
  </si>
  <si>
    <t>Collimonas fungivorans</t>
  </si>
  <si>
    <t>Xylophilus sp. KACC 21265</t>
  </si>
  <si>
    <t>Opitutaceae bacterium TAV5</t>
  </si>
  <si>
    <t>Methylibium petroleiphilum</t>
  </si>
  <si>
    <t>Microlunatus sp. KUDC0627</t>
  </si>
  <si>
    <t>Pseudomonas sp. FGI182</t>
  </si>
  <si>
    <t>Acetobacter ghanensis</t>
  </si>
  <si>
    <t>Herbaspirillum rubrisubalbicans</t>
  </si>
  <si>
    <t>Bradyrhizobium oligotrophicum</t>
  </si>
  <si>
    <t>Herbaspirillum robiniae</t>
  </si>
  <si>
    <t>Delftia sp. HK171</t>
  </si>
  <si>
    <t>Alkalilimnicola ehrlichii</t>
  </si>
  <si>
    <t>Pseudomonas brenneri</t>
  </si>
  <si>
    <t>Paraburkholderia phytofirmans</t>
  </si>
  <si>
    <t>Mitsuaria sp. 7</t>
  </si>
  <si>
    <t>Rhodovulum sp. P5</t>
  </si>
  <si>
    <t>Pseudomonas alcaligenes</t>
  </si>
  <si>
    <t>Thioalkalivibrio sulfidiphilus</t>
  </si>
  <si>
    <t>Acidovorax ebreus</t>
  </si>
  <si>
    <t>Chromobacterium sp. 257-1</t>
  </si>
  <si>
    <t>Hyphomicrobium denitrificans</t>
  </si>
  <si>
    <t>Sphingorhabdus lacus</t>
  </si>
  <si>
    <t>Brevibacterium linens</t>
  </si>
  <si>
    <t>Bradyrhizobium paxllaeri</t>
  </si>
  <si>
    <t>Klebsiella michiganensis</t>
  </si>
  <si>
    <t>Thauera sp. MZ1T</t>
  </si>
  <si>
    <t>Tistrella mobilis</t>
  </si>
  <si>
    <t>Paenibacillus stellifer</t>
  </si>
  <si>
    <t>Chromobacterium violaceum</t>
  </si>
  <si>
    <t>Xanthomonas campestris</t>
  </si>
  <si>
    <t>Stenotrophomonas acidaminiphila</t>
  </si>
  <si>
    <t>Variovorax sp. PBL-H6</t>
  </si>
  <si>
    <t>Azotobacter salinestris</t>
  </si>
  <si>
    <t>Limnohabitans sp. 63ED37-2</t>
  </si>
  <si>
    <t>Acidithiobacillus caldus</t>
  </si>
  <si>
    <t>Achromobacter spanius</t>
  </si>
  <si>
    <t>Ottowia oryzae</t>
  </si>
  <si>
    <t>Erwinia tracheiphila</t>
  </si>
  <si>
    <t>Marinobacter sp. LV10R510-11A</t>
  </si>
  <si>
    <t>Azoarcus sp. CIB</t>
  </si>
  <si>
    <t>Simplicispira suum</t>
  </si>
  <si>
    <t>Janthinobacterium agaricidamnosum</t>
  </si>
  <si>
    <t>Aeromonas salmonicida</t>
  </si>
  <si>
    <t>Nitrosomonas sp. AL212</t>
  </si>
  <si>
    <t>Burkholderia multivorans</t>
  </si>
  <si>
    <t>Azospirillum brasilense</t>
  </si>
  <si>
    <t>Halomonas elongata</t>
  </si>
  <si>
    <t>Chromobacterium sp. IIBBL 112-1</t>
  </si>
  <si>
    <t>Rhodoferax antarcticus</t>
  </si>
  <si>
    <t>Brevundimonas vesicularis</t>
  </si>
  <si>
    <t>Advenella mimigardefordensis</t>
  </si>
  <si>
    <t>Methylorubrum extorquens</t>
  </si>
  <si>
    <t>Aromatoleum aromaticum</t>
  </si>
  <si>
    <t>Halomonas sp. THAF12</t>
  </si>
  <si>
    <t>Azotobacter chroococcum</t>
  </si>
  <si>
    <t>Pseudomonas mosselii</t>
  </si>
  <si>
    <t>Brenneria nigrifluens</t>
  </si>
  <si>
    <t>Iodobacter sp. H11R3</t>
  </si>
  <si>
    <t>Geobacter sp. M18</t>
  </si>
  <si>
    <t>Xanthomonas translucens</t>
  </si>
  <si>
    <t>Rhodocyclaceae bacterium</t>
  </si>
  <si>
    <t>Rhodoferax koreense</t>
  </si>
  <si>
    <t>Raoultella ornithinolytica</t>
  </si>
  <si>
    <t>Chromobacterium haemolyticum</t>
  </si>
  <si>
    <t>Gallionella capsiferriformans</t>
  </si>
  <si>
    <t>Solimonas sp. K1W22B-7</t>
  </si>
  <si>
    <t>Burkholderia sp. HB1</t>
  </si>
  <si>
    <t>Crenobacter cavernae</t>
  </si>
  <si>
    <t>Janthinobacterium sp. 1_2014MBL_MicDiv</t>
  </si>
  <si>
    <t>Thauera sp. K11</t>
  </si>
  <si>
    <t>Aeromonas dhakensis</t>
  </si>
  <si>
    <t>Curvibacter sp. AEP1-3</t>
  </si>
  <si>
    <t>Kibdelosporangium sp. MJ126-NF4</t>
  </si>
  <si>
    <t>Klebsiella huaxiensis</t>
  </si>
  <si>
    <t>Citrobacter freundii complex sp. CFNIH4</t>
  </si>
  <si>
    <t>Aeromonas caviae</t>
  </si>
  <si>
    <t>Herminiimonas arsenicoxydans</t>
  </si>
  <si>
    <t>Citrobacter sp. LUTT5</t>
  </si>
  <si>
    <t>Synechococcus sp. RCC307</t>
  </si>
  <si>
    <t>Sterolibacteriaceae bacterium J5B</t>
  </si>
  <si>
    <t>Verminephrobacter eiseniae</t>
  </si>
  <si>
    <t>Acidihalobacter prosperus</t>
  </si>
  <si>
    <t>Phreatobacter stygius</t>
  </si>
  <si>
    <t>Pseudomonas denitrificans (nom. rej.)</t>
  </si>
  <si>
    <t>Citrobacter koseri</t>
  </si>
  <si>
    <t>uncultured beta proteobacterium</t>
  </si>
  <si>
    <t>Bradyrhizobium ottawaense</t>
  </si>
  <si>
    <t>Cupriavidus oxalaticus</t>
  </si>
  <si>
    <t>Moraxella catarrhalis</t>
  </si>
  <si>
    <t>Polaromonas naphthalenivorans</t>
  </si>
  <si>
    <t>uncultured Sphingopyxis sp.</t>
  </si>
  <si>
    <t>Aeromonas schubertii</t>
  </si>
  <si>
    <t>Burkholderia cenocepacia</t>
  </si>
  <si>
    <t>Rhizobium leguminosarum</t>
  </si>
  <si>
    <t>Candidatus Methylopumilus planktonicus</t>
  </si>
  <si>
    <t>Janthinobacterium sp. 17J80-10</t>
  </si>
  <si>
    <t>Spongiibacter sp. IMCC21906</t>
  </si>
  <si>
    <t>Glutamicibacter nicotianae</t>
  </si>
  <si>
    <t>Pseudomonas oryzihabitans</t>
  </si>
  <si>
    <t>Enterobacter asburiae</t>
  </si>
  <si>
    <t>Sterolibacteriaceae bacterium M52</t>
  </si>
  <si>
    <t>Methylosinus trichosporium</t>
  </si>
  <si>
    <t>Catenovulum sp. CCB-QB4</t>
  </si>
  <si>
    <t>Anseongella ginsenosidimutans</t>
  </si>
  <si>
    <t>Acidithiobacillus ferrivorans</t>
  </si>
  <si>
    <t>Cellvibrio sp. PSBB023</t>
  </si>
  <si>
    <t>Bordetella genomosp. 8</t>
  </si>
  <si>
    <t>Paraburkholderia aromaticivorans</t>
  </si>
  <si>
    <t>Burkholderia sp. CCGE1001</t>
  </si>
  <si>
    <t>Cellvibrio sp. KY-YJ-3</t>
  </si>
  <si>
    <t>Variovorax sp. SRS16</t>
  </si>
  <si>
    <t>Stella vacuolata</t>
  </si>
  <si>
    <t>Stenotrophomonas rhizophila</t>
  </si>
  <si>
    <t>Thioflavicoccus mobilis</t>
  </si>
  <si>
    <t>Acinetobacter sp. Marseille-Q1620</t>
  </si>
  <si>
    <t>Planctomycetes bacterium Pla175</t>
  </si>
  <si>
    <t>Granulibacter bethesdensis</t>
  </si>
  <si>
    <t>Mycobacterium sp. DL440</t>
  </si>
  <si>
    <t>Phreatobacter cathodiphilus</t>
  </si>
  <si>
    <t>Variovorax boronicumulans</t>
  </si>
  <si>
    <t>Variovorax sp. PAMC 28711</t>
  </si>
  <si>
    <t>Neisseria animaloris</t>
  </si>
  <si>
    <t>Lysobacter enzymogenes</t>
  </si>
  <si>
    <t>Jeongeupia sp. USM3</t>
  </si>
  <si>
    <t>Azoarcus sp. DN11</t>
  </si>
  <si>
    <t>Litoricola lipolytica</t>
  </si>
  <si>
    <t>Bosea sp. ANAM02</t>
  </si>
  <si>
    <t>Pseudomonas fulva</t>
  </si>
  <si>
    <t>Legionella pneumophila</t>
  </si>
  <si>
    <t>Enterobacter roggenkampii</t>
  </si>
  <si>
    <t>Alcanivorax xenomutans</t>
  </si>
  <si>
    <t>Nonomuraea gerenzanensis</t>
  </si>
  <si>
    <t>Pseudomonas agarici</t>
  </si>
  <si>
    <t>Bradyrhizobium erythrophlei</t>
  </si>
  <si>
    <t>Halomonas alkaliphila</t>
  </si>
  <si>
    <t>Serratia plymuthica</t>
  </si>
  <si>
    <t>Chromobacterium rhizoryzae</t>
  </si>
  <si>
    <t>Glutamicibacter sp. ZJUTW</t>
  </si>
  <si>
    <t>Burkholderia ambifaria</t>
  </si>
  <si>
    <t>Citrobacter sp. SNU WT2</t>
  </si>
  <si>
    <t>Desulfovibrio ferrophilus</t>
  </si>
  <si>
    <t>Halomonas sp. hl-4</t>
  </si>
  <si>
    <t>Indioceanicola profundi</t>
  </si>
  <si>
    <t>Thermosynechococcus sp. CL-1</t>
  </si>
  <si>
    <t>Pseudomonas entomophila</t>
  </si>
  <si>
    <t>Mannheimia varigena</t>
  </si>
  <si>
    <t>Nitrosomonas europaea</t>
  </si>
  <si>
    <t>Janthinobacterium sp. SNU WT3</t>
  </si>
  <si>
    <t>Massilia violaceinigra</t>
  </si>
  <si>
    <t>Thermomonas sp. HDW16</t>
  </si>
  <si>
    <t>Cupriavidus pinatubonensis</t>
  </si>
  <si>
    <t>Labrenzia sp. PHM005</t>
  </si>
  <si>
    <t>Escherichia fergusonii</t>
  </si>
  <si>
    <t>Candidatus Methylopumilus universalis</t>
  </si>
  <si>
    <t>Pigmentiphaga sp. H8</t>
  </si>
  <si>
    <t>Comamonas sp. NLF-7-7</t>
  </si>
  <si>
    <t>Phaeobacter piscinae</t>
  </si>
  <si>
    <t>Janthinobacterium sp. B9-8</t>
  </si>
  <si>
    <t>Neisseria elongata</t>
  </si>
  <si>
    <t>Leclercia adecarboxylata</t>
  </si>
  <si>
    <t>Saccharospirillum mangrovi</t>
  </si>
  <si>
    <t>Yersinia ruckeri</t>
  </si>
  <si>
    <t>Corynebacterium jeikeium</t>
  </si>
  <si>
    <t>Azospirillum lipoferum</t>
  </si>
  <si>
    <t>Tabrizicola piscis</t>
  </si>
  <si>
    <t>Pantoea stewartii</t>
  </si>
  <si>
    <t>Marinobacter hydrocarbonoclasticus</t>
  </si>
  <si>
    <t>Pseudomonas veronii</t>
  </si>
  <si>
    <t>Rhodoplanes sp. Z2-YC6860</t>
  </si>
  <si>
    <t>Pseudomonas sp. MRSN12121</t>
  </si>
  <si>
    <t>Opitutus sp. GAS368</t>
  </si>
  <si>
    <t>Thiomicrorhabdus sp. G1</t>
  </si>
  <si>
    <t>Dickeya zeae</t>
  </si>
  <si>
    <t>Xanthomonas citri</t>
  </si>
  <si>
    <t>Pantoea agglomerans</t>
  </si>
  <si>
    <t>Pseudomonas marincola</t>
  </si>
  <si>
    <t>Streptomyces spectabilis</t>
  </si>
  <si>
    <t>Tatumella sp. TA1</t>
  </si>
  <si>
    <t>Beggiatoa leptomitoformis</t>
  </si>
  <si>
    <t>Mesorhizobium oceanicum</t>
  </si>
  <si>
    <t>Pseudomonas citronellolis</t>
  </si>
  <si>
    <t>Pseudomonas syringae group genomosp. 3</t>
  </si>
  <si>
    <t>Luteibacter pinisoli</t>
  </si>
  <si>
    <t>Ferrimonas balearica</t>
  </si>
  <si>
    <t>Pseudorhodoplanes sinuspersici</t>
  </si>
  <si>
    <t>Glutamicibacter mishrai</t>
  </si>
  <si>
    <t>Shewanella sp. W3-18-1</t>
  </si>
  <si>
    <t>Xanthomonas oryzae</t>
  </si>
  <si>
    <t>Desulfobulbus propionicus</t>
  </si>
  <si>
    <t>Herbaspirillum hiltneri</t>
  </si>
  <si>
    <t>Ahniella affigens</t>
  </si>
  <si>
    <t>Streptococcus gallolyticus</t>
  </si>
  <si>
    <t>Bacillus subtilis</t>
  </si>
  <si>
    <t>Nitrosomonas ureae</t>
  </si>
  <si>
    <t>Serratia fonticola</t>
  </si>
  <si>
    <t>Aureimonas frigidaquae</t>
  </si>
  <si>
    <t>Phaeobacter gallaeciensis</t>
  </si>
  <si>
    <t>Klebsiella variicola</t>
  </si>
  <si>
    <t>Psychromonas ingrahamii</t>
  </si>
  <si>
    <t>Amphibacillus xylanus</t>
  </si>
  <si>
    <t>Pseudomonas furukawaii</t>
  </si>
  <si>
    <t>Neisseria brasiliensis</t>
  </si>
  <si>
    <t>Mesorhizobium sp. M1E.F.Ca.ET.045.02.1.1</t>
  </si>
  <si>
    <t>Microbulbifer thermotolerans</t>
  </si>
  <si>
    <t>Agrobacterium sp. RAC06</t>
  </si>
  <si>
    <t>Bradyrhizobium guangdongense</t>
  </si>
  <si>
    <t>uncultured Gammaproteobacteria bacterium</t>
  </si>
  <si>
    <t>Thauera chlorobenzoica</t>
  </si>
  <si>
    <t>Labrys neptuniae</t>
  </si>
  <si>
    <t>Neisseria chenwenguii</t>
  </si>
  <si>
    <t>endosymbiont of unidentified scaly snail isolate Monju</t>
  </si>
  <si>
    <t>Burkholderia gladioli</t>
  </si>
  <si>
    <t>gamma proteobacterium HdN1</t>
  </si>
  <si>
    <t>Gallaecimonas mangrovi</t>
  </si>
  <si>
    <t>Vibrio fluvialis</t>
  </si>
  <si>
    <t>Acidovorax cattleyae</t>
  </si>
  <si>
    <t>Oligella urethralis</t>
  </si>
  <si>
    <t>Cloacibacterium normanense</t>
  </si>
  <si>
    <t>Burkholderia pyrrocinia</t>
  </si>
  <si>
    <t>Nitrosomonas sp. Is79A3</t>
  </si>
  <si>
    <t>Herbaspirillum sp. meg3</t>
  </si>
  <si>
    <t>Kerstersia gyiorum</t>
  </si>
  <si>
    <t>Massilia sp. NR 4-1</t>
  </si>
  <si>
    <t>Bordetella pseudohinzii</t>
  </si>
  <si>
    <t>Gibbsiella quercinecans</t>
  </si>
  <si>
    <t>Acinetobacter larvae</t>
  </si>
  <si>
    <t>Marinobacter salarius</t>
  </si>
  <si>
    <t>Paraburkholderia sp. SOS3</t>
  </si>
  <si>
    <t>Thiomonas intermedia</t>
  </si>
  <si>
    <t>Pseudomonas coronafaciens</t>
  </si>
  <si>
    <t>Polaromonas sp. Pch-P</t>
  </si>
  <si>
    <t>Sphingopyxis sp. EG6</t>
  </si>
  <si>
    <t>Mannheimia haemolytica</t>
  </si>
  <si>
    <t>Ottowia sp. oral taxon 894</t>
  </si>
  <si>
    <t>Nitrospira defluvii</t>
  </si>
  <si>
    <t>Brevundimonas sp. DS20</t>
  </si>
  <si>
    <t>Burkholderia lata</t>
  </si>
  <si>
    <t>Hydrogenophaga sp. PAMC20947</t>
  </si>
  <si>
    <t>Variovorax sp. RA8</t>
  </si>
  <si>
    <t>Pseudogulbenkiania sp. NH8B</t>
  </si>
  <si>
    <t>Methylobacterium sp. DM1</t>
  </si>
  <si>
    <t>Burkholderia sp. PAMC 28687</t>
  </si>
  <si>
    <t>Methylosinus sp. C49</t>
  </si>
  <si>
    <t>Variovorax sp. WDL1</t>
  </si>
  <si>
    <t>Bradyrhizobium sp. ORS 278</t>
  </si>
  <si>
    <t>Paraburkholderia phenoliruptrix</t>
  </si>
  <si>
    <t>Halomonas beimenensis</t>
  </si>
  <si>
    <t>Kushneria konosiri</t>
  </si>
  <si>
    <t>Klebsiella quasivariicola</t>
  </si>
  <si>
    <t>Paraburkholderia xenovorans</t>
  </si>
  <si>
    <t>Xanthomonas vasicola</t>
  </si>
  <si>
    <t>Rhodoferax sediminis</t>
  </si>
  <si>
    <t>Pseudomonas monteilii</t>
  </si>
  <si>
    <t>Castellaniella defragrans</t>
  </si>
  <si>
    <t>Betaproteobacteria bacterium UKL13-2</t>
  </si>
  <si>
    <t>Simiduia agarivorans</t>
  </si>
  <si>
    <t>Spirosoma sp. BT328</t>
  </si>
  <si>
    <t>Shewanella amazonensis</t>
  </si>
  <si>
    <t>Alcanivorax dieselolei</t>
  </si>
  <si>
    <t>Treponema primitia</t>
  </si>
  <si>
    <t>Rhizobium gallicum</t>
  </si>
  <si>
    <t>Bradyrhizobium sp. 6(2017)</t>
  </si>
  <si>
    <t>Basfia succiniciproducens</t>
  </si>
  <si>
    <t>Cronobacter dublinensis</t>
  </si>
  <si>
    <t>Massilia sp. WG5</t>
  </si>
  <si>
    <t>Bordetella sp. N</t>
  </si>
  <si>
    <t>Pseudomonas poae</t>
  </si>
  <si>
    <t>Hyphomicrobium sp. MC1</t>
  </si>
  <si>
    <t>Thalassotalea sp. HSM 43</t>
  </si>
  <si>
    <t>Burkholderia ubonensis</t>
  </si>
  <si>
    <t>Neptunomonas concharum</t>
  </si>
  <si>
    <t>uncultured Rhodoferax sp.</t>
  </si>
  <si>
    <t>Ensifer adhaerens</t>
  </si>
  <si>
    <t>Burkholderia sp. MSMB0856</t>
  </si>
  <si>
    <t>Pantoea sp. At-9b</t>
  </si>
  <si>
    <t>Bradyrhizobium sp. CCBAU 051011</t>
  </si>
  <si>
    <t>Bordetella petrii</t>
  </si>
  <si>
    <t>Chryseobacterium sp. 3008163</t>
  </si>
  <si>
    <t>Halomonas olivaria</t>
  </si>
  <si>
    <t>Xanthomonas arboricola</t>
  </si>
  <si>
    <t>Enterobacter cloacae complex sp.</t>
  </si>
  <si>
    <t>Bradyrhizobium diazoefficiens</t>
  </si>
  <si>
    <t>Pseudomonas psychrotolerans</t>
  </si>
  <si>
    <t>Cupriavidus campinensis</t>
  </si>
  <si>
    <t>Halioglobus japonicus</t>
  </si>
  <si>
    <t>Pleomorphomonas sp. SM30</t>
  </si>
  <si>
    <t>Pseudomonas azotoformans</t>
  </si>
  <si>
    <t>Serpentinomonas mccroryi</t>
  </si>
  <si>
    <t>Candidatus Nitrosoglobus terrae</t>
  </si>
  <si>
    <t>Paraburkholderia sp. 7MH5</t>
  </si>
  <si>
    <t>Neisseria sp. oral taxon 014</t>
  </si>
  <si>
    <t>Rhodospirillum centenum</t>
  </si>
  <si>
    <t>Pseudomonas frederiksbergensis</t>
  </si>
  <si>
    <t>Mycolicibacterium vaccae</t>
  </si>
  <si>
    <t>Chromobacterium sp. ATCC 53434</t>
  </si>
  <si>
    <t>Lysobacter lycopersici</t>
  </si>
  <si>
    <t>Cupriavidus gilardii</t>
  </si>
  <si>
    <t>Pseudoalteromonas arctica</t>
  </si>
  <si>
    <t>Azoarcus sp. SY39</t>
  </si>
  <si>
    <t>Burkholderia insecticola</t>
  </si>
  <si>
    <t>Oceanimonas sp. GK1</t>
  </si>
  <si>
    <t>Comamonas sp. JS46</t>
  </si>
  <si>
    <t>Helicobacter canadensis</t>
  </si>
  <si>
    <t>Hahella sp. KA22</t>
  </si>
  <si>
    <t>Pseudoxanthomonas spadix</t>
  </si>
  <si>
    <t>Nitrosomonas eutropha</t>
  </si>
  <si>
    <t>Sulfurospirillum cavolei</t>
  </si>
  <si>
    <t>Burkholderia pseudomallei</t>
  </si>
  <si>
    <t>Azospirillum thermophilum</t>
  </si>
  <si>
    <t>Bifidobacterium breve</t>
  </si>
  <si>
    <t>Enterobacter sp. FY-07</t>
  </si>
  <si>
    <t>Shewanella sp. MR-4</t>
  </si>
  <si>
    <t>Xanthomonas phaseoli</t>
  </si>
  <si>
    <t>Pseudomonas pelagia</t>
  </si>
  <si>
    <t>Pseudomonas parafulva</t>
  </si>
  <si>
    <t>Pseudomonas sp. LBUM920</t>
  </si>
  <si>
    <t>Enterobacter sp. ODB01</t>
  </si>
  <si>
    <t>Rhizobium sp. WL3</t>
  </si>
  <si>
    <t>Synechocystis sp. PCC 6714</t>
  </si>
  <si>
    <t>Massilia albidiflava</t>
  </si>
  <si>
    <t>Neisseria animalis</t>
  </si>
  <si>
    <t>Variovorax sp. HW608</t>
  </si>
  <si>
    <t>Novosphingobium aromaticivorans</t>
  </si>
  <si>
    <t>Paenibacillus lycopersici</t>
  </si>
  <si>
    <t>Blastochloris tepida</t>
  </si>
  <si>
    <t>Marinobacter sp. es.042</t>
  </si>
  <si>
    <t>Kineobactrum sp. M2</t>
  </si>
  <si>
    <t>Cronobacter sakazakii</t>
  </si>
  <si>
    <t>Oceanicoccus sagamiensis</t>
  </si>
  <si>
    <t>Curvibacter putative symbiont of Hydra magnipapillata</t>
  </si>
  <si>
    <t>Vibrio vulnificus</t>
  </si>
  <si>
    <t>Planctomycetales bacterium</t>
  </si>
  <si>
    <t>Limnohabitans sp. 103DPR2</t>
  </si>
  <si>
    <t>Zobellella denitrificans</t>
  </si>
  <si>
    <t>Luteimonas sp. JM171</t>
  </si>
  <si>
    <t>Aeromonas sp. ASNIH4</t>
  </si>
  <si>
    <t>Chromatiaceae bacterium No.7</t>
  </si>
  <si>
    <t>Rhizobium phaseoli</t>
  </si>
  <si>
    <t>Bradyrhizobium japonicum</t>
  </si>
  <si>
    <t>Bacterioplanes sanyensis</t>
  </si>
  <si>
    <t>Erwinia sp. QL-Z3</t>
  </si>
  <si>
    <t>Bordetella holmesii</t>
  </si>
  <si>
    <t>Reinekea forsetii</t>
  </si>
  <si>
    <t>Citrobacter freundii complex sp. CFNIH2</t>
  </si>
  <si>
    <t>Taylorella equigenitalis</t>
  </si>
  <si>
    <t>Cupriavidus basilensis</t>
  </si>
  <si>
    <t>Candidatus Nitrotoga fabula</t>
  </si>
  <si>
    <t>Chryseolinea soli</t>
  </si>
  <si>
    <t>uncultured bacterium 183_29_M04</t>
  </si>
  <si>
    <t>Halorhodospira halophila</t>
  </si>
  <si>
    <t>Thiomicrorhabdus aquaedulcis</t>
  </si>
  <si>
    <t>Pseudomonas knackmussii</t>
  </si>
  <si>
    <t>Vibrio metoecus</t>
  </si>
  <si>
    <t>Nitrosococcus wardiae</t>
  </si>
  <si>
    <t>Pseudomonas versuta</t>
  </si>
  <si>
    <t>Hyphomicrobium sp. ghe19</t>
  </si>
  <si>
    <t>Vibrio mimicus</t>
  </si>
  <si>
    <t>Massilia umbonata</t>
  </si>
  <si>
    <t>Klebsiella oxytoca</t>
  </si>
  <si>
    <t>Thiomonas arsenitoxydans</t>
  </si>
  <si>
    <t>Fibrella aestuarina</t>
  </si>
  <si>
    <t>Methylobacterium brachiatum</t>
  </si>
  <si>
    <t>Afipia sp. GAS231</t>
  </si>
  <si>
    <t>Chryseobacterium sp. POL2</t>
  </si>
  <si>
    <t>Thiomonas sp. CB2</t>
  </si>
  <si>
    <t>Acinetobacter sp. M131</t>
  </si>
  <si>
    <t>Citrobacter freundii complex sp. CFNIH9</t>
  </si>
  <si>
    <t>Citrobacter sp. SL156</t>
  </si>
  <si>
    <t>Verrucosispora maris</t>
  </si>
  <si>
    <t>Paraburkholderia sp. DHF22</t>
  </si>
  <si>
    <t>Burkholderia sp. DHOD12</t>
  </si>
  <si>
    <t>Pseudobacter ginsenosidimutans</t>
  </si>
  <si>
    <t>Sorangium cellulosum</t>
  </si>
  <si>
    <t>Phreatobacter sp. NMCR1094</t>
  </si>
  <si>
    <t>Rhizobium sp. N621</t>
  </si>
  <si>
    <t>Luteibacter rhizovicinus</t>
  </si>
  <si>
    <t>Shewanella frigidimarina</t>
  </si>
  <si>
    <t>Cobetia sp. L2A1</t>
  </si>
  <si>
    <t>Bosea sp. AS-1</t>
  </si>
  <si>
    <t>Citrobacter amalonaticus</t>
  </si>
  <si>
    <t>Pseudomonas plecoglossicida</t>
  </si>
  <si>
    <t>Sphingopyxis macrogoltabida</t>
  </si>
  <si>
    <t>Caulobacter sp. K31</t>
  </si>
  <si>
    <t>Hypericibacter terrae</t>
  </si>
  <si>
    <t>Agrobacterium sp. MA01</t>
  </si>
  <si>
    <t>Burkholderia cepacia</t>
  </si>
  <si>
    <t>Dyella thiooxydans</t>
  </si>
  <si>
    <t>Hafnia paralvei</t>
  </si>
  <si>
    <t>Limnobaculum parvum</t>
  </si>
  <si>
    <t>Paraflavitalea soli</t>
  </si>
  <si>
    <t>Pseudomonas sp. SWI44</t>
  </si>
  <si>
    <t>Dyella jiangningensis</t>
  </si>
  <si>
    <t>Methylophaga frappieri</t>
  </si>
  <si>
    <t>Chryseobacterium gleum</t>
  </si>
  <si>
    <t>Candidatus Nitrotoga sp. AM1P</t>
  </si>
  <si>
    <t>Rhodoferax sp. Gr-4</t>
  </si>
  <si>
    <t>Caulobacter vibrioides</t>
  </si>
  <si>
    <t>Shewanella japonica</t>
  </si>
  <si>
    <t>Flavisolibacter sp. 17J28-1</t>
  </si>
  <si>
    <t>Mycolicibacterium frederiksbergense</t>
  </si>
  <si>
    <t>Halomonas socia</t>
  </si>
  <si>
    <t>Chromobacterium sp. IIBBL 274-1</t>
  </si>
  <si>
    <t>Xanthomonas cucurbitae</t>
  </si>
  <si>
    <t>Geobacter lovleyi</t>
  </si>
  <si>
    <t>Chelativorans sp. BNC1</t>
  </si>
  <si>
    <t>Rhodocyclaceae bacterium ICHIJ1</t>
  </si>
  <si>
    <t>Bradyrhizobium icense</t>
  </si>
  <si>
    <t>Pseudomonas synxantha</t>
  </si>
  <si>
    <t>Cellvibrio sp. KY-GH-1</t>
  </si>
  <si>
    <t>Undibacterium macrobrachii</t>
  </si>
  <si>
    <t>Nitrosomonas communis</t>
  </si>
  <si>
    <t>Paraburkholderia sp. Msb3</t>
  </si>
  <si>
    <t>Legionella anisa</t>
  </si>
  <si>
    <t>Sphingobium yanoikuyae</t>
  </si>
  <si>
    <t>Acidithiobacillus thiooxidans</t>
  </si>
  <si>
    <t>Pseudoalteromonas espejiana</t>
  </si>
  <si>
    <t>Pseudomonas sp. VLB120</t>
  </si>
  <si>
    <t>Xenorhabdus nematophila</t>
  </si>
  <si>
    <t>Thauera hydrothermalis</t>
  </si>
  <si>
    <t>Massilia plicata</t>
  </si>
  <si>
    <t>Bosea sp. F3-2</t>
  </si>
  <si>
    <t>Thermomonas sp. SY21</t>
  </si>
  <si>
    <t>Achromobacter marplatensis</t>
  </si>
  <si>
    <t>Pseudoalteromonas tetraodonis</t>
  </si>
  <si>
    <t>Neisseria subflava</t>
  </si>
  <si>
    <t>Pseudomonas saudimassiliensis</t>
  </si>
  <si>
    <t>Pandoraea apista</t>
  </si>
  <si>
    <t>Vibrio alfacsensis</t>
  </si>
  <si>
    <t>Niastella koreensis</t>
  </si>
  <si>
    <t>Paraburkholderia caledonica</t>
  </si>
  <si>
    <t>Citrobacter sp. H12-3-2</t>
  </si>
  <si>
    <t>Vibrio owensii</t>
  </si>
  <si>
    <t>Pseudomonas koreensis</t>
  </si>
  <si>
    <t>Streptomyces galilaeus</t>
  </si>
  <si>
    <t>Pseudomonas trivialis</t>
  </si>
  <si>
    <t>Chryseobacterium sp. G0201</t>
  </si>
  <si>
    <t>Pantoea alhagi</t>
  </si>
  <si>
    <t>Ectothiorhodospira sp. BSL-9</t>
  </si>
  <si>
    <t>Paraburkholderia caffeinilytica</t>
  </si>
  <si>
    <t>Rhodanobacter glycinis</t>
  </si>
  <si>
    <t>Halomonas aestuarii</t>
  </si>
  <si>
    <t>Bordetella avium</t>
  </si>
  <si>
    <t>Simonsiella muelleri</t>
  </si>
  <si>
    <t>Xanthomonas sacchari</t>
  </si>
  <si>
    <t>Klebsiella sp. LTGPAF-6F</t>
  </si>
  <si>
    <t>Bosea sp. RAC05</t>
  </si>
  <si>
    <t>Eikenella corrodens</t>
  </si>
  <si>
    <t>Rhodobacter blasticus</t>
  </si>
  <si>
    <t>Chryseobacterium indoltheticum</t>
  </si>
  <si>
    <t>Roseovarius indicus</t>
  </si>
  <si>
    <t>Sinorhizobium fredii</t>
  </si>
  <si>
    <t>Enterobacter sp. EA-1</t>
  </si>
  <si>
    <t>Lysobacter soli</t>
  </si>
  <si>
    <t>uncultured Blastomonas sp.</t>
  </si>
  <si>
    <t>Pseudomonas sp. 11K1</t>
  </si>
  <si>
    <t>Lysobacter capsici</t>
  </si>
  <si>
    <t>Stigmatella aurantiaca</t>
  </si>
  <si>
    <t>Microvirga thermotolerans</t>
  </si>
  <si>
    <t>Marinobacter fonticola</t>
  </si>
  <si>
    <t>Pseudomonas oleovorans</t>
  </si>
  <si>
    <t>Stenotrophomonas sp. SAU14A_NAIMI4_8</t>
  </si>
  <si>
    <t>Acidihalobacter ferrooxidans</t>
  </si>
  <si>
    <t>Oxalobacter formigenes</t>
  </si>
  <si>
    <t>Neoasaia chiangmaiensis</t>
  </si>
  <si>
    <t>Flavobacterium columnare</t>
  </si>
  <si>
    <t>Lelliottia amnigena</t>
  </si>
  <si>
    <t>Bradyrhizobium lablabi</t>
  </si>
  <si>
    <t>Microvirga ossetica</t>
  </si>
  <si>
    <t>Neisseria zalophi</t>
  </si>
  <si>
    <t>Thiosulfativibrio zosterae</t>
  </si>
  <si>
    <t>Candidatus Methylomirabilis oxyfera</t>
  </si>
  <si>
    <t>Ectothiorhodospiraceae bacterium BW-2</t>
  </si>
  <si>
    <t>Sedimenticola thiotaurini</t>
  </si>
  <si>
    <t>Bradyrhizobium sp. BTAi1</t>
  </si>
  <si>
    <t>Brevibacillus laterosporus</t>
  </si>
  <si>
    <t>Variovorax sp. PBS-H4</t>
  </si>
  <si>
    <t>Sphingomonas sp. XS-10</t>
  </si>
  <si>
    <t>Bathymodiolus thermophilus thioautotrophic gill symbiont</t>
  </si>
  <si>
    <t>Thiomicrospira cyclica</t>
  </si>
  <si>
    <t>Magnetospirillum gryphiswaldense</t>
  </si>
  <si>
    <t>Marinobacter sp. LQ44</t>
  </si>
  <si>
    <t>Cupriavidus nantongensis</t>
  </si>
  <si>
    <t>Pseudomonas sp. K2W31S-8</t>
  </si>
  <si>
    <t>Leclercia sp. LSNIH3</t>
  </si>
  <si>
    <t>Comamonas sp. E6</t>
  </si>
  <si>
    <t>Pseudomonas sp. THAF42</t>
  </si>
  <si>
    <t>Bordetella sp. J329</t>
  </si>
  <si>
    <t>Phenylobacterium sp. HYN0004</t>
  </si>
  <si>
    <t>Magnetospirillum sp. XM-1</t>
  </si>
  <si>
    <t>Halomonas hydrothermalis</t>
  </si>
  <si>
    <t>Pseudomonas sp. TMW 2.1634</t>
  </si>
  <si>
    <t>Pseudomonas sp. SWI6</t>
  </si>
  <si>
    <t>Pseudomonas sp. C27(2019)</t>
  </si>
  <si>
    <t>Pseudomonas sp. TCU-HL1</t>
  </si>
  <si>
    <t>Ectothiorhodospira haloalkaliphila</t>
  </si>
  <si>
    <t>Komagataeibacter xylinus</t>
  </si>
  <si>
    <t>Sulfuriflexus mobilis</t>
  </si>
  <si>
    <t>Oligotropha carboxidovorans</t>
  </si>
  <si>
    <t>Pseudomonas pohangensis</t>
  </si>
  <si>
    <t>Kushneria marisflavi</t>
  </si>
  <si>
    <t>Halothiobacillus sp. LS2</t>
  </si>
  <si>
    <t>Pseudomonas protegens</t>
  </si>
  <si>
    <t>Beijerinckiaceae bacterium RH AL1</t>
  </si>
  <si>
    <t>Halothiobacillus neapolitanus</t>
  </si>
  <si>
    <t>Stappia sp. ES.058</t>
  </si>
  <si>
    <t>Pannonibacter phragmitetus</t>
  </si>
  <si>
    <t>Pseudomonas sp. PE08</t>
  </si>
  <si>
    <t>Stella sp. ATCC 35155</t>
  </si>
  <si>
    <t>Candidatus Puniceispirillum marinum</t>
  </si>
  <si>
    <t>Nitrosospira lacus</t>
  </si>
  <si>
    <t>Azorhizobium caulinodans</t>
  </si>
  <si>
    <t>Sodalis praecaptivus</t>
  </si>
  <si>
    <t>Pandoraea oxalativorans</t>
  </si>
  <si>
    <t>Idiomarina sp. OT37-5b</t>
  </si>
  <si>
    <t>Aggregatibacter actinomycetemcomitans</t>
  </si>
  <si>
    <t>Erwinia sp. J780</t>
  </si>
  <si>
    <t>Brevundimonas sp. 'scallop'</t>
  </si>
  <si>
    <t>Corynebacterium imitans</t>
  </si>
  <si>
    <t>Ephemeroptericola cinctiostellae</t>
  </si>
  <si>
    <t>Stappia indica</t>
  </si>
  <si>
    <t>Glutamicibacter halophytocola</t>
  </si>
  <si>
    <t>Ochrobactrum anthropi</t>
  </si>
  <si>
    <t>Vibrio furnissii</t>
  </si>
  <si>
    <t>Pseudolabrys sp. FHR47</t>
  </si>
  <si>
    <t>Roseimicrobium sp. ORNL1</t>
  </si>
  <si>
    <t>Pseudomonas sp. NS1(2017)</t>
  </si>
  <si>
    <t>Pseudomonas sp. StFLB209</t>
  </si>
  <si>
    <t>Blastochloris viridis</t>
  </si>
  <si>
    <t>Shewanella livingstonensis</t>
  </si>
  <si>
    <t>Neisseria meningitidis</t>
  </si>
  <si>
    <t>Pectobacterium polaris</t>
  </si>
  <si>
    <t>Shewanella sp. WE21</t>
  </si>
  <si>
    <t>Marinobacter sp. JH2</t>
  </si>
  <si>
    <t>uncultured bacterium gwa2_scaffold_4330</t>
  </si>
  <si>
    <t>Pectobacterium versatile</t>
  </si>
  <si>
    <t>Aerosticca soli</t>
  </si>
  <si>
    <t>Chitinophaga sp. XS-30</t>
  </si>
  <si>
    <t>Bradyrhizobium sp.</t>
  </si>
  <si>
    <t>Microvirgula aerodenitrificans</t>
  </si>
  <si>
    <t>Pseudomonas libanensis</t>
  </si>
  <si>
    <t>Hartmannibacter diazotrophicus</t>
  </si>
  <si>
    <t>Aeromonas sp. ASNIH5</t>
  </si>
  <si>
    <t>Ruminococcus champanellensis</t>
  </si>
  <si>
    <t>Pseudomonas oryzae</t>
  </si>
  <si>
    <t>Aquitalea sp. USM4</t>
  </si>
  <si>
    <t>Nitrospira moscoviensis</t>
  </si>
  <si>
    <t>Candidatus Filomicrobium marinum</t>
  </si>
  <si>
    <t>Lacimicrobium alkaliphilum</t>
  </si>
  <si>
    <t>Aeromonas sp. CA23</t>
  </si>
  <si>
    <t>Runella sp. HYN0085</t>
  </si>
  <si>
    <t>Paracoccus sp. AK26</t>
  </si>
  <si>
    <t>Polynucleobacter acidiphobus</t>
  </si>
  <si>
    <t>Chelatococcus sp. CO-6</t>
  </si>
  <si>
    <t>Candidatus Thioglobus sp. NP1</t>
  </si>
  <si>
    <t>Xanthobacter autotrophicus</t>
  </si>
  <si>
    <t>Methylocystis bryophila</t>
  </si>
  <si>
    <t>Novosphingobium ginsenosidimutans</t>
  </si>
  <si>
    <t>Methylocystis heyeri</t>
  </si>
  <si>
    <t>Bradyrhizobium symbiodeficiens</t>
  </si>
  <si>
    <t>Sphingobium cloacae</t>
  </si>
  <si>
    <t>Starkeya novella</t>
  </si>
  <si>
    <t>Ancylobacter sp. TS-1</t>
  </si>
  <si>
    <t>Paenibacillus lautus</t>
  </si>
  <si>
    <t>Halomonas sp. 1513</t>
  </si>
  <si>
    <t>Bosea sp. PAMC 26642</t>
  </si>
  <si>
    <t>Yokenella regensburgei</t>
  </si>
  <si>
    <t>Pseudomonas tolaasii</t>
  </si>
  <si>
    <t>Legionella cherrii</t>
  </si>
  <si>
    <t>Pseudomonas sp. R32</t>
  </si>
  <si>
    <t>Halomonas sp. THAF5a</t>
  </si>
  <si>
    <t>Ferrovibrio terrae</t>
  </si>
  <si>
    <t>Methylobacterium durans</t>
  </si>
  <si>
    <t>Stenotrophomonas sp. ESTM1D_MKCIP4_1</t>
  </si>
  <si>
    <t>Marinobacterium aestuarii</t>
  </si>
  <si>
    <t>Pandoraea thiooxydans</t>
  </si>
  <si>
    <t>Rhizobium etli</t>
  </si>
  <si>
    <t>Methylomonas sp. 16a</t>
  </si>
  <si>
    <t>Chitinophaga pinensis</t>
  </si>
  <si>
    <t>Marinobacter sp. Arc7-DN-1</t>
  </si>
  <si>
    <t>Pseudolysobacter antarcticus</t>
  </si>
  <si>
    <t>Hydrogenovibrio crunogenus</t>
  </si>
  <si>
    <t>Neisseria sp. 10022</t>
  </si>
  <si>
    <t>Citrobacter rodentium</t>
  </si>
  <si>
    <t>Cycloclasticus sp. PY97N</t>
  </si>
  <si>
    <t>Nitratireductor sp. SY7</t>
  </si>
  <si>
    <t>Glutamicibacter arilaitensis</t>
  </si>
  <si>
    <t>Aquitalea magnusonii</t>
  </si>
  <si>
    <t>Nitrobacter winogradskyi</t>
  </si>
  <si>
    <t>Niabella ginsenosidivorans</t>
  </si>
  <si>
    <t>Corynebacterium diphtheriae</t>
  </si>
  <si>
    <t>Methylorubrum populi</t>
  </si>
  <si>
    <t>Rhizobium rhizoryzae</t>
  </si>
  <si>
    <t>Niabella soli</t>
  </si>
  <si>
    <t>Burkholderia sp. AD24</t>
  </si>
  <si>
    <t>Lysobacter antibioticus</t>
  </si>
  <si>
    <t>Meiothermus silvanus</t>
  </si>
  <si>
    <t>beta proteobacterium CB</t>
  </si>
  <si>
    <t>Sphingobium fuliginis</t>
  </si>
  <si>
    <t>Cloacibacillus porcorum</t>
  </si>
  <si>
    <t>Synechococcus sp. CB0101</t>
  </si>
  <si>
    <t>Pseudoxanthomonas suwonensis</t>
  </si>
  <si>
    <t>Enterobacter sp. 18A13</t>
  </si>
  <si>
    <t>Enterobacter ludwigii</t>
  </si>
  <si>
    <t>Leclercia sp. J807</t>
  </si>
  <si>
    <t>Paracoccus kondratievae</t>
  </si>
  <si>
    <t>Nordella sp. HKS 07</t>
  </si>
  <si>
    <t>Mannheimia ovis</t>
  </si>
  <si>
    <t>Rhizobium sp. CCGE532</t>
  </si>
  <si>
    <t>Orrella dioscoreae</t>
  </si>
  <si>
    <t>Microbacterium sp. CBA3102</t>
  </si>
  <si>
    <t>Shinella sp. HZN7</t>
  </si>
  <si>
    <t>Bacillus pumilus</t>
  </si>
  <si>
    <t>Dickeya fangzhongdai</t>
  </si>
  <si>
    <t>Alteromonas sp. I4</t>
  </si>
  <si>
    <t>Flavisolibacter ginsenosidimutans</t>
  </si>
  <si>
    <t>Vibrio sp. SM1977</t>
  </si>
  <si>
    <t>Sphingopyxis fribergensis</t>
  </si>
  <si>
    <t>Shewanella algae</t>
  </si>
  <si>
    <t>Paraburkholderia hospita</t>
  </si>
  <si>
    <t>Pusillimonas sp. T7-7</t>
  </si>
  <si>
    <t>Nitrospirillum amazonense</t>
  </si>
  <si>
    <t>Erwinia persicina</t>
  </si>
  <si>
    <t>Mesorhizobium sp. M2A.F.Ca.ET.043.02.1.1</t>
  </si>
  <si>
    <t>Mycolicibacterium phocaicum</t>
  </si>
  <si>
    <t>Burkholderia thailandensis</t>
  </si>
  <si>
    <t>Methylocella silvestris</t>
  </si>
  <si>
    <t>Marinomonas sp. MWYL1</t>
  </si>
  <si>
    <t>Enterobacteriaceae bacterium bta3-1</t>
  </si>
  <si>
    <t>Serratia symbiotica</t>
  </si>
  <si>
    <t>Leclercia sp. W6</t>
  </si>
  <si>
    <t>Serratia liquefaciens</t>
  </si>
  <si>
    <t>Rhizobium sp. 11515TR</t>
  </si>
  <si>
    <t>Yersinia sp. KBS0713</t>
  </si>
  <si>
    <t>Acetobacter oryzifermentans</t>
  </si>
  <si>
    <t>Geobacter sulfurreducens</t>
  </si>
  <si>
    <t>Massilia oculi</t>
  </si>
  <si>
    <t>Yersinia massiliensis</t>
  </si>
  <si>
    <t>Paraburkholderia caribensis</t>
  </si>
  <si>
    <t>Parachlamydia acanthamoebae</t>
  </si>
  <si>
    <t>Alteromonas macleodii</t>
  </si>
  <si>
    <t>Panacibacter ginsenosidivorans</t>
  </si>
  <si>
    <t>Candidatus Solibacter usitatus</t>
  </si>
  <si>
    <t>Permianibacter aggregans</t>
  </si>
  <si>
    <t>Verrucomicrobia bacterium S94</t>
  </si>
  <si>
    <t>Salipiger profundus</t>
  </si>
  <si>
    <t>Citrobacter sp. APp10510_Tm18</t>
  </si>
  <si>
    <t>Aminobacter sp. MSH1</t>
  </si>
  <si>
    <t>Sphingomonas wittichii</t>
  </si>
  <si>
    <t>Methylobacterium bullatum</t>
  </si>
  <si>
    <t>Pseudomonas sp. S-6-2</t>
  </si>
  <si>
    <t>Pseudomonas xanthomarina</t>
  </si>
  <si>
    <t>Hahella chejuensis</t>
  </si>
  <si>
    <t>Chelatococcus daeguensis</t>
  </si>
  <si>
    <t>Terasakiella sp. SH-1</t>
  </si>
  <si>
    <t>Acidithiobacillus ferrooxidans</t>
  </si>
  <si>
    <t>Sinorhizobium meliloti</t>
  </si>
  <si>
    <t>Cyanobium sp. NIES-981</t>
  </si>
  <si>
    <t>Burkholderia sp. PAMC 26561</t>
  </si>
  <si>
    <t>Hungatella hathewayi</t>
  </si>
  <si>
    <t>Dickeya aquatica</t>
  </si>
  <si>
    <t>Lysobacter gummosus</t>
  </si>
  <si>
    <t>Serratia rubidaea</t>
  </si>
  <si>
    <t>Maribacter sp. MJ134</t>
  </si>
  <si>
    <t>Pseudomonas balearica</t>
  </si>
  <si>
    <t>TM7 phylum sp. oral taxon 952</t>
  </si>
  <si>
    <t>Pseudomonas antarctica</t>
  </si>
  <si>
    <t>Bradyrhizobium sp. 323S2</t>
  </si>
  <si>
    <t>Nitrosococcus halophilus</t>
  </si>
  <si>
    <t>Cedecea neteri</t>
  </si>
  <si>
    <t>Pseudomonas orientalis</t>
  </si>
  <si>
    <t>Janthinobacterium svalbardensis</t>
  </si>
  <si>
    <t>Psychrobacter sp. KH172YL61</t>
  </si>
  <si>
    <t>Mesorhizobium ciceri</t>
  </si>
  <si>
    <t>Nitrosospira multiformis</t>
  </si>
  <si>
    <t>Citrobacter sp. CFNIH10</t>
  </si>
  <si>
    <t>Pistricoccus aurantiacus</t>
  </si>
  <si>
    <t>Variovorax sp. PBL-E5</t>
  </si>
  <si>
    <t>Chryseobacterium shandongense</t>
  </si>
  <si>
    <t>Geobacter daltonii</t>
  </si>
  <si>
    <t>Pseudomonas cremoricolorata</t>
  </si>
  <si>
    <t>Methylophaga nitratireducenticrescens</t>
  </si>
  <si>
    <t>Gemmobacter sp. HYN0069</t>
  </si>
  <si>
    <t>Pseudomonas otitidis</t>
  </si>
  <si>
    <t>Polaromonas sp. SP1</t>
  </si>
  <si>
    <t>Candidatus Nitrospira inopinata</t>
  </si>
  <si>
    <t>Pseudomonas fragi</t>
  </si>
  <si>
    <t>Amycolatopsis sp. Poz14</t>
  </si>
  <si>
    <t>Geoalkalibacter subterraneus</t>
  </si>
  <si>
    <t>Gluconobacter albidus</t>
  </si>
  <si>
    <t>Thioalkalivibrio paradoxus</t>
  </si>
  <si>
    <t>Escherichia albertii</t>
  </si>
  <si>
    <t>Burkholderia stabilis</t>
  </si>
  <si>
    <t>Bradyrhizobium sp. ORS 285</t>
  </si>
  <si>
    <t>Pseudomonas cedrina</t>
  </si>
  <si>
    <t>Bradyrhizobium canariense</t>
  </si>
  <si>
    <t>Legionella waltersii</t>
  </si>
  <si>
    <t>Desulfosarcina ovata</t>
  </si>
  <si>
    <t>Shewanella sp. SNU WT4</t>
  </si>
  <si>
    <t>Enterobacter sp. LU1</t>
  </si>
  <si>
    <t>Lonsdalea britannica</t>
  </si>
  <si>
    <t>Candidatus Methylopumilus rimovensis</t>
  </si>
  <si>
    <t>Vibrio coralliilyticus</t>
  </si>
  <si>
    <t>Nitrincola sp. KXZD1103</t>
  </si>
  <si>
    <t>Sphingobium sp. SYK-6</t>
  </si>
  <si>
    <t>Mycoavidus cysteinexigens</t>
  </si>
  <si>
    <t>Methylobacterium sp. 17Sr1-43</t>
  </si>
  <si>
    <t>Pseudomonas sp. LG1E9</t>
  </si>
  <si>
    <t>Azospirillum sp. TSH58</t>
  </si>
  <si>
    <t>Neisseria zoodegmatis</t>
  </si>
  <si>
    <t>Terricaulis silvestris</t>
  </si>
  <si>
    <t>Hypericibacter adhaerens</t>
  </si>
  <si>
    <t>Bradyrhizobium sp. CCGE-LA001</t>
  </si>
  <si>
    <t>Shewanella chilikensis</t>
  </si>
  <si>
    <t>Filimonas lacunae</t>
  </si>
  <si>
    <t>Pseudomonas prosekii</t>
  </si>
  <si>
    <t>Salinimonas lutimaris</t>
  </si>
  <si>
    <t>Cellvibrio sp. PSBB006</t>
  </si>
  <si>
    <t>Proteus columbae</t>
  </si>
  <si>
    <t>Chryseobacterium balustinum</t>
  </si>
  <si>
    <t>Stenotrophomonas sp. KCTC 12332</t>
  </si>
  <si>
    <t>Enterobacteriaceae bacterium S05</t>
  </si>
  <si>
    <t>Mesorhizobium sp. DCY119</t>
  </si>
  <si>
    <t>Raoultella electrica</t>
  </si>
  <si>
    <t>Leifsonia sp. 21MFCrub1.1</t>
  </si>
  <si>
    <t>Bradyrhizobium betae</t>
  </si>
  <si>
    <t>Mesorhizobium loti</t>
  </si>
  <si>
    <t>Methylobacterium sp. 4-46</t>
  </si>
  <si>
    <t>Microbulbifer aggregans</t>
  </si>
  <si>
    <t>Achromobacter sp. B7</t>
  </si>
  <si>
    <t>Brevibacterium sp. YB235</t>
  </si>
  <si>
    <t>Magnetospirillum magneticum</t>
  </si>
  <si>
    <t>Buttiauxella sp. 3AFRM03</t>
  </si>
  <si>
    <t>Azotobacter vinelandii</t>
  </si>
  <si>
    <t>Citrobacter sp. Y3</t>
  </si>
  <si>
    <t>Massilia armeniaca</t>
  </si>
  <si>
    <t>Thiolapillus brandeum</t>
  </si>
  <si>
    <t>Burkholderia vietnamiensis</t>
  </si>
  <si>
    <t>Microcystis aeruginosa</t>
  </si>
  <si>
    <t>Sphingopyxis alaskensis</t>
  </si>
  <si>
    <t>Pseudomonas sp. RU47</t>
  </si>
  <si>
    <t>Sulfurifustis variabilis</t>
  </si>
  <si>
    <t>Massilia sp. YMA4</t>
  </si>
  <si>
    <t>Pseudomonas guangdongensis</t>
  </si>
  <si>
    <t>Tolumonas auensis</t>
  </si>
  <si>
    <t>Azospirillum sp. TSH100</t>
  </si>
  <si>
    <t>Bradyrhizobium sp. KBS0727</t>
  </si>
  <si>
    <t>Cronobacter sp.</t>
  </si>
  <si>
    <t>Kosakonia cowanii</t>
  </si>
  <si>
    <t>Microvirga sp. 17 mud 1-3</t>
  </si>
  <si>
    <t>Halomonas subglaciescola</t>
  </si>
  <si>
    <t>Bradyrhizobium guangxiense</t>
  </si>
  <si>
    <t>Aminobacter aminovorans</t>
  </si>
  <si>
    <t>Geobacter sp. FeAm09</t>
  </si>
  <si>
    <t>Kribbella flavida</t>
  </si>
  <si>
    <t>Shared</t>
  </si>
  <si>
    <t>Shared_Orders</t>
  </si>
  <si>
    <t>Shared_Family</t>
  </si>
  <si>
    <t>Shared_Genera</t>
  </si>
  <si>
    <t xml:space="preserve">Viral_Family_Chandpur </t>
  </si>
  <si>
    <t xml:space="preserve">Viral_Genera_Chandpur </t>
  </si>
  <si>
    <t>KEGG Pathways</t>
  </si>
  <si>
    <t>Antimicrobial registance genes (AMRGs)</t>
  </si>
  <si>
    <t>Functions</t>
  </si>
  <si>
    <t>Mechanisms</t>
  </si>
  <si>
    <t>C1</t>
  </si>
  <si>
    <t>C2</t>
  </si>
  <si>
    <t>M1</t>
  </si>
  <si>
    <t>M2</t>
  </si>
  <si>
    <t>M3</t>
  </si>
  <si>
    <t>M4</t>
  </si>
  <si>
    <t>Arsenical pump-driving ATPase</t>
  </si>
  <si>
    <t>Macrolide-resistant_23S_rRNA_mutation</t>
  </si>
  <si>
    <t>Arsenic efflux pump protein</t>
  </si>
  <si>
    <t>Aminoglycoside-resistant_16S_ribosomal_subunit_protein</t>
  </si>
  <si>
    <t>Protection_from_ROS</t>
  </si>
  <si>
    <t>Rifampin-resistant_beta-subunit_of_RNA_polymerase_RpoB</t>
  </si>
  <si>
    <t>Methane metabolism</t>
  </si>
  <si>
    <t>EF-Tu_inhibition</t>
  </si>
  <si>
    <t>Arsenical-resistance protein ACR3</t>
  </si>
  <si>
    <t>Fluoroquinolone-resistant_DNA_topoisomerases</t>
  </si>
  <si>
    <t>Cytochrome c551 peroxidase</t>
  </si>
  <si>
    <t>Drug_and_biocide_RND_efflux_pumps</t>
  </si>
  <si>
    <t>ATP-dependent_efflux_pump_transporter</t>
  </si>
  <si>
    <t>Cationic_peptide-resistant_16S_ribosomal_subunit_protein</t>
  </si>
  <si>
    <t>Arsenate reductase</t>
  </si>
  <si>
    <t>Aminocoumarin-resistant_DNA_topoisomerases</t>
  </si>
  <si>
    <t>Citrate cycle (TCA cycle)</t>
  </si>
  <si>
    <t>Drug_and_biocide_RND_efflux_regulator</t>
  </si>
  <si>
    <t>Arsenite efflux pump ACR3 and related permeases</t>
  </si>
  <si>
    <t>Arsenic_resistance_protein</t>
  </si>
  <si>
    <t>Superoxide dismutase [Fe] precursor</t>
  </si>
  <si>
    <t>Tetracycline_resistance_MFS_efflux_pumps</t>
  </si>
  <si>
    <t>Co/Zn/Cd efflux system component</t>
  </si>
  <si>
    <t>MLS_resistance_ABC_efflux_pumps</t>
  </si>
  <si>
    <t>Arsenic resistance protein ArsH</t>
  </si>
  <si>
    <t>Multi-metal_resistance_protein</t>
  </si>
  <si>
    <t>Manganese superoxide dismutase</t>
  </si>
  <si>
    <t>Drug_and_biocide_and_metal_RND_efflux_pumps</t>
  </si>
  <si>
    <t>Mg/Co/Ni transporter MgtE (contains CBS domain)</t>
  </si>
  <si>
    <t>Class_D_betalactamases</t>
  </si>
  <si>
    <t>Oxidative stress</t>
  </si>
  <si>
    <t>Tetracycline_transcriptional_repressor</t>
  </si>
  <si>
    <t>Translation</t>
  </si>
  <si>
    <t>Fosfomycin_target_mutation</t>
  </si>
  <si>
    <t>Arsenate reductase and related proteins, glutaredoxin family</t>
  </si>
  <si>
    <t>Drug_and_biocide_MFS_efflux_pumps</t>
  </si>
  <si>
    <t>Oxidative phosphorylation</t>
  </si>
  <si>
    <t>Colistin-resistant_mutant</t>
  </si>
  <si>
    <t>Cell division</t>
  </si>
  <si>
    <t>Multi-metal_RND_efflux_pumps</t>
  </si>
  <si>
    <t>Na+/H+ antiporter NhaD and related arsenite permeases</t>
  </si>
  <si>
    <t>Copper_resistance_protein</t>
  </si>
  <si>
    <t>ABC_transporter_alkylphosphonate</t>
  </si>
  <si>
    <t>Macrolide_phosphotransferases</t>
  </si>
  <si>
    <t>ABC_transporter_peptide</t>
  </si>
  <si>
    <t>Oxazolidinone-resistant_23S_rRNA_mutation</t>
  </si>
  <si>
    <t>Starch and sucrose metabolism</t>
  </si>
  <si>
    <t>Mutant_porin_proteins</t>
  </si>
  <si>
    <t>Arsenic resistance</t>
  </si>
  <si>
    <t>Multi-metal_resistance_regulator</t>
  </si>
  <si>
    <t>Arsenical resistance operon repressor</t>
  </si>
  <si>
    <t>Multi-biocide_resistance_regulator</t>
  </si>
  <si>
    <t>CRISPRs and associated hypotheticals</t>
  </si>
  <si>
    <t>peroxide_resistance_protein</t>
  </si>
  <si>
    <t>Arsenical resistance operon trans-acting repressor ArsD</t>
  </si>
  <si>
    <t>Acetate_resistance_protein</t>
  </si>
  <si>
    <t>Resistance to chromium compounds</t>
  </si>
  <si>
    <t>Mercury_resistance_protein</t>
  </si>
  <si>
    <t>Acid stress</t>
  </si>
  <si>
    <t>Multi-biocide_resistance_protein</t>
  </si>
  <si>
    <t>pycB; pyruvate carboxylase subunit B</t>
  </si>
  <si>
    <t>Penicillin_binding_protein</t>
  </si>
  <si>
    <t>Dessication stress</t>
  </si>
  <si>
    <t>Multi-drug_ABC_efflux_pumps</t>
  </si>
  <si>
    <t>pycA; pyruvate carboxylase subunit A</t>
  </si>
  <si>
    <t>Aminoglycoside_O-phosphotransferases</t>
  </si>
  <si>
    <t>Ascorbate and aldarate metabolism</t>
  </si>
  <si>
    <t>Multi-biocide_RND_efflux_pump</t>
  </si>
  <si>
    <t>pyc; pyruvate carboxylase</t>
  </si>
  <si>
    <t>Sulfonamide-resistant_dihydropteroate_synthases</t>
  </si>
  <si>
    <t>Chromosome replication</t>
  </si>
  <si>
    <t>Multi-metal_ABC_efflux_pumps</t>
  </si>
  <si>
    <t>recX and regulatory cluster</t>
  </si>
  <si>
    <t>Class_C_betalactamases</t>
  </si>
  <si>
    <t>Drug_and_biocide_MATE_efflux_pumps</t>
  </si>
  <si>
    <t>Class_A_betalactamases</t>
  </si>
  <si>
    <t>Quinolone_resistance_protein_Qnr</t>
  </si>
  <si>
    <t>Zinc_resistance_regulator</t>
  </si>
  <si>
    <t>Tetracycline-resistant_16S_ribosomal_subunit_protein</t>
  </si>
  <si>
    <t>Multi-metal_RND_efflux_regulator</t>
  </si>
  <si>
    <t>Drug_and_biocide_SMR_efflux_pumps</t>
  </si>
  <si>
    <t>Zinc_resistance_protein</t>
  </si>
  <si>
    <t>Phenicol_resistance_MFS_efflux_pumps</t>
  </si>
  <si>
    <t>Mechanism</t>
  </si>
  <si>
    <t>Rel_Abund</t>
  </si>
  <si>
    <t>Aminoglycoside_O-nucleotidyltransferases</t>
  </si>
  <si>
    <t>Outer membrane protein (ompA)</t>
  </si>
  <si>
    <t>Sodium_resistance_protein</t>
  </si>
  <si>
    <t>Biofilm regulation proteins (bfmR)</t>
  </si>
  <si>
    <t>Paraquat_resistance_protein</t>
  </si>
  <si>
    <t>Multidrug efflux pump (acrB)</t>
  </si>
  <si>
    <t>Lipid_A_modification</t>
  </si>
  <si>
    <t>Sensor kinase (bfmS)</t>
  </si>
  <si>
    <t>Fosfomycin_MFS_efflux_pump</t>
  </si>
  <si>
    <t>Biofilm associated protein (bap)</t>
  </si>
  <si>
    <t>Drug_and_biocide_ABC_efflux_pumps</t>
  </si>
  <si>
    <t>Phosphoinositide signaling protein (plc)</t>
  </si>
  <si>
    <t>Peroxide_resistance_stress_protein</t>
  </si>
  <si>
    <t>Efflux pump membrane transporter (adeG)</t>
  </si>
  <si>
    <t>Undecaprenyl_pyrophosphate_phosphatase</t>
  </si>
  <si>
    <t>Enterobactin synthase component E (entE)</t>
  </si>
  <si>
    <t>Triclosan-resistant_mutation</t>
  </si>
  <si>
    <t>Ferric siderophore ABC transporter (fepA)</t>
  </si>
  <si>
    <t>Biguanide_cation_efflux</t>
  </si>
  <si>
    <t>6-phosphogluconate dehydrogenase (gnd)</t>
  </si>
  <si>
    <t>Mercury_resistance_regulator</t>
  </si>
  <si>
    <t>Siderophore efflux system (barB)</t>
  </si>
  <si>
    <t>Drug_and_biocide_and_metal_RND_efflux_regulator</t>
  </si>
  <si>
    <t>Phosphogluconate dehydrogenase (pgd3)</t>
  </si>
  <si>
    <t>Biocide_and_metal_ABC_efflux_pumps</t>
  </si>
  <si>
    <t>Poly-beta-N-acetyl-D-glucosamine (icaA)</t>
  </si>
  <si>
    <t>Biocide_and_metal_resistance_protein</t>
  </si>
  <si>
    <t>Dihydroxybenzoate-AMP_ligase (dhbE)</t>
  </si>
  <si>
    <t>Multi-drug_RND_efflux_regulator</t>
  </si>
  <si>
    <t>Flagellar basal body (flgG)</t>
  </si>
  <si>
    <t>Multi-drug_RND_efflux_pumps</t>
  </si>
  <si>
    <t>Twitching motility protein (PilG)</t>
  </si>
  <si>
    <t>Drug_and_biocide_MFS_efflux_regulator</t>
  </si>
  <si>
    <t>ABC transporter protein (BauD)</t>
  </si>
  <si>
    <t>Copper_resistance_regulator</t>
  </si>
  <si>
    <t>Enterobactin synthase componenet B (entB)</t>
  </si>
  <si>
    <t>Colistin_phosphoethanolamine_transferase</t>
  </si>
  <si>
    <t>Chemotaxis protein (cheY)</t>
  </si>
  <si>
    <t>Phenolic_resistance_protein</t>
  </si>
  <si>
    <t>Signal transduction histidine kinase (bfmRS)</t>
  </si>
  <si>
    <t>Drug_and_biocide_and_metal_resistance_regulator</t>
  </si>
  <si>
    <t>Outer membrane receptor protein (adeH)</t>
  </si>
  <si>
    <t>Aminoglycoside_efflux_pumps</t>
  </si>
  <si>
    <t>Membrane-fusion_protein</t>
  </si>
  <si>
    <t>Drug_and_biocide_SMR_efflux_regulator</t>
  </si>
  <si>
    <t>Dihydroxybenzoate-23-dehydrogenase</t>
  </si>
  <si>
    <t>Multi-biocide_MATE_efflux_pump</t>
  </si>
  <si>
    <t>Twitching_motility_protein</t>
  </si>
  <si>
    <t>Nickel_ABC_efflux_pumps</t>
  </si>
  <si>
    <t>Csu_pilus_usher_protein</t>
  </si>
  <si>
    <t>Nickel_ABC_efflux_regulator</t>
  </si>
  <si>
    <t>Transcriptional_regulator</t>
  </si>
  <si>
    <t>Dihydrofolate_reductase</t>
  </si>
  <si>
    <t>Polysaccharide_export_protein</t>
  </si>
  <si>
    <t>MDR_mutant_porin_proteins</t>
  </si>
  <si>
    <t>Isochorismatase</t>
  </si>
  <si>
    <t>Acid_resistance_protein</t>
  </si>
  <si>
    <t>Enterobactin_exporter</t>
  </si>
  <si>
    <t>Drug_and_biocide_ABC_efflux_regulator</t>
  </si>
  <si>
    <t>Quorom_sensing</t>
  </si>
  <si>
    <t>Multi-biocide_SMR_efflux_pump</t>
  </si>
  <si>
    <t>Curli_production_assembly/transport_protein</t>
  </si>
  <si>
    <t>Acid_resistance_regulator</t>
  </si>
  <si>
    <t>Aryl_carrier_protein</t>
  </si>
  <si>
    <t>23S_rRNA_methyltransferases</t>
  </si>
  <si>
    <t>Phosphomannomutase</t>
  </si>
  <si>
    <t>Tetracycline_resistance_ribosomal_protection_proteins</t>
  </si>
  <si>
    <t>Iron-enterobactin_ABC_transporter_permease</t>
  </si>
  <si>
    <t>Chloramphenicol_acetyltransferases</t>
  </si>
  <si>
    <t>Enterobactin_exporter_iron-regulated_enterobactin</t>
  </si>
  <si>
    <t>Polysaccharide_export_inner-membrane_protein</t>
  </si>
  <si>
    <t>Siderophore-interacting_protein</t>
  </si>
  <si>
    <t>Ferrienterobactin_ABC_transporter_ATPase</t>
  </si>
  <si>
    <t>Type_VI_secretion_system</t>
  </si>
  <si>
    <t>Acinetobactin_biosynthesis</t>
  </si>
  <si>
    <t>DNA-binding_transcriptional_regulator</t>
  </si>
  <si>
    <t>Non-ribosomal_peptide_biosynthesis</t>
  </si>
  <si>
    <t>Polysaccharide_biosynthesis_protein</t>
  </si>
  <si>
    <t>Enterobactin/ferric_enterobactin_esterase</t>
  </si>
  <si>
    <t>Csu_pilus_tip_adhesin</t>
  </si>
  <si>
    <t>Fimbrial_biogenesis_outer_membrane_usher_protein</t>
  </si>
  <si>
    <t>Polysaccharide_export_ATP-binding_protein</t>
  </si>
  <si>
    <t>E._coli_common_pilus</t>
  </si>
  <si>
    <t>Chemotaxis_two-component_sensor_kinase</t>
  </si>
  <si>
    <t>Salmochelin_receptor_IroN_Sal</t>
  </si>
  <si>
    <t>Chemotaxis_protein</t>
  </si>
  <si>
    <t>Twitching_ATPase</t>
  </si>
  <si>
    <t>Flagellar_biosynthesis_protein</t>
  </si>
  <si>
    <t>Flagellar_M-ring_protein</t>
  </si>
  <si>
    <t>Flagellar_motor_switch_protein</t>
  </si>
  <si>
    <t>Flagellar_basal_body_rod_protein</t>
  </si>
  <si>
    <t>Outer_membrane_usher_protein</t>
  </si>
  <si>
    <t>General_secretory_pathway</t>
  </si>
  <si>
    <t>Isochorismate_synthase</t>
  </si>
  <si>
    <t>Csu_pilus_chaperone_protein</t>
  </si>
  <si>
    <t>Phosphopantetheinyl_transferase_component</t>
  </si>
  <si>
    <t>Phosphodiesterase_Type_3</t>
  </si>
  <si>
    <t>Flagellar_motor_protein</t>
  </si>
  <si>
    <t>Csu_pilus_major_pilin</t>
  </si>
  <si>
    <t>UDP-glucose_6-dehydrogenase</t>
  </si>
  <si>
    <t>Flagellar_P-ring_protein</t>
  </si>
  <si>
    <t>Fimbrial_chaperone_protein</t>
  </si>
  <si>
    <t>Phosphopantetheinyl_transferase</t>
  </si>
  <si>
    <t>Chemotaxis-specific_methylesterase</t>
  </si>
  <si>
    <t>Transcriptional_activator</t>
  </si>
  <si>
    <t>Polymerized_tip_adhesin</t>
  </si>
  <si>
    <t>Type_3_fimbrial_minor_pilin_subunit</t>
  </si>
  <si>
    <t>UTP-glucose-1-phosphate</t>
  </si>
  <si>
    <t>Csu_pilus_subunits</t>
  </si>
  <si>
    <t>Fimbrial_adhesin_protein_precursor</t>
  </si>
  <si>
    <t>General_secretion_pathway_protein</t>
  </si>
  <si>
    <t>Tyrosine_recombinase_Type_I</t>
  </si>
  <si>
    <t>Flagellar_basal-body</t>
  </si>
  <si>
    <t>Ferric_siderophore</t>
  </si>
  <si>
    <t>Periplasmic_chaperone_Type_I</t>
  </si>
  <si>
    <t>Type_1_fimbrial_adhesin</t>
  </si>
  <si>
    <t>Siderophore_esterase</t>
  </si>
  <si>
    <t>Csu_pilus_major_pilin_subunit</t>
  </si>
  <si>
    <t>Type_1_pilus_biosynthesis_fimbrial_protein</t>
  </si>
  <si>
    <t>Type_1_fimbrial_minor_component</t>
  </si>
  <si>
    <t>Phosphatase_PAP2_family</t>
  </si>
  <si>
    <t>Esterase_Salmochelin</t>
  </si>
  <si>
    <t>Flagellar_motor</t>
  </si>
  <si>
    <t>Type_1_major_fimbrial_subunit</t>
  </si>
  <si>
    <t>Heat-stable_enterotoxin</t>
  </si>
  <si>
    <t>Type_1_fimbriae_Regulatory_protein</t>
  </si>
  <si>
    <t>Flagellar_hook-basal_body</t>
  </si>
  <si>
    <t>Legends:Data S1: Taxonomic information of the microbiomes (structure and relative abundance).</t>
  </si>
  <si>
    <t>Legends: Data S2: Antibiotic resistance, virulence and metabolic functional genes related information of the microbi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000"/>
    <numFmt numFmtId="166" formatCode="0.0"/>
    <numFmt numFmtId="167" formatCode="0.00000"/>
  </numFmts>
  <fonts count="3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2"/>
      <color theme="1"/>
      <name val="Arial"/>
      <family val="2"/>
    </font>
    <font>
      <b/>
      <sz val="18"/>
      <color theme="1"/>
      <name val="Arial"/>
      <family val="2"/>
    </font>
    <font>
      <b/>
      <sz val="11"/>
      <color theme="1"/>
      <name val="Arial"/>
      <family val="2"/>
    </font>
    <font>
      <b/>
      <sz val="11"/>
      <name val="Arial"/>
      <family val="2"/>
    </font>
    <font>
      <i/>
      <sz val="11"/>
      <name val="Arial"/>
      <family val="2"/>
    </font>
    <font>
      <sz val="11"/>
      <name val="Arial"/>
      <family val="2"/>
    </font>
    <font>
      <i/>
      <sz val="11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Arial"/>
      <family val="2"/>
    </font>
    <font>
      <sz val="11"/>
      <name val="Calibri"/>
      <family val="2"/>
      <scheme val="minor"/>
    </font>
    <font>
      <b/>
      <sz val="18"/>
      <name val="Arial"/>
      <family val="2"/>
    </font>
    <font>
      <b/>
      <sz val="14"/>
      <name val="Arial"/>
      <family val="2"/>
    </font>
    <font>
      <sz val="10"/>
      <name val="Arial"/>
      <family val="2"/>
    </font>
    <font>
      <b/>
      <sz val="22"/>
      <name val="Arial"/>
      <family val="2"/>
    </font>
    <font>
      <b/>
      <sz val="12"/>
      <name val="Arial"/>
      <family val="2"/>
    </font>
    <font>
      <b/>
      <sz val="11"/>
      <name val="Calibri"/>
      <family val="2"/>
      <scheme val="minor"/>
    </font>
    <font>
      <sz val="12"/>
      <name val="Arial"/>
      <family val="2"/>
    </font>
    <font>
      <b/>
      <sz val="12"/>
      <name val="Calibri"/>
      <family val="2"/>
      <scheme val="minor"/>
    </font>
    <font>
      <sz val="16"/>
      <name val="Arial"/>
      <family val="2"/>
    </font>
    <font>
      <b/>
      <sz val="18"/>
      <name val="Calibri"/>
      <family val="2"/>
      <scheme val="minor"/>
    </font>
    <font>
      <sz val="12"/>
      <name val="Calibri"/>
      <family val="2"/>
      <scheme val="minor"/>
    </font>
    <font>
      <b/>
      <sz val="14"/>
      <name val="Calibri"/>
      <family val="2"/>
      <scheme val="minor"/>
    </font>
    <font>
      <i/>
      <sz val="11"/>
      <name val="Calibri"/>
      <family val="2"/>
      <scheme val="minor"/>
    </font>
    <font>
      <b/>
      <sz val="20"/>
      <name val="Arial"/>
      <family val="2"/>
    </font>
    <font>
      <b/>
      <sz val="28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2" fillId="0" borderId="0" xfId="0" applyFont="1"/>
    <xf numFmtId="165" fontId="0" fillId="0" borderId="0" xfId="0" applyNumberForma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2" fontId="9" fillId="0" borderId="0" xfId="0" applyNumberFormat="1" applyFont="1" applyAlignment="1">
      <alignment horizontal="center"/>
    </xf>
    <xf numFmtId="0" fontId="10" fillId="0" borderId="0" xfId="0" applyFont="1"/>
    <xf numFmtId="2" fontId="3" fillId="0" borderId="0" xfId="0" applyNumberFormat="1" applyFont="1" applyAlignment="1">
      <alignment horizontal="center"/>
    </xf>
    <xf numFmtId="0" fontId="9" fillId="0" borderId="0" xfId="0" applyFont="1"/>
    <xf numFmtId="0" fontId="5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13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165" fontId="0" fillId="0" borderId="0" xfId="0" applyNumberFormat="1"/>
    <xf numFmtId="164" fontId="2" fillId="0" borderId="0" xfId="0" applyNumberFormat="1" applyFont="1" applyAlignment="1">
      <alignment horizontal="center"/>
    </xf>
    <xf numFmtId="0" fontId="15" fillId="0" borderId="0" xfId="0" applyFont="1"/>
    <xf numFmtId="0" fontId="12" fillId="0" borderId="0" xfId="0" applyFont="1"/>
    <xf numFmtId="0" fontId="17" fillId="0" borderId="0" xfId="0" applyFont="1"/>
    <xf numFmtId="0" fontId="17" fillId="0" borderId="0" xfId="0" applyFont="1" applyAlignment="1">
      <alignment horizontal="center"/>
    </xf>
    <xf numFmtId="0" fontId="18" fillId="0" borderId="0" xfId="0" applyFont="1"/>
    <xf numFmtId="2" fontId="18" fillId="0" borderId="0" xfId="0" applyNumberFormat="1" applyFont="1" applyAlignment="1">
      <alignment horizontal="center"/>
    </xf>
    <xf numFmtId="164" fontId="18" fillId="0" borderId="0" xfId="0" applyNumberFormat="1" applyFont="1" applyAlignment="1">
      <alignment horizontal="center"/>
    </xf>
    <xf numFmtId="164" fontId="15" fillId="0" borderId="0" xfId="0" applyNumberFormat="1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15" fillId="0" borderId="0" xfId="0" applyFont="1" applyAlignment="1">
      <alignment horizontal="center"/>
    </xf>
    <xf numFmtId="0" fontId="20" fillId="0" borderId="0" xfId="0" applyFont="1" applyAlignment="1">
      <alignment horizontal="center"/>
    </xf>
    <xf numFmtId="0" fontId="21" fillId="0" borderId="0" xfId="0" applyFont="1"/>
    <xf numFmtId="0" fontId="22" fillId="0" borderId="0" xfId="0" applyFont="1" applyAlignment="1">
      <alignment horizontal="center"/>
    </xf>
    <xf numFmtId="1" fontId="22" fillId="0" borderId="0" xfId="0" applyNumberFormat="1" applyFont="1" applyAlignment="1">
      <alignment horizontal="center"/>
    </xf>
    <xf numFmtId="166" fontId="22" fillId="0" borderId="0" xfId="0" applyNumberFormat="1" applyFont="1" applyAlignment="1">
      <alignment horizontal="center"/>
    </xf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 vertical="center"/>
    </xf>
    <xf numFmtId="0" fontId="24" fillId="0" borderId="0" xfId="0" applyFont="1" applyAlignment="1">
      <alignment horizontal="center"/>
    </xf>
    <xf numFmtId="2" fontId="25" fillId="0" borderId="0" xfId="0" applyNumberFormat="1" applyFont="1" applyAlignment="1">
      <alignment horizontal="center"/>
    </xf>
    <xf numFmtId="0" fontId="16" fillId="0" borderId="0" xfId="0" applyFont="1"/>
    <xf numFmtId="0" fontId="20" fillId="0" borderId="0" xfId="0" applyFont="1" applyAlignment="1">
      <alignment horizontal="center" vertical="center"/>
    </xf>
    <xf numFmtId="0" fontId="26" fillId="0" borderId="0" xfId="0" applyFont="1" applyAlignment="1">
      <alignment horizontal="center"/>
    </xf>
    <xf numFmtId="1" fontId="26" fillId="0" borderId="0" xfId="0" applyNumberFormat="1" applyFont="1" applyAlignment="1">
      <alignment horizontal="center"/>
    </xf>
    <xf numFmtId="0" fontId="21" fillId="0" borderId="0" xfId="0" applyFont="1" applyAlignment="1">
      <alignment horizontal="center"/>
    </xf>
    <xf numFmtId="1" fontId="27" fillId="0" borderId="0" xfId="0" applyNumberFormat="1" applyFont="1" applyAlignment="1">
      <alignment horizontal="center"/>
    </xf>
    <xf numFmtId="0" fontId="28" fillId="0" borderId="0" xfId="0" applyFont="1"/>
    <xf numFmtId="165" fontId="15" fillId="0" borderId="0" xfId="0" applyNumberFormat="1" applyFont="1" applyAlignment="1">
      <alignment horizontal="center"/>
    </xf>
    <xf numFmtId="164" fontId="28" fillId="0" borderId="0" xfId="0" applyNumberFormat="1" applyFont="1" applyAlignment="1">
      <alignment horizontal="center"/>
    </xf>
    <xf numFmtId="0" fontId="17" fillId="0" borderId="0" xfId="0" applyFont="1" applyAlignment="1">
      <alignment horizontal="center" vertical="center"/>
    </xf>
    <xf numFmtId="2" fontId="17" fillId="0" borderId="0" xfId="0" applyNumberFormat="1" applyFont="1" applyAlignment="1">
      <alignment horizontal="center" vertical="center"/>
    </xf>
    <xf numFmtId="2" fontId="17" fillId="0" borderId="0" xfId="0" applyNumberFormat="1" applyFont="1" applyAlignment="1">
      <alignment horizontal="center"/>
    </xf>
    <xf numFmtId="0" fontId="27" fillId="0" borderId="0" xfId="0" applyFont="1"/>
    <xf numFmtId="167" fontId="15" fillId="0" borderId="0" xfId="0" applyNumberFormat="1" applyFont="1" applyAlignment="1">
      <alignment horizontal="center"/>
    </xf>
    <xf numFmtId="0" fontId="16" fillId="0" borderId="0" xfId="0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29" fillId="0" borderId="0" xfId="0" applyFont="1" applyAlignment="1">
      <alignment horizontal="center" vertical="center"/>
    </xf>
    <xf numFmtId="0" fontId="30" fillId="0" borderId="0" xfId="0" applyFont="1" applyAlignment="1">
      <alignment horizontal="center"/>
    </xf>
    <xf numFmtId="0" fontId="15" fillId="0" borderId="0" xfId="0" applyFont="1" applyAlignment="1">
      <alignment vertical="center"/>
    </xf>
    <xf numFmtId="0" fontId="19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781DC2-000E-4CCE-BEF5-7FDB40ADCD9F}">
  <dimension ref="A1:BY1091"/>
  <sheetViews>
    <sheetView tabSelected="1" workbookViewId="0">
      <selection sqref="A1:AN2"/>
    </sheetView>
  </sheetViews>
  <sheetFormatPr defaultRowHeight="14.5" x14ac:dyDescent="0.35"/>
  <cols>
    <col min="1" max="1" width="18.453125" customWidth="1"/>
    <col min="2" max="2" width="22.36328125" customWidth="1"/>
    <col min="3" max="3" width="20.6328125" customWidth="1"/>
    <col min="4" max="4" width="24.90625" customWidth="1"/>
    <col min="5" max="5" width="20.54296875" customWidth="1"/>
    <col min="6" max="6" width="1" customWidth="1"/>
    <col min="7" max="7" width="23.1796875" customWidth="1"/>
    <col min="8" max="8" width="26.7265625" customWidth="1"/>
    <col min="9" max="9" width="2.7265625" customWidth="1"/>
    <col min="10" max="10" width="17" customWidth="1"/>
    <col min="11" max="11" width="11.36328125" customWidth="1"/>
    <col min="12" max="12" width="19.6328125" customWidth="1"/>
    <col min="13" max="13" width="25" customWidth="1"/>
    <col min="14" max="14" width="26" customWidth="1"/>
    <col min="15" max="15" width="17.90625" customWidth="1"/>
    <col min="16" max="16" width="2.6328125" customWidth="1"/>
    <col min="17" max="17" width="18.1796875" customWidth="1"/>
    <col min="18" max="18" width="14.1796875" style="2" customWidth="1"/>
    <col min="19" max="19" width="23.81640625" style="2" customWidth="1"/>
    <col min="20" max="20" width="14.1796875" style="2" customWidth="1"/>
    <col min="21" max="21" width="19.81640625" style="2" customWidth="1"/>
    <col min="22" max="22" width="14.1796875" style="2" customWidth="1"/>
    <col min="23" max="23" width="4" style="2" customWidth="1"/>
    <col min="24" max="24" width="25" style="2" customWidth="1"/>
    <col min="25" max="38" width="14.1796875" style="2" customWidth="1"/>
    <col min="39" max="39" width="6.6328125" style="2" customWidth="1"/>
    <col min="40" max="40" width="19.453125" style="2" customWidth="1"/>
    <col min="41" max="44" width="14.1796875" style="2" customWidth="1"/>
    <col min="45" max="45" width="11.90625" customWidth="1"/>
    <col min="46" max="47" width="15.08984375" customWidth="1"/>
    <col min="48" max="48" width="31.453125" customWidth="1"/>
    <col min="49" max="49" width="17.90625" customWidth="1"/>
    <col min="50" max="50" width="29.90625" customWidth="1"/>
    <col min="51" max="51" width="18.1796875" customWidth="1"/>
    <col min="52" max="52" width="28.6328125" customWidth="1"/>
    <col min="53" max="53" width="18.1796875" customWidth="1"/>
    <col min="55" max="55" width="13.36328125" customWidth="1"/>
    <col min="56" max="56" width="24.36328125" customWidth="1"/>
    <col min="57" max="57" width="24" customWidth="1"/>
    <col min="59" max="59" width="19.08984375" customWidth="1"/>
    <col min="60" max="60" width="16.54296875" customWidth="1"/>
    <col min="61" max="61" width="17.36328125" customWidth="1"/>
    <col min="62" max="62" width="3.36328125" customWidth="1"/>
    <col min="63" max="63" width="25.54296875" customWidth="1"/>
    <col min="64" max="64" width="25" customWidth="1"/>
    <col min="65" max="65" width="24.6328125" customWidth="1"/>
    <col min="66" max="66" width="21.6328125" customWidth="1"/>
    <col min="69" max="69" width="28.1796875" customWidth="1"/>
    <col min="70" max="70" width="19" customWidth="1"/>
    <col min="71" max="71" width="26.81640625" customWidth="1"/>
    <col min="72" max="72" width="16.36328125" customWidth="1"/>
    <col min="73" max="73" width="28.81640625" customWidth="1"/>
    <col min="74" max="74" width="24.1796875" style="2" customWidth="1"/>
    <col min="75" max="75" width="22.36328125" customWidth="1"/>
    <col min="76" max="76" width="23.81640625" customWidth="1"/>
  </cols>
  <sheetData>
    <row r="1" spans="1:77" ht="14.5" customHeight="1" x14ac:dyDescent="0.35">
      <c r="A1" s="67" t="s">
        <v>2125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7"/>
      <c r="Q1" s="67"/>
      <c r="R1" s="67"/>
      <c r="S1" s="67"/>
      <c r="T1" s="67"/>
      <c r="U1" s="67"/>
      <c r="V1" s="67"/>
      <c r="W1" s="67"/>
      <c r="X1" s="67"/>
      <c r="Y1" s="67"/>
      <c r="Z1" s="67"/>
      <c r="AA1" s="67"/>
      <c r="AB1" s="67"/>
      <c r="AC1" s="67"/>
      <c r="AD1" s="67"/>
      <c r="AE1" s="67"/>
      <c r="AF1" s="67"/>
      <c r="AG1" s="67"/>
      <c r="AH1" s="67"/>
      <c r="AI1" s="67"/>
      <c r="AJ1" s="67"/>
      <c r="AK1" s="67"/>
      <c r="AL1" s="67"/>
      <c r="AM1" s="67"/>
      <c r="AN1" s="67"/>
      <c r="AO1" s="36"/>
      <c r="AP1" s="36"/>
      <c r="AQ1" s="36"/>
      <c r="AR1" s="36"/>
      <c r="AS1" s="27"/>
      <c r="AT1" s="27"/>
    </row>
    <row r="2" spans="1:77" ht="40" customHeight="1" x14ac:dyDescent="0.35">
      <c r="A2" s="67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  <c r="P2" s="67"/>
      <c r="Q2" s="67"/>
      <c r="R2" s="67"/>
      <c r="S2" s="67"/>
      <c r="T2" s="67"/>
      <c r="U2" s="67"/>
      <c r="V2" s="67"/>
      <c r="W2" s="67"/>
      <c r="X2" s="67"/>
      <c r="Y2" s="67"/>
      <c r="Z2" s="67"/>
      <c r="AA2" s="67"/>
      <c r="AB2" s="67"/>
      <c r="AC2" s="67"/>
      <c r="AD2" s="67"/>
      <c r="AE2" s="67"/>
      <c r="AF2" s="67"/>
      <c r="AG2" s="67"/>
      <c r="AH2" s="67"/>
      <c r="AI2" s="67"/>
      <c r="AJ2" s="67"/>
      <c r="AK2" s="67"/>
      <c r="AL2" s="67"/>
      <c r="AM2" s="67"/>
      <c r="AN2" s="67"/>
      <c r="AO2" s="36"/>
      <c r="AP2" s="36"/>
      <c r="AQ2" s="36"/>
      <c r="AR2" s="36"/>
      <c r="AS2" s="27"/>
      <c r="AT2" s="27"/>
    </row>
    <row r="3" spans="1:77" ht="23" x14ac:dyDescent="0.35">
      <c r="A3" s="27"/>
      <c r="B3" s="27"/>
      <c r="C3" s="27"/>
      <c r="D3" s="27"/>
      <c r="E3" s="66"/>
      <c r="F3" s="27"/>
      <c r="G3" s="27"/>
      <c r="H3" s="27"/>
      <c r="I3" s="27"/>
      <c r="J3" s="60" t="s">
        <v>0</v>
      </c>
      <c r="K3" s="60"/>
      <c r="L3" s="60"/>
      <c r="M3" s="60"/>
      <c r="N3" s="60"/>
      <c r="O3" s="60"/>
      <c r="P3" s="60"/>
      <c r="Q3" s="60"/>
      <c r="R3" s="60"/>
      <c r="S3" s="60"/>
      <c r="T3" s="60"/>
      <c r="U3" s="60"/>
      <c r="V3" s="60"/>
      <c r="W3" s="60"/>
      <c r="X3" s="60"/>
      <c r="Y3" s="60"/>
      <c r="Z3" s="60"/>
      <c r="AA3" s="60"/>
      <c r="AB3" s="60"/>
      <c r="AC3" s="60"/>
      <c r="AD3" s="60"/>
      <c r="AE3" s="60"/>
      <c r="AF3" s="60"/>
      <c r="AG3" s="60"/>
      <c r="AH3" s="60"/>
      <c r="AI3" s="60"/>
      <c r="AJ3" s="60"/>
      <c r="AK3" s="60"/>
      <c r="AL3" s="60"/>
      <c r="AM3" s="60"/>
      <c r="AN3" s="60"/>
      <c r="AO3" s="60"/>
      <c r="AP3" s="60"/>
      <c r="AQ3" s="60"/>
      <c r="AR3" s="60"/>
      <c r="AS3" s="60"/>
      <c r="AT3" s="35"/>
      <c r="AU3" s="20"/>
      <c r="AV3" s="20"/>
      <c r="AW3" s="20"/>
      <c r="AX3" s="20"/>
      <c r="AY3" s="20"/>
      <c r="AZ3" s="20"/>
      <c r="BA3" s="20"/>
      <c r="BC3" s="61" t="s">
        <v>224</v>
      </c>
      <c r="BD3" s="61"/>
      <c r="BE3" s="61"/>
      <c r="BF3" s="61"/>
      <c r="BG3" s="61"/>
      <c r="BH3" s="61"/>
      <c r="BI3" s="61"/>
      <c r="BJ3" s="61"/>
      <c r="BK3" s="61"/>
      <c r="BL3" s="61"/>
      <c r="BM3" s="61"/>
    </row>
    <row r="4" spans="1:77" ht="23" x14ac:dyDescent="0.35">
      <c r="A4" s="27"/>
      <c r="B4" s="27"/>
      <c r="C4" s="27"/>
      <c r="D4" s="27"/>
      <c r="E4" s="27"/>
      <c r="F4" s="27"/>
      <c r="G4" s="27"/>
      <c r="H4" s="27"/>
      <c r="I4" s="27"/>
      <c r="J4" s="60"/>
      <c r="K4" s="60"/>
      <c r="L4" s="60"/>
      <c r="M4" s="60"/>
      <c r="N4" s="60"/>
      <c r="O4" s="60"/>
      <c r="P4" s="60"/>
      <c r="Q4" s="60"/>
      <c r="R4" s="60"/>
      <c r="S4" s="60"/>
      <c r="T4" s="60"/>
      <c r="U4" s="60"/>
      <c r="V4" s="60"/>
      <c r="W4" s="60"/>
      <c r="X4" s="60"/>
      <c r="Y4" s="60"/>
      <c r="Z4" s="60"/>
      <c r="AA4" s="60"/>
      <c r="AB4" s="60"/>
      <c r="AC4" s="60"/>
      <c r="AD4" s="60"/>
      <c r="AE4" s="60"/>
      <c r="AF4" s="60"/>
      <c r="AG4" s="60"/>
      <c r="AH4" s="60"/>
      <c r="AI4" s="60"/>
      <c r="AJ4" s="60"/>
      <c r="AK4" s="60"/>
      <c r="AL4" s="60"/>
      <c r="AM4" s="60"/>
      <c r="AN4" s="60"/>
      <c r="AO4" s="60"/>
      <c r="AP4" s="60"/>
      <c r="AQ4" s="60"/>
      <c r="AR4" s="60"/>
      <c r="AS4" s="60"/>
      <c r="AT4" s="35"/>
      <c r="AU4" s="20"/>
      <c r="AV4" s="20"/>
      <c r="AW4" s="20"/>
      <c r="AX4" s="20"/>
      <c r="AY4" s="20"/>
      <c r="AZ4" s="20"/>
      <c r="BA4" s="20"/>
      <c r="BC4" s="61"/>
      <c r="BD4" s="61"/>
      <c r="BE4" s="61"/>
      <c r="BF4" s="61"/>
      <c r="BG4" s="61"/>
      <c r="BH4" s="61"/>
      <c r="BI4" s="61"/>
      <c r="BJ4" s="61"/>
      <c r="BK4" s="61"/>
      <c r="BL4" s="61"/>
      <c r="BM4" s="61"/>
    </row>
    <row r="5" spans="1:77" s="1" customFormat="1" ht="23" x14ac:dyDescent="0.35">
      <c r="A5" s="37" t="s">
        <v>762</v>
      </c>
      <c r="B5" s="37" t="s">
        <v>679</v>
      </c>
      <c r="C5" s="37" t="s">
        <v>755</v>
      </c>
      <c r="D5" s="37" t="s">
        <v>756</v>
      </c>
      <c r="E5" s="37" t="s">
        <v>768</v>
      </c>
      <c r="F5" s="37"/>
      <c r="G5" s="37"/>
      <c r="H5" s="37"/>
      <c r="I5" s="38"/>
      <c r="J5" s="35"/>
      <c r="K5" s="35"/>
      <c r="L5" s="38"/>
      <c r="M5" s="38"/>
      <c r="N5" s="38"/>
      <c r="O5" s="35"/>
      <c r="P5" s="35"/>
      <c r="Q5" s="35"/>
      <c r="R5" s="35"/>
      <c r="S5" s="35"/>
      <c r="T5" s="35"/>
      <c r="U5" s="35"/>
      <c r="V5" s="35"/>
      <c r="W5" s="35"/>
      <c r="X5" s="35"/>
      <c r="Y5" s="35"/>
      <c r="Z5" s="35"/>
      <c r="AA5" s="35"/>
      <c r="AB5" s="35"/>
      <c r="AC5" s="35"/>
      <c r="AD5" s="35"/>
      <c r="AE5" s="35"/>
      <c r="AF5" s="35"/>
      <c r="AG5" s="35"/>
      <c r="AH5" s="35"/>
      <c r="AI5" s="35"/>
      <c r="AJ5" s="35"/>
      <c r="AK5" s="35"/>
      <c r="AL5" s="35"/>
      <c r="AM5" s="35"/>
      <c r="AN5" s="35"/>
      <c r="AO5" s="35"/>
      <c r="AP5" s="35"/>
      <c r="AQ5" s="35"/>
      <c r="AR5" s="35"/>
      <c r="AS5" s="35"/>
      <c r="AT5" s="35"/>
      <c r="AU5" s="20"/>
      <c r="AV5" s="20"/>
      <c r="AW5" s="20"/>
      <c r="AX5" s="20"/>
      <c r="AY5" s="20"/>
      <c r="AZ5" s="20"/>
      <c r="BA5" s="20"/>
      <c r="BC5" s="20"/>
      <c r="BD5" s="20"/>
      <c r="BE5" s="20"/>
      <c r="BF5" s="20"/>
      <c r="BG5" s="20"/>
      <c r="BH5" s="20"/>
      <c r="BI5" s="20"/>
      <c r="BJ5" s="20"/>
      <c r="BK5" s="20"/>
      <c r="BL5" s="20"/>
      <c r="BM5" s="20"/>
      <c r="BP5"/>
      <c r="BQ5" s="63" t="s">
        <v>156</v>
      </c>
      <c r="BR5" s="63"/>
      <c r="BS5" s="63"/>
      <c r="BT5" s="63"/>
      <c r="BU5" s="63"/>
      <c r="BV5" s="63"/>
      <c r="BW5" s="63"/>
      <c r="BX5" s="63"/>
      <c r="BY5"/>
    </row>
    <row r="6" spans="1:77" s="1" customFormat="1" ht="23" x14ac:dyDescent="0.5">
      <c r="A6" s="39" t="s">
        <v>758</v>
      </c>
      <c r="B6" s="40">
        <v>22873789</v>
      </c>
      <c r="C6" s="40">
        <v>8252506</v>
      </c>
      <c r="D6" s="40">
        <f>B6-C6</f>
        <v>14621283</v>
      </c>
      <c r="E6" s="41">
        <v>56</v>
      </c>
      <c r="F6" s="41"/>
      <c r="G6" s="35" t="s">
        <v>682</v>
      </c>
      <c r="H6" s="35" t="s">
        <v>681</v>
      </c>
      <c r="I6" s="38"/>
      <c r="J6" s="35"/>
      <c r="K6" s="35"/>
      <c r="L6" s="35" t="s">
        <v>780</v>
      </c>
      <c r="M6" s="42">
        <v>15</v>
      </c>
      <c r="N6" s="38"/>
      <c r="O6" s="35"/>
      <c r="P6" s="35"/>
      <c r="Q6" s="35"/>
      <c r="R6" s="35"/>
      <c r="S6" s="38"/>
      <c r="T6" s="38"/>
      <c r="U6" s="35"/>
      <c r="V6" s="35"/>
      <c r="W6" s="35"/>
      <c r="X6" s="35"/>
      <c r="Y6" s="35"/>
      <c r="Z6" s="35"/>
      <c r="AA6" s="35"/>
      <c r="AB6" s="35"/>
      <c r="AC6" s="35"/>
      <c r="AD6" s="35"/>
      <c r="AE6" s="35"/>
      <c r="AF6" s="35"/>
      <c r="AG6" s="35"/>
      <c r="AH6" s="35"/>
      <c r="AI6" s="35"/>
      <c r="AJ6" s="35"/>
      <c r="AK6" s="35"/>
      <c r="AL6" s="35"/>
      <c r="AM6" s="35"/>
      <c r="AN6" s="35"/>
      <c r="AO6" s="35"/>
      <c r="AP6" s="35"/>
      <c r="AQ6" s="35"/>
      <c r="AR6" s="35"/>
      <c r="AS6" s="35"/>
      <c r="AT6" s="35"/>
      <c r="AU6" s="20"/>
      <c r="AV6" s="20"/>
      <c r="AW6" s="20"/>
      <c r="AX6" s="20"/>
      <c r="AY6" s="20"/>
      <c r="AZ6" s="20"/>
      <c r="BA6" s="20"/>
      <c r="BC6" s="20"/>
      <c r="BD6" s="20"/>
      <c r="BE6" s="20"/>
      <c r="BF6" s="20"/>
      <c r="BG6" s="20"/>
      <c r="BH6" s="20"/>
      <c r="BI6" s="20"/>
      <c r="BJ6" s="20"/>
      <c r="BK6" s="20"/>
      <c r="BL6" s="20"/>
      <c r="BM6" s="20"/>
      <c r="BP6"/>
      <c r="BQ6" s="63"/>
      <c r="BR6" s="63"/>
      <c r="BS6" s="63"/>
      <c r="BT6" s="63"/>
      <c r="BU6" s="63"/>
      <c r="BV6" s="63"/>
      <c r="BW6" s="63"/>
      <c r="BX6" s="63"/>
      <c r="BY6"/>
    </row>
    <row r="7" spans="1:77" ht="23" x14ac:dyDescent="0.5">
      <c r="A7" s="39" t="s">
        <v>757</v>
      </c>
      <c r="B7" s="40">
        <v>22747740</v>
      </c>
      <c r="C7" s="40">
        <v>9947405</v>
      </c>
      <c r="D7" s="40">
        <f>(B7-C7)</f>
        <v>12800335</v>
      </c>
      <c r="E7" s="41">
        <v>51</v>
      </c>
      <c r="F7" s="41"/>
      <c r="G7" s="35" t="s">
        <v>0</v>
      </c>
      <c r="H7" s="43">
        <v>98.561698570965206</v>
      </c>
      <c r="I7" s="27"/>
      <c r="J7" s="35"/>
      <c r="K7" s="35"/>
      <c r="L7" s="35" t="s">
        <v>776</v>
      </c>
      <c r="M7" s="42">
        <v>15</v>
      </c>
      <c r="N7" s="27"/>
      <c r="O7" s="62"/>
      <c r="P7" s="27"/>
      <c r="Q7" s="35" t="s">
        <v>805</v>
      </c>
      <c r="R7" s="35">
        <v>22</v>
      </c>
      <c r="S7" s="36"/>
      <c r="T7" s="36"/>
      <c r="U7" s="36"/>
      <c r="V7" s="36"/>
      <c r="W7" s="36"/>
      <c r="X7" s="35" t="s">
        <v>779</v>
      </c>
      <c r="Y7" s="35">
        <v>58</v>
      </c>
      <c r="Z7" s="36"/>
      <c r="AA7" s="36"/>
      <c r="AB7" s="36"/>
      <c r="AC7" s="36"/>
      <c r="AD7" s="36"/>
      <c r="AE7" s="36"/>
      <c r="AF7" s="35" t="s">
        <v>809</v>
      </c>
      <c r="AG7" s="35">
        <v>124</v>
      </c>
      <c r="AH7" s="36"/>
      <c r="AI7" s="36"/>
      <c r="AJ7" s="36"/>
      <c r="AK7" s="36"/>
      <c r="AL7" s="36"/>
      <c r="AM7" s="36"/>
      <c r="AN7" s="35" t="s">
        <v>813</v>
      </c>
      <c r="AO7" s="35">
        <v>387</v>
      </c>
      <c r="AP7" s="36"/>
      <c r="AQ7" s="36"/>
      <c r="AR7" s="36"/>
      <c r="AS7" s="27"/>
      <c r="AT7" s="27"/>
      <c r="AV7" s="20" t="s">
        <v>814</v>
      </c>
      <c r="AW7" s="20">
        <v>1079</v>
      </c>
      <c r="BC7" s="20"/>
      <c r="BD7" s="20"/>
      <c r="BE7" s="20"/>
      <c r="BF7" s="20"/>
      <c r="BG7" s="20"/>
      <c r="BH7" s="20" t="s">
        <v>679</v>
      </c>
      <c r="BI7" s="21" t="s">
        <v>774</v>
      </c>
      <c r="BK7" s="21" t="s">
        <v>775</v>
      </c>
      <c r="BL7" s="20"/>
      <c r="BM7" s="20"/>
      <c r="BU7" s="20"/>
      <c r="BV7" s="21" t="s">
        <v>679</v>
      </c>
      <c r="BW7" s="21" t="s">
        <v>775</v>
      </c>
      <c r="BX7" s="21" t="s">
        <v>774</v>
      </c>
    </row>
    <row r="8" spans="1:77" ht="23" x14ac:dyDescent="0.5">
      <c r="A8" s="39" t="s">
        <v>759</v>
      </c>
      <c r="B8" s="40">
        <v>22618551</v>
      </c>
      <c r="C8" s="40" t="s">
        <v>763</v>
      </c>
      <c r="D8" s="40">
        <v>14551571</v>
      </c>
      <c r="E8" s="41">
        <v>49</v>
      </c>
      <c r="F8" s="41"/>
      <c r="G8" s="35" t="s">
        <v>224</v>
      </c>
      <c r="H8" s="43">
        <v>0.82656908781873994</v>
      </c>
      <c r="I8" s="27"/>
      <c r="J8" s="35"/>
      <c r="K8" s="35"/>
      <c r="L8" s="35" t="s">
        <v>775</v>
      </c>
      <c r="M8" s="42">
        <v>5</v>
      </c>
      <c r="N8" s="27"/>
      <c r="O8" s="62"/>
      <c r="P8" s="27"/>
      <c r="Q8" s="44" t="s">
        <v>774</v>
      </c>
      <c r="R8" s="44">
        <v>10</v>
      </c>
      <c r="S8" s="36"/>
      <c r="T8" s="36"/>
      <c r="U8" s="36"/>
      <c r="V8" s="36"/>
      <c r="W8" s="36"/>
      <c r="X8" s="44" t="s">
        <v>774</v>
      </c>
      <c r="Y8" s="44">
        <v>28</v>
      </c>
      <c r="Z8" s="36"/>
      <c r="AA8" s="36"/>
      <c r="AB8" s="36"/>
      <c r="AC8" s="36"/>
      <c r="AD8" s="36"/>
      <c r="AE8" s="36"/>
      <c r="AF8" s="44" t="s">
        <v>774</v>
      </c>
      <c r="AG8" s="44">
        <v>56</v>
      </c>
      <c r="AH8" s="36"/>
      <c r="AI8" s="36"/>
      <c r="AJ8" s="36"/>
      <c r="AK8" s="36"/>
      <c r="AL8" s="36"/>
      <c r="AM8" s="36"/>
      <c r="AN8" s="44" t="s">
        <v>774</v>
      </c>
      <c r="AO8" s="44">
        <v>155</v>
      </c>
      <c r="AP8" s="36"/>
      <c r="AQ8" s="36"/>
      <c r="AR8" s="36"/>
      <c r="AS8" s="27"/>
      <c r="AT8" s="27"/>
      <c r="AV8" s="23" t="s">
        <v>774</v>
      </c>
      <c r="AW8" s="23">
        <v>414</v>
      </c>
      <c r="BC8" s="20"/>
      <c r="BD8" s="20"/>
      <c r="BE8" s="20"/>
      <c r="BF8" s="20"/>
      <c r="BG8" s="9" t="s">
        <v>590</v>
      </c>
      <c r="BH8" s="10">
        <v>5</v>
      </c>
      <c r="BI8" s="10">
        <v>5</v>
      </c>
      <c r="BJ8" s="10"/>
      <c r="BK8" s="10">
        <v>5</v>
      </c>
      <c r="BL8" s="20"/>
      <c r="BM8" s="20"/>
      <c r="BU8" s="11" t="s">
        <v>593</v>
      </c>
      <c r="BV8" s="12">
        <v>18</v>
      </c>
      <c r="BW8" s="10">
        <v>16</v>
      </c>
      <c r="BX8" s="10">
        <v>14</v>
      </c>
    </row>
    <row r="9" spans="1:77" ht="23.5" x14ac:dyDescent="0.55000000000000004">
      <c r="A9" s="39" t="s">
        <v>754</v>
      </c>
      <c r="B9" s="40">
        <v>22699596</v>
      </c>
      <c r="C9" s="40">
        <v>6786358</v>
      </c>
      <c r="D9" s="40">
        <f>(B9-C9)</f>
        <v>15913238</v>
      </c>
      <c r="E9" s="41">
        <v>52</v>
      </c>
      <c r="F9" s="41"/>
      <c r="G9" s="35" t="s">
        <v>156</v>
      </c>
      <c r="H9" s="45">
        <v>0.255644520252928</v>
      </c>
      <c r="I9" s="27"/>
      <c r="J9" s="35"/>
      <c r="K9" s="35"/>
      <c r="L9" s="27"/>
      <c r="M9" s="27"/>
      <c r="N9" s="27"/>
      <c r="O9" s="62"/>
      <c r="P9" s="27"/>
      <c r="Q9" s="44" t="s">
        <v>775</v>
      </c>
      <c r="R9" s="44">
        <v>21</v>
      </c>
      <c r="S9" s="36"/>
      <c r="T9" s="36"/>
      <c r="U9" s="36"/>
      <c r="V9" s="36"/>
      <c r="W9" s="36"/>
      <c r="X9" s="44" t="s">
        <v>775</v>
      </c>
      <c r="Y9" s="44">
        <v>56</v>
      </c>
      <c r="Z9" s="36"/>
      <c r="AA9" s="36"/>
      <c r="AB9" s="36"/>
      <c r="AC9" s="36"/>
      <c r="AD9" s="36"/>
      <c r="AE9" s="36"/>
      <c r="AF9" s="44" t="s">
        <v>775</v>
      </c>
      <c r="AG9" s="44">
        <v>117</v>
      </c>
      <c r="AH9" s="36"/>
      <c r="AI9" s="36"/>
      <c r="AJ9" s="36"/>
      <c r="AK9" s="36"/>
      <c r="AL9" s="36"/>
      <c r="AM9" s="36"/>
      <c r="AN9" s="44" t="s">
        <v>775</v>
      </c>
      <c r="AO9" s="44">
        <v>362</v>
      </c>
      <c r="AP9" s="36"/>
      <c r="AQ9" s="36"/>
      <c r="AR9" s="36"/>
      <c r="AS9" s="27"/>
      <c r="AT9" s="27"/>
      <c r="AV9" s="23" t="s">
        <v>775</v>
      </c>
      <c r="AW9" s="23">
        <v>935</v>
      </c>
      <c r="BC9" s="20"/>
      <c r="BD9" s="20"/>
      <c r="BE9" s="20"/>
      <c r="BF9" s="20"/>
      <c r="BG9" s="9" t="s">
        <v>592</v>
      </c>
      <c r="BH9" s="10">
        <v>16</v>
      </c>
      <c r="BI9" s="10">
        <v>16</v>
      </c>
      <c r="BJ9" s="10"/>
      <c r="BK9" s="10">
        <v>16</v>
      </c>
      <c r="BL9" s="20"/>
      <c r="BM9" s="20"/>
      <c r="BU9" s="11" t="s">
        <v>594</v>
      </c>
      <c r="BV9" s="12">
        <v>55</v>
      </c>
      <c r="BW9" s="10">
        <v>53</v>
      </c>
      <c r="BX9" s="10">
        <v>39</v>
      </c>
    </row>
    <row r="10" spans="1:77" ht="23.5" x14ac:dyDescent="0.55000000000000004">
      <c r="A10" s="39" t="s">
        <v>760</v>
      </c>
      <c r="B10" s="40">
        <v>20763296</v>
      </c>
      <c r="C10" s="40">
        <v>10178400</v>
      </c>
      <c r="D10" s="40">
        <f>B10-C10</f>
        <v>10584896</v>
      </c>
      <c r="E10" s="41">
        <v>52</v>
      </c>
      <c r="F10" s="41"/>
      <c r="G10" s="46" t="s">
        <v>680</v>
      </c>
      <c r="H10" s="45">
        <v>0.351333836305181</v>
      </c>
      <c r="I10" s="27"/>
      <c r="J10" s="35"/>
      <c r="K10" s="35"/>
      <c r="L10" s="47"/>
      <c r="M10" s="37"/>
      <c r="N10" s="30"/>
      <c r="O10" s="62"/>
      <c r="P10" s="27"/>
      <c r="Q10" s="27"/>
      <c r="R10" s="36"/>
      <c r="S10" s="36"/>
      <c r="T10" s="36"/>
      <c r="U10" s="36"/>
      <c r="V10" s="36"/>
      <c r="W10" s="36"/>
      <c r="X10" s="44" t="s">
        <v>1897</v>
      </c>
      <c r="Y10" s="44">
        <v>26</v>
      </c>
      <c r="Z10" s="36"/>
      <c r="AA10" s="36"/>
      <c r="AB10" s="36"/>
      <c r="AC10" s="36"/>
      <c r="AD10" s="36"/>
      <c r="AE10" s="36"/>
      <c r="AF10" s="36"/>
      <c r="AG10" s="36"/>
      <c r="AH10" s="36"/>
      <c r="AI10" s="36"/>
      <c r="AJ10" s="36"/>
      <c r="AK10" s="36"/>
      <c r="AL10" s="36"/>
      <c r="AM10" s="36"/>
      <c r="AN10" s="44" t="s">
        <v>1897</v>
      </c>
      <c r="AO10" s="44">
        <v>130</v>
      </c>
      <c r="AP10" s="36"/>
      <c r="AQ10" s="36"/>
      <c r="AR10" s="36"/>
      <c r="AS10" s="27"/>
      <c r="AT10" s="27"/>
      <c r="AV10" s="20" t="s">
        <v>1897</v>
      </c>
      <c r="BC10" s="20"/>
      <c r="BD10" s="20"/>
      <c r="BE10" s="20"/>
      <c r="BF10" s="20"/>
      <c r="BG10" s="9" t="s">
        <v>594</v>
      </c>
      <c r="BH10" s="10">
        <v>59</v>
      </c>
      <c r="BI10" s="22">
        <v>59</v>
      </c>
      <c r="BJ10" s="21"/>
      <c r="BK10" s="21">
        <v>59</v>
      </c>
      <c r="BL10" s="20"/>
      <c r="BM10" s="20"/>
      <c r="BU10" s="11"/>
      <c r="BV10" s="12"/>
      <c r="BW10" s="10"/>
      <c r="BX10" s="10"/>
    </row>
    <row r="11" spans="1:77" ht="15.5" x14ac:dyDescent="0.35">
      <c r="A11" s="39" t="s">
        <v>761</v>
      </c>
      <c r="B11" s="48">
        <v>22119468</v>
      </c>
      <c r="C11" s="40">
        <v>4950385</v>
      </c>
      <c r="D11" s="49">
        <f>B11-C11</f>
        <v>17169083</v>
      </c>
      <c r="E11" s="41">
        <v>57</v>
      </c>
      <c r="F11" s="41"/>
      <c r="G11" s="41"/>
      <c r="H11" s="41"/>
      <c r="I11" s="27"/>
      <c r="J11" s="27"/>
      <c r="K11" s="27"/>
      <c r="L11" s="27"/>
      <c r="M11" s="27"/>
      <c r="N11" s="27"/>
      <c r="O11" s="27"/>
      <c r="P11" s="27"/>
      <c r="Q11" s="27"/>
      <c r="R11" s="36"/>
      <c r="S11" s="36"/>
      <c r="T11" s="36"/>
      <c r="U11" s="36"/>
      <c r="V11" s="36"/>
      <c r="W11" s="36"/>
      <c r="X11" s="36"/>
      <c r="Y11" s="36"/>
      <c r="Z11" s="36"/>
      <c r="AA11" s="36"/>
      <c r="AB11" s="36"/>
      <c r="AC11" s="36"/>
      <c r="AD11" s="36"/>
      <c r="AE11" s="36"/>
      <c r="AF11" s="36"/>
      <c r="AG11" s="36"/>
      <c r="AH11" s="36"/>
      <c r="AI11" s="36"/>
      <c r="AJ11" s="36"/>
      <c r="AK11" s="36"/>
      <c r="AL11" s="36"/>
      <c r="AM11" s="36"/>
      <c r="AN11" s="36"/>
      <c r="AO11" s="36"/>
      <c r="AP11" s="36"/>
      <c r="AQ11" s="36"/>
      <c r="AR11" s="36"/>
      <c r="AS11" s="27"/>
      <c r="AT11" s="27"/>
      <c r="BU11" s="11"/>
      <c r="BV11" s="12"/>
      <c r="BW11" s="10"/>
      <c r="BX11" s="10"/>
    </row>
    <row r="12" spans="1:77" x14ac:dyDescent="0.35">
      <c r="A12" s="27"/>
      <c r="B12" s="27"/>
      <c r="C12" s="27"/>
      <c r="D12" s="27"/>
      <c r="E12" s="27"/>
      <c r="F12" s="27"/>
      <c r="G12" s="27"/>
      <c r="H12" s="27"/>
      <c r="I12" s="27"/>
      <c r="J12" s="38" t="s">
        <v>678</v>
      </c>
      <c r="K12" s="38" t="s">
        <v>591</v>
      </c>
      <c r="L12" s="38" t="s">
        <v>769</v>
      </c>
      <c r="M12" s="38" t="s">
        <v>591</v>
      </c>
      <c r="N12" s="38" t="s">
        <v>770</v>
      </c>
      <c r="O12" s="38" t="s">
        <v>591</v>
      </c>
      <c r="P12" s="38"/>
      <c r="Q12" s="50" t="s">
        <v>784</v>
      </c>
      <c r="R12" s="50" t="s">
        <v>591</v>
      </c>
      <c r="S12" s="50" t="s">
        <v>783</v>
      </c>
      <c r="T12" s="50" t="s">
        <v>591</v>
      </c>
      <c r="U12" s="50" t="s">
        <v>782</v>
      </c>
      <c r="V12" s="50" t="s">
        <v>591</v>
      </c>
      <c r="W12" s="36"/>
      <c r="X12" s="38" t="s">
        <v>781</v>
      </c>
      <c r="Y12" s="50" t="s">
        <v>591</v>
      </c>
      <c r="Z12" s="50" t="s">
        <v>777</v>
      </c>
      <c r="AA12" s="50" t="s">
        <v>591</v>
      </c>
      <c r="AB12" s="50" t="s">
        <v>778</v>
      </c>
      <c r="AC12" s="50" t="s">
        <v>591</v>
      </c>
      <c r="AD12" s="50" t="s">
        <v>1898</v>
      </c>
      <c r="AE12" s="50"/>
      <c r="AF12" s="38" t="s">
        <v>806</v>
      </c>
      <c r="AG12" s="50" t="s">
        <v>591</v>
      </c>
      <c r="AH12" s="50" t="s">
        <v>807</v>
      </c>
      <c r="AI12" s="50" t="s">
        <v>591</v>
      </c>
      <c r="AJ12" s="50" t="s">
        <v>808</v>
      </c>
      <c r="AK12" s="50" t="s">
        <v>591</v>
      </c>
      <c r="AL12" s="50" t="s">
        <v>1899</v>
      </c>
      <c r="AM12" s="50"/>
      <c r="AN12" s="38" t="s">
        <v>810</v>
      </c>
      <c r="AO12" s="50" t="s">
        <v>591</v>
      </c>
      <c r="AP12" s="50" t="s">
        <v>811</v>
      </c>
      <c r="AQ12" s="50" t="s">
        <v>591</v>
      </c>
      <c r="AR12" s="50" t="s">
        <v>812</v>
      </c>
      <c r="AS12" s="50" t="s">
        <v>591</v>
      </c>
      <c r="AT12" s="50" t="s">
        <v>1900</v>
      </c>
      <c r="AU12" s="6"/>
      <c r="AV12" s="1" t="s">
        <v>815</v>
      </c>
      <c r="AW12" s="6" t="s">
        <v>591</v>
      </c>
      <c r="AX12" s="6" t="s">
        <v>816</v>
      </c>
      <c r="AY12" s="6" t="s">
        <v>591</v>
      </c>
      <c r="AZ12" s="6" t="s">
        <v>817</v>
      </c>
      <c r="BA12" s="6" t="s">
        <v>591</v>
      </c>
      <c r="BC12" s="13" t="s">
        <v>595</v>
      </c>
      <c r="BD12" s="13" t="s">
        <v>600</v>
      </c>
      <c r="BE12" s="14" t="s">
        <v>599</v>
      </c>
      <c r="BF12" s="11"/>
      <c r="BG12" s="11" t="s">
        <v>596</v>
      </c>
      <c r="BH12" s="13" t="s">
        <v>600</v>
      </c>
      <c r="BI12" s="14" t="s">
        <v>599</v>
      </c>
      <c r="BJ12" s="1"/>
      <c r="BK12" s="11" t="s">
        <v>597</v>
      </c>
      <c r="BL12" s="11" t="s">
        <v>771</v>
      </c>
      <c r="BM12" s="11" t="s">
        <v>599</v>
      </c>
      <c r="BN12" s="11" t="s">
        <v>600</v>
      </c>
      <c r="BO12" s="13"/>
      <c r="BP12" s="1"/>
      <c r="BQ12" s="13" t="s">
        <v>1901</v>
      </c>
      <c r="BR12" s="13" t="s">
        <v>598</v>
      </c>
      <c r="BS12" s="13" t="s">
        <v>772</v>
      </c>
      <c r="BT12" s="13" t="s">
        <v>598</v>
      </c>
      <c r="BU12" s="13" t="s">
        <v>1902</v>
      </c>
      <c r="BV12" s="14" t="s">
        <v>598</v>
      </c>
      <c r="BW12" s="13" t="s">
        <v>773</v>
      </c>
      <c r="BX12" s="13" t="s">
        <v>598</v>
      </c>
    </row>
    <row r="13" spans="1:77" ht="18.5" x14ac:dyDescent="0.45">
      <c r="A13" s="30" t="s">
        <v>764</v>
      </c>
      <c r="B13" s="51">
        <f>SUM(B6:B11)</f>
        <v>133822440</v>
      </c>
      <c r="C13" s="51">
        <f>SUM(C7:C11)</f>
        <v>31862548</v>
      </c>
      <c r="D13" s="51">
        <f>SUM(D7:D11)</f>
        <v>71019123</v>
      </c>
      <c r="E13" s="51">
        <f>SUM(E7:E11)</f>
        <v>261</v>
      </c>
      <c r="F13" s="51"/>
      <c r="G13" s="51"/>
      <c r="H13" s="51"/>
      <c r="I13" s="27"/>
      <c r="J13" s="52" t="s">
        <v>1</v>
      </c>
      <c r="K13" s="53">
        <v>99.019515981640467</v>
      </c>
      <c r="L13" s="52" t="s">
        <v>1</v>
      </c>
      <c r="M13" s="53">
        <v>98.836304419293327</v>
      </c>
      <c r="N13" s="52" t="s">
        <v>1</v>
      </c>
      <c r="O13" s="53">
        <v>99.91961672705439</v>
      </c>
      <c r="P13" s="53"/>
      <c r="Q13" s="52" t="s">
        <v>785</v>
      </c>
      <c r="R13" s="34">
        <v>89.133974065657938</v>
      </c>
      <c r="S13" s="52" t="s">
        <v>785</v>
      </c>
      <c r="T13" s="34">
        <v>91.510621635688565</v>
      </c>
      <c r="U13" s="52" t="s">
        <v>785</v>
      </c>
      <c r="V13" s="34">
        <v>82.870770432250083</v>
      </c>
      <c r="W13" s="36"/>
      <c r="X13" s="52" t="s">
        <v>22</v>
      </c>
      <c r="Y13" s="34">
        <v>58.309556283432464</v>
      </c>
      <c r="Z13" s="52" t="s">
        <v>22</v>
      </c>
      <c r="AA13" s="34">
        <v>79.564176792875642</v>
      </c>
      <c r="AB13" s="52" t="s">
        <v>50</v>
      </c>
      <c r="AC13" s="34">
        <v>71.662656339190349</v>
      </c>
      <c r="AD13" s="54" t="s">
        <v>22</v>
      </c>
      <c r="AE13" s="54"/>
      <c r="AF13" s="52" t="s">
        <v>32</v>
      </c>
      <c r="AG13" s="34">
        <v>58.097074891141688</v>
      </c>
      <c r="AH13" s="52" t="s">
        <v>32</v>
      </c>
      <c r="AI13" s="34">
        <v>79.869209416092886</v>
      </c>
      <c r="AJ13" s="52" t="s">
        <v>146</v>
      </c>
      <c r="AK13" s="34">
        <v>46.174188311112843</v>
      </c>
      <c r="AL13" s="54" t="s">
        <v>32</v>
      </c>
      <c r="AM13" s="34"/>
      <c r="AN13" s="52" t="s">
        <v>33</v>
      </c>
      <c r="AO13" s="34">
        <v>57.65804108059713</v>
      </c>
      <c r="AP13" s="52" t="s">
        <v>33</v>
      </c>
      <c r="AQ13" s="34">
        <v>79.217822803728112</v>
      </c>
      <c r="AR13" s="52" t="s">
        <v>196</v>
      </c>
      <c r="AS13" s="34">
        <v>44.441344772422831</v>
      </c>
      <c r="AT13" s="54" t="s">
        <v>33</v>
      </c>
      <c r="AU13" s="26"/>
      <c r="AV13" s="4" t="s">
        <v>818</v>
      </c>
      <c r="AW13" s="5">
        <v>29.986467263262455</v>
      </c>
      <c r="AX13" s="4" t="s">
        <v>818</v>
      </c>
      <c r="AY13" s="5">
        <v>41.299351762657402</v>
      </c>
      <c r="AZ13" s="4" t="s">
        <v>819</v>
      </c>
      <c r="BA13" s="5">
        <v>41.173435968355761</v>
      </c>
      <c r="BC13" s="15" t="s">
        <v>225</v>
      </c>
      <c r="BD13" s="16">
        <v>88.776779091583407</v>
      </c>
      <c r="BE13" s="16">
        <v>91.875084493713672</v>
      </c>
      <c r="BF13" s="7"/>
      <c r="BG13" s="17" t="s">
        <v>226</v>
      </c>
      <c r="BH13" s="18">
        <v>32.05119981339476</v>
      </c>
      <c r="BI13" s="18">
        <v>43.186567701952875</v>
      </c>
      <c r="BK13" s="17" t="s">
        <v>227</v>
      </c>
      <c r="BL13" s="18">
        <v>18.358849021804318</v>
      </c>
      <c r="BM13" s="18">
        <v>12.319634176801737</v>
      </c>
      <c r="BN13" s="18">
        <v>27.010734929810077</v>
      </c>
      <c r="BO13" s="19"/>
      <c r="BQ13" s="4" t="s">
        <v>314</v>
      </c>
      <c r="BR13" s="3">
        <v>44.158141217615018</v>
      </c>
      <c r="BS13" s="4" t="s">
        <v>684</v>
      </c>
      <c r="BT13" s="3">
        <v>28.653423199716201</v>
      </c>
      <c r="BU13" s="4" t="s">
        <v>699</v>
      </c>
      <c r="BV13" s="3">
        <v>24.8969911362129</v>
      </c>
      <c r="BW13" s="4" t="s">
        <v>699</v>
      </c>
      <c r="BX13" s="3">
        <v>20.947144377438811</v>
      </c>
    </row>
    <row r="14" spans="1:77" ht="18.5" x14ac:dyDescent="0.45">
      <c r="A14" s="30" t="s">
        <v>765</v>
      </c>
      <c r="B14" s="51">
        <f>AVERAGE(B7:B11)</f>
        <v>22189730.199999999</v>
      </c>
      <c r="C14" s="51">
        <f>AVERAGE(C7:C11)</f>
        <v>7965637</v>
      </c>
      <c r="D14" s="51">
        <f>AVERAGE(D7:D11)</f>
        <v>14203824.6</v>
      </c>
      <c r="E14" s="51">
        <f>AVERAGE(E7:E11)</f>
        <v>52.2</v>
      </c>
      <c r="F14" s="51"/>
      <c r="G14" s="51"/>
      <c r="H14" s="51"/>
      <c r="I14" s="27"/>
      <c r="J14" s="52" t="s">
        <v>25</v>
      </c>
      <c r="K14" s="53">
        <v>0.35772177795804799</v>
      </c>
      <c r="L14" s="52" t="s">
        <v>25</v>
      </c>
      <c r="M14" s="53">
        <v>0.42907673923136103</v>
      </c>
      <c r="N14" s="52" t="s">
        <v>142</v>
      </c>
      <c r="O14" s="53">
        <v>5.9642898885520004E-2</v>
      </c>
      <c r="P14" s="53"/>
      <c r="Q14" s="52" t="s">
        <v>786</v>
      </c>
      <c r="R14" s="34">
        <v>9.1372992298803322</v>
      </c>
      <c r="S14" s="52" t="s">
        <v>786</v>
      </c>
      <c r="T14" s="34">
        <v>7.8360540247635795</v>
      </c>
      <c r="U14" s="52" t="s">
        <v>786</v>
      </c>
      <c r="V14" s="34">
        <v>12.566484019166005</v>
      </c>
      <c r="W14" s="36"/>
      <c r="X14" s="52" t="s">
        <v>50</v>
      </c>
      <c r="Y14" s="34">
        <v>19.767588169433779</v>
      </c>
      <c r="Z14" s="52" t="s">
        <v>40</v>
      </c>
      <c r="AA14" s="34">
        <v>9.8978117223950886</v>
      </c>
      <c r="AB14" s="52" t="s">
        <v>2</v>
      </c>
      <c r="AC14" s="34">
        <v>5.8365453630912345</v>
      </c>
      <c r="AD14" s="54" t="s">
        <v>40</v>
      </c>
      <c r="AE14" s="54"/>
      <c r="AF14" s="52" t="s">
        <v>146</v>
      </c>
      <c r="AG14" s="34">
        <v>12.711591160060372</v>
      </c>
      <c r="AH14" s="52" t="s">
        <v>41</v>
      </c>
      <c r="AI14" s="34">
        <v>9.9474498272443874</v>
      </c>
      <c r="AJ14" s="52" t="s">
        <v>55</v>
      </c>
      <c r="AK14" s="34">
        <v>24.950105814666586</v>
      </c>
      <c r="AL14" s="54" t="s">
        <v>41</v>
      </c>
      <c r="AM14" s="34"/>
      <c r="AN14" s="52" t="s">
        <v>196</v>
      </c>
      <c r="AO14" s="34">
        <v>12.179556925798225</v>
      </c>
      <c r="AP14" s="52" t="s">
        <v>42</v>
      </c>
      <c r="AQ14" s="34">
        <v>9.8897456303531186</v>
      </c>
      <c r="AR14" s="52" t="s">
        <v>101</v>
      </c>
      <c r="AS14" s="34">
        <v>18.868755199680123</v>
      </c>
      <c r="AT14" s="54" t="s">
        <v>42</v>
      </c>
      <c r="AU14" s="26"/>
      <c r="AV14" s="4" t="s">
        <v>819</v>
      </c>
      <c r="AW14" s="5">
        <v>11.361783253584028</v>
      </c>
      <c r="AX14" s="4" t="s">
        <v>820</v>
      </c>
      <c r="AY14" s="5">
        <v>11.539004034319769</v>
      </c>
      <c r="AZ14" s="4" t="s">
        <v>823</v>
      </c>
      <c r="BA14" s="5">
        <v>13.601289993821291</v>
      </c>
      <c r="BC14" s="15" t="s">
        <v>601</v>
      </c>
      <c r="BD14" s="16">
        <v>8.7656529516994635</v>
      </c>
      <c r="BE14" s="16">
        <v>5.8435852372583481</v>
      </c>
      <c r="BF14" s="7"/>
      <c r="BG14" s="17" t="s">
        <v>602</v>
      </c>
      <c r="BH14" s="18">
        <v>13.839111292532873</v>
      </c>
      <c r="BI14" s="18">
        <v>12.715284283346545</v>
      </c>
      <c r="BK14" s="17" t="s">
        <v>603</v>
      </c>
      <c r="BL14" s="18">
        <v>5.4895504486461411</v>
      </c>
      <c r="BM14" s="18">
        <v>6.9629373450919365</v>
      </c>
      <c r="BN14" s="18">
        <v>3.3787503440682634</v>
      </c>
      <c r="BO14" s="19"/>
      <c r="BQ14" s="4" t="s">
        <v>683</v>
      </c>
      <c r="BR14" s="3">
        <v>26.609450686390801</v>
      </c>
      <c r="BS14" s="4" t="s">
        <v>683</v>
      </c>
      <c r="BT14" s="3">
        <v>23.4760553387726</v>
      </c>
      <c r="BU14" s="4" t="s">
        <v>701</v>
      </c>
      <c r="BV14" s="3">
        <v>11.327960123007658</v>
      </c>
      <c r="BW14" s="4" t="s">
        <v>700</v>
      </c>
      <c r="BX14" s="3">
        <v>13.71053565094005</v>
      </c>
    </row>
    <row r="15" spans="1:77" ht="18.5" x14ac:dyDescent="0.45">
      <c r="A15" s="30" t="s">
        <v>766</v>
      </c>
      <c r="B15" s="51">
        <f>MAX(B6:B11)</f>
        <v>22873789</v>
      </c>
      <c r="C15" s="51">
        <f>MAX(C7:C11)</f>
        <v>10178400</v>
      </c>
      <c r="D15" s="51">
        <f>MAX(D7:D11)</f>
        <v>17169083</v>
      </c>
      <c r="E15" s="51">
        <f>MAX(E7:E11)</f>
        <v>57</v>
      </c>
      <c r="F15" s="51"/>
      <c r="G15" s="51"/>
      <c r="H15" s="51"/>
      <c r="I15" s="27"/>
      <c r="J15" s="52" t="s">
        <v>192</v>
      </c>
      <c r="K15" s="53">
        <v>0.35927211883440335</v>
      </c>
      <c r="L15" s="52" t="s">
        <v>192</v>
      </c>
      <c r="M15" s="53">
        <v>0.43240038423668647</v>
      </c>
      <c r="N15" s="52" t="s">
        <v>88</v>
      </c>
      <c r="O15" s="53">
        <v>7.677376033294602E-3</v>
      </c>
      <c r="P15" s="53"/>
      <c r="Q15" s="52" t="s">
        <v>787</v>
      </c>
      <c r="R15" s="34">
        <v>0.70863805926741685</v>
      </c>
      <c r="S15" s="52" t="s">
        <v>789</v>
      </c>
      <c r="T15" s="34">
        <v>0.43319145476263204</v>
      </c>
      <c r="U15" s="52" t="s">
        <v>787</v>
      </c>
      <c r="V15" s="34">
        <v>2.2847383845916371</v>
      </c>
      <c r="W15" s="36"/>
      <c r="X15" s="52" t="s">
        <v>40</v>
      </c>
      <c r="Y15" s="34">
        <v>7.2370642775367919</v>
      </c>
      <c r="Z15" s="52" t="s">
        <v>2</v>
      </c>
      <c r="AA15" s="34">
        <v>7.1058335122179894</v>
      </c>
      <c r="AB15" s="52" t="s">
        <v>29</v>
      </c>
      <c r="AC15" s="34">
        <v>5.6649466765382419</v>
      </c>
      <c r="AD15" s="54" t="s">
        <v>2</v>
      </c>
      <c r="AE15" s="54"/>
      <c r="AF15" s="52" t="s">
        <v>41</v>
      </c>
      <c r="AG15" s="34">
        <v>7.2156086714364349</v>
      </c>
      <c r="AH15" s="52" t="s">
        <v>34</v>
      </c>
      <c r="AI15" s="34">
        <v>5.9757061282242523</v>
      </c>
      <c r="AJ15" s="52" t="s">
        <v>30</v>
      </c>
      <c r="AK15" s="34">
        <v>5.4639361638018125</v>
      </c>
      <c r="AL15" s="54" t="s">
        <v>34</v>
      </c>
      <c r="AM15" s="34"/>
      <c r="AN15" s="52" t="s">
        <v>42</v>
      </c>
      <c r="AO15" s="34">
        <v>7.1851409150981036</v>
      </c>
      <c r="AP15" s="52" t="s">
        <v>35</v>
      </c>
      <c r="AQ15" s="34">
        <v>4.618856362332453</v>
      </c>
      <c r="AR15" s="52" t="s">
        <v>381</v>
      </c>
      <c r="AS15" s="34">
        <v>4.036032919225816</v>
      </c>
      <c r="AT15" s="54" t="s">
        <v>35</v>
      </c>
      <c r="AU15" s="26"/>
      <c r="AV15" s="4" t="s">
        <v>820</v>
      </c>
      <c r="AW15" s="5">
        <v>8.3606549291395424</v>
      </c>
      <c r="AX15" s="4" t="s">
        <v>821</v>
      </c>
      <c r="AY15" s="5">
        <v>8.5426226871850108</v>
      </c>
      <c r="AZ15" s="4" t="s">
        <v>828</v>
      </c>
      <c r="BA15" s="5">
        <v>3.9674109037561855</v>
      </c>
      <c r="BC15" s="15" t="s">
        <v>605</v>
      </c>
      <c r="BD15" s="16">
        <v>1.198787032593045</v>
      </c>
      <c r="BE15" s="16">
        <v>1.5073678518318236</v>
      </c>
      <c r="BF15" s="7"/>
      <c r="BG15" s="17" t="s">
        <v>606</v>
      </c>
      <c r="BH15" s="18">
        <v>9.7786978452925908</v>
      </c>
      <c r="BI15" s="18">
        <v>6.1216401239460971</v>
      </c>
      <c r="BK15" s="17" t="s">
        <v>604</v>
      </c>
      <c r="BL15" s="18">
        <v>5.2479717573576838</v>
      </c>
      <c r="BM15" s="18">
        <v>2.562107326070667</v>
      </c>
      <c r="BN15" s="18">
        <v>9.0957886044591252</v>
      </c>
      <c r="BO15" s="19"/>
      <c r="BQ15" s="4" t="s">
        <v>684</v>
      </c>
      <c r="BR15" s="3">
        <v>16.444636504331399</v>
      </c>
      <c r="BS15" s="4" t="s">
        <v>314</v>
      </c>
      <c r="BT15" s="3">
        <v>18.003902092940798</v>
      </c>
      <c r="BU15" s="4" t="s">
        <v>704</v>
      </c>
      <c r="BV15" s="3">
        <v>10.487809780314755</v>
      </c>
      <c r="BW15" s="4" t="s">
        <v>701</v>
      </c>
      <c r="BX15" s="3">
        <v>11.599858105711245</v>
      </c>
    </row>
    <row r="16" spans="1:77" ht="18.5" x14ac:dyDescent="0.45">
      <c r="A16" s="30" t="s">
        <v>767</v>
      </c>
      <c r="B16" s="51">
        <f>MIN(B7:B11)</f>
        <v>20763296</v>
      </c>
      <c r="C16" s="51">
        <f>MIN(C7:C11)</f>
        <v>4950385</v>
      </c>
      <c r="D16" s="51">
        <f>MIN(D7:D11)</f>
        <v>10584896</v>
      </c>
      <c r="E16" s="51">
        <f>MIN(E7:E11)</f>
        <v>49</v>
      </c>
      <c r="F16" s="51"/>
      <c r="G16" s="51"/>
      <c r="H16" s="51"/>
      <c r="I16" s="27"/>
      <c r="J16" s="52" t="s">
        <v>272</v>
      </c>
      <c r="K16" s="53">
        <v>2.8477823972552763E-2</v>
      </c>
      <c r="L16" s="52" t="s">
        <v>272</v>
      </c>
      <c r="M16" s="53">
        <v>3.42743602478996E-2</v>
      </c>
      <c r="N16" s="52" t="s">
        <v>25</v>
      </c>
      <c r="O16" s="53">
        <v>7.1617313743419795E-3</v>
      </c>
      <c r="P16" s="53"/>
      <c r="Q16" s="52" t="s">
        <v>788</v>
      </c>
      <c r="R16" s="34">
        <v>0.35944734413413887</v>
      </c>
      <c r="S16" s="52" t="s">
        <v>787</v>
      </c>
      <c r="T16" s="34">
        <v>0.11056792973720994</v>
      </c>
      <c r="U16" s="52" t="s">
        <v>788</v>
      </c>
      <c r="V16" s="34">
        <v>1.3067026041013221</v>
      </c>
      <c r="W16" s="36"/>
      <c r="X16" s="52" t="s">
        <v>2</v>
      </c>
      <c r="Y16" s="34">
        <v>6.7572288424354543</v>
      </c>
      <c r="Z16" s="52" t="s">
        <v>63</v>
      </c>
      <c r="AA16" s="34">
        <v>1.6541781771419513</v>
      </c>
      <c r="AB16" s="52" t="s">
        <v>5</v>
      </c>
      <c r="AC16" s="34">
        <v>5.0462659447606235</v>
      </c>
      <c r="AD16" s="54" t="s">
        <v>63</v>
      </c>
      <c r="AE16" s="54"/>
      <c r="AF16" s="52" t="s">
        <v>55</v>
      </c>
      <c r="AG16" s="34">
        <v>6.9105917503873808</v>
      </c>
      <c r="AH16" s="52" t="s">
        <v>331</v>
      </c>
      <c r="AI16" s="34">
        <v>1.663391114160307</v>
      </c>
      <c r="AJ16" s="52" t="s">
        <v>102</v>
      </c>
      <c r="AK16" s="34">
        <v>3.5814631137516524</v>
      </c>
      <c r="AL16" s="54" t="s">
        <v>331</v>
      </c>
      <c r="AM16" s="34"/>
      <c r="AN16" s="52" t="s">
        <v>101</v>
      </c>
      <c r="AO16" s="34">
        <v>5.1766631214616758</v>
      </c>
      <c r="AP16" s="52" t="s">
        <v>332</v>
      </c>
      <c r="AQ16" s="34">
        <v>1.6537419427620454</v>
      </c>
      <c r="AR16" s="52" t="s">
        <v>138</v>
      </c>
      <c r="AS16" s="34">
        <v>3.6863095679076898</v>
      </c>
      <c r="AT16" s="54" t="s">
        <v>332</v>
      </c>
      <c r="AU16" s="26"/>
      <c r="AV16" s="4" t="s">
        <v>821</v>
      </c>
      <c r="AW16" s="5">
        <v>6.1998270618178086</v>
      </c>
      <c r="AX16" s="4" t="s">
        <v>822</v>
      </c>
      <c r="AY16" s="5">
        <v>8.5331927118311732</v>
      </c>
      <c r="AZ16" s="4" t="s">
        <v>830</v>
      </c>
      <c r="BA16" s="5">
        <v>3.4044579926661567</v>
      </c>
      <c r="BC16" s="15" t="s">
        <v>608</v>
      </c>
      <c r="BD16" s="16">
        <v>0.94790348619049702</v>
      </c>
      <c r="BE16" s="16">
        <v>0.71312694335541438</v>
      </c>
      <c r="BF16" s="7"/>
      <c r="BG16" s="17" t="s">
        <v>609</v>
      </c>
      <c r="BH16" s="18">
        <v>9.2766131148496953</v>
      </c>
      <c r="BI16" s="18">
        <v>7.4800028824673914</v>
      </c>
      <c r="BK16" s="17" t="s">
        <v>610</v>
      </c>
      <c r="BL16" s="18">
        <v>4.4898559579981212</v>
      </c>
      <c r="BM16" s="18">
        <v>5.2663938363402307</v>
      </c>
      <c r="BN16" s="18">
        <v>3.3773740710156894</v>
      </c>
      <c r="BO16" s="19"/>
      <c r="BQ16" s="4" t="s">
        <v>313</v>
      </c>
      <c r="BR16" s="3">
        <v>12.3335276264747</v>
      </c>
      <c r="BS16" s="4" t="s">
        <v>313</v>
      </c>
      <c r="BT16" s="3">
        <v>14.667257892869801</v>
      </c>
      <c r="BU16" s="4" t="s">
        <v>703</v>
      </c>
      <c r="BV16" s="3">
        <v>9.4044580226318004</v>
      </c>
      <c r="BW16" s="4" t="s">
        <v>702</v>
      </c>
      <c r="BX16" s="3">
        <v>10.269599148634267</v>
      </c>
    </row>
    <row r="17" spans="1:76" x14ac:dyDescent="0.35">
      <c r="A17" s="27"/>
      <c r="B17" s="27"/>
      <c r="C17" s="27"/>
      <c r="D17" s="27"/>
      <c r="E17" s="27"/>
      <c r="F17" s="27"/>
      <c r="G17" s="27"/>
      <c r="H17" s="27"/>
      <c r="I17" s="27"/>
      <c r="J17" s="52" t="s">
        <v>142</v>
      </c>
      <c r="K17" s="53">
        <v>7.3796225714515773E-2</v>
      </c>
      <c r="L17" s="52" t="s">
        <v>142</v>
      </c>
      <c r="M17" s="53">
        <v>7.6677073368472237E-2</v>
      </c>
      <c r="N17" s="52" t="s">
        <v>217</v>
      </c>
      <c r="O17" s="53">
        <v>5.9012666524577914E-3</v>
      </c>
      <c r="P17" s="53"/>
      <c r="Q17" s="52" t="s">
        <v>789</v>
      </c>
      <c r="R17" s="34">
        <v>0.35503641200238867</v>
      </c>
      <c r="S17" s="52" t="s">
        <v>791</v>
      </c>
      <c r="T17" s="34">
        <v>3.7765340297276351E-2</v>
      </c>
      <c r="U17" s="52" t="s">
        <v>88</v>
      </c>
      <c r="V17" s="34">
        <v>0.33011174531034804</v>
      </c>
      <c r="W17" s="36"/>
      <c r="X17" s="52" t="s">
        <v>5</v>
      </c>
      <c r="Y17" s="34">
        <v>1.6242867491360276</v>
      </c>
      <c r="Z17" s="52" t="s">
        <v>26</v>
      </c>
      <c r="AA17" s="34">
        <v>0.43324191825874003</v>
      </c>
      <c r="AB17" s="52" t="s">
        <v>22</v>
      </c>
      <c r="AC17" s="34">
        <v>2.1749727307151052</v>
      </c>
      <c r="AD17" s="54" t="s">
        <v>26</v>
      </c>
      <c r="AE17" s="54"/>
      <c r="AF17" s="52" t="s">
        <v>34</v>
      </c>
      <c r="AG17" s="34">
        <v>4.760195628380222</v>
      </c>
      <c r="AH17" s="52" t="s">
        <v>140</v>
      </c>
      <c r="AI17" s="34">
        <v>0.43601796728377884</v>
      </c>
      <c r="AJ17" s="52" t="s">
        <v>3</v>
      </c>
      <c r="AK17" s="34">
        <v>2.8491618131351979</v>
      </c>
      <c r="AL17" s="54" t="s">
        <v>140</v>
      </c>
      <c r="AM17" s="34"/>
      <c r="AN17" s="52" t="s">
        <v>35</v>
      </c>
      <c r="AO17" s="34">
        <v>3.390048841448511</v>
      </c>
      <c r="AP17" s="52" t="s">
        <v>80</v>
      </c>
      <c r="AQ17" s="34">
        <v>0.82000591759606967</v>
      </c>
      <c r="AR17" s="52" t="s">
        <v>290</v>
      </c>
      <c r="AS17" s="34">
        <v>2.3004962271635012</v>
      </c>
      <c r="AT17" s="54" t="s">
        <v>80</v>
      </c>
      <c r="AU17" s="26"/>
      <c r="AV17" s="4" t="s">
        <v>822</v>
      </c>
      <c r="AW17" s="5">
        <v>6.1784636547905532</v>
      </c>
      <c r="AX17" s="4" t="s">
        <v>824</v>
      </c>
      <c r="AY17" s="5">
        <v>4.4954802902829574</v>
      </c>
      <c r="AZ17" s="4" t="s">
        <v>837</v>
      </c>
      <c r="BA17" s="5">
        <v>1.3131946447452763</v>
      </c>
      <c r="BC17" s="15" t="s">
        <v>612</v>
      </c>
      <c r="BD17" s="16">
        <v>0.31087743793359218</v>
      </c>
      <c r="BE17" s="16">
        <v>6.0835473840746251E-2</v>
      </c>
      <c r="BF17" s="7"/>
      <c r="BG17" s="17" t="s">
        <v>613</v>
      </c>
      <c r="BH17" s="18">
        <v>6.7947633903839986</v>
      </c>
      <c r="BI17" s="18">
        <v>7.8258989695179064</v>
      </c>
      <c r="BK17" s="17" t="s">
        <v>607</v>
      </c>
      <c r="BL17" s="18">
        <v>4.0989171390746462</v>
      </c>
      <c r="BM17" s="18">
        <v>3.776394412742329</v>
      </c>
      <c r="BN17" s="18">
        <v>4.5609688962290118</v>
      </c>
      <c r="BO17" s="19"/>
      <c r="BQ17" s="4" t="s">
        <v>685</v>
      </c>
      <c r="BR17" s="3">
        <v>0.21908226639599623</v>
      </c>
      <c r="BS17" s="4" t="s">
        <v>686</v>
      </c>
      <c r="BT17" s="3">
        <v>11.1883646683221</v>
      </c>
      <c r="BU17" s="4" t="s">
        <v>717</v>
      </c>
      <c r="BV17" s="2">
        <v>6.6159999999999997</v>
      </c>
      <c r="BW17" s="4" t="s">
        <v>703</v>
      </c>
      <c r="BX17" s="3">
        <v>9.7020219936147569</v>
      </c>
    </row>
    <row r="18" spans="1:76" ht="23" x14ac:dyDescent="0.5">
      <c r="A18" s="27"/>
      <c r="B18" s="42"/>
      <c r="C18" s="42"/>
      <c r="D18" s="42"/>
      <c r="E18" s="27"/>
      <c r="F18" s="27"/>
      <c r="G18" s="27"/>
      <c r="H18" s="27"/>
      <c r="I18" s="27"/>
      <c r="J18" s="52" t="s">
        <v>88</v>
      </c>
      <c r="K18" s="53">
        <v>0.10296201345095124</v>
      </c>
      <c r="L18" s="52" t="s">
        <v>88</v>
      </c>
      <c r="M18" s="53">
        <v>0.12235678384517272</v>
      </c>
      <c r="N18" s="53"/>
      <c r="O18" s="53"/>
      <c r="P18" s="53"/>
      <c r="Q18" s="52" t="s">
        <v>88</v>
      </c>
      <c r="R18" s="34">
        <v>0.10301223039995036</v>
      </c>
      <c r="S18" s="52" t="s">
        <v>793</v>
      </c>
      <c r="T18" s="34">
        <v>3.1653881191095294E-2</v>
      </c>
      <c r="U18" s="52" t="s">
        <v>789</v>
      </c>
      <c r="V18" s="34">
        <v>0.14907362898075927</v>
      </c>
      <c r="W18" s="36"/>
      <c r="X18" s="52" t="s">
        <v>29</v>
      </c>
      <c r="Y18" s="34">
        <v>1.6139645780730116</v>
      </c>
      <c r="Z18" s="52" t="s">
        <v>5</v>
      </c>
      <c r="AA18" s="34">
        <v>0.32859941004843596</v>
      </c>
      <c r="AB18" s="52" t="s">
        <v>13</v>
      </c>
      <c r="AC18" s="34">
        <v>1.5742007132401561</v>
      </c>
      <c r="AD18" s="54" t="s">
        <v>5</v>
      </c>
      <c r="AE18" s="54"/>
      <c r="AF18" s="52" t="s">
        <v>30</v>
      </c>
      <c r="AG18" s="34">
        <v>1.548381595728729</v>
      </c>
      <c r="AH18" s="52" t="s">
        <v>122</v>
      </c>
      <c r="AI18" s="34">
        <v>0.3099088592826143</v>
      </c>
      <c r="AJ18" s="52" t="s">
        <v>34</v>
      </c>
      <c r="AK18" s="34">
        <v>1.5590382031712495</v>
      </c>
      <c r="AL18" s="54" t="s">
        <v>122</v>
      </c>
      <c r="AM18" s="34"/>
      <c r="AN18" s="52" t="s">
        <v>332</v>
      </c>
      <c r="AO18" s="34">
        <v>1.2045504266875051</v>
      </c>
      <c r="AP18" s="52" t="s">
        <v>211</v>
      </c>
      <c r="AQ18" s="34">
        <v>0.48484944187648016</v>
      </c>
      <c r="AR18" s="52" t="s">
        <v>147</v>
      </c>
      <c r="AS18" s="34">
        <v>1.5844247270644258</v>
      </c>
      <c r="AT18" s="54" t="s">
        <v>211</v>
      </c>
      <c r="AU18" s="26"/>
      <c r="AV18" s="4" t="s">
        <v>823</v>
      </c>
      <c r="AW18" s="5">
        <v>3.7532672521600592</v>
      </c>
      <c r="AX18" s="4" t="s">
        <v>825</v>
      </c>
      <c r="AY18" s="5">
        <v>3.6732826091486253</v>
      </c>
      <c r="AZ18" s="4" t="s">
        <v>841</v>
      </c>
      <c r="BA18" s="5">
        <v>1.1400295863068879</v>
      </c>
      <c r="BC18" s="7"/>
      <c r="BD18" s="7"/>
      <c r="BE18" s="8"/>
      <c r="BF18" s="7"/>
      <c r="BG18" s="17" t="s">
        <v>615</v>
      </c>
      <c r="BH18" s="18">
        <v>7.2082106306674056</v>
      </c>
      <c r="BI18" s="18">
        <v>5.2424875693593709</v>
      </c>
      <c r="BK18" s="17" t="s">
        <v>616</v>
      </c>
      <c r="BL18" s="18">
        <v>3.9976464464736301</v>
      </c>
      <c r="BM18" s="18">
        <v>5.0435183584068248</v>
      </c>
      <c r="BN18" s="18">
        <v>2.4993118634737135</v>
      </c>
      <c r="BO18" s="19"/>
      <c r="BQ18" s="4" t="s">
        <v>686</v>
      </c>
      <c r="BR18" s="3">
        <v>6.2307800534641126E-2</v>
      </c>
      <c r="BS18" s="4" t="s">
        <v>685</v>
      </c>
      <c r="BT18" s="3">
        <v>3.4079460801702699</v>
      </c>
      <c r="BU18" s="4" t="s">
        <v>700</v>
      </c>
      <c r="BV18" s="3">
        <v>7.8206339316222131</v>
      </c>
      <c r="BW18" s="4" t="s">
        <v>704</v>
      </c>
      <c r="BX18" s="3">
        <v>7.5736076622915931</v>
      </c>
    </row>
    <row r="19" spans="1:76" ht="18" x14ac:dyDescent="0.35">
      <c r="A19" s="27"/>
      <c r="B19" s="55"/>
      <c r="C19" s="55"/>
      <c r="D19" s="56"/>
      <c r="E19" s="27"/>
      <c r="F19" s="27"/>
      <c r="G19" s="27"/>
      <c r="H19" s="27"/>
      <c r="I19" s="27"/>
      <c r="J19" s="52" t="s">
        <v>284</v>
      </c>
      <c r="K19" s="53">
        <v>1.7111887422772434E-2</v>
      </c>
      <c r="L19" s="52" t="s">
        <v>284</v>
      </c>
      <c r="M19" s="53">
        <v>2.0594937120718169E-2</v>
      </c>
      <c r="N19" s="53"/>
      <c r="O19" s="53"/>
      <c r="P19" s="53"/>
      <c r="Q19" s="52" t="s">
        <v>790</v>
      </c>
      <c r="R19" s="34">
        <v>4.0386688485431324E-2</v>
      </c>
      <c r="S19" s="52" t="s">
        <v>88</v>
      </c>
      <c r="T19" s="34">
        <v>1.6836601782673839E-2</v>
      </c>
      <c r="U19" s="52" t="s">
        <v>790</v>
      </c>
      <c r="V19" s="34">
        <v>0.14681814145008112</v>
      </c>
      <c r="W19" s="36"/>
      <c r="X19" s="52" t="s">
        <v>63</v>
      </c>
      <c r="Y19" s="34">
        <v>1.5053295484079263</v>
      </c>
      <c r="Z19" s="52" t="s">
        <v>8</v>
      </c>
      <c r="AA19" s="34">
        <v>0.25511961197744787</v>
      </c>
      <c r="AB19" s="52" t="s">
        <v>193</v>
      </c>
      <c r="AC19" s="34">
        <v>1.3051108008974843</v>
      </c>
      <c r="AD19" s="54" t="s">
        <v>8</v>
      </c>
      <c r="AE19" s="54"/>
      <c r="AF19" s="52" t="s">
        <v>331</v>
      </c>
      <c r="AG19" s="34">
        <v>1.3920829841142428</v>
      </c>
      <c r="AH19" s="52" t="s">
        <v>23</v>
      </c>
      <c r="AI19" s="34">
        <v>0.20478428531643911</v>
      </c>
      <c r="AJ19" s="52" t="s">
        <v>23</v>
      </c>
      <c r="AK19" s="34">
        <v>1.4245454577680727</v>
      </c>
      <c r="AL19" s="54" t="s">
        <v>23</v>
      </c>
      <c r="AM19" s="34"/>
      <c r="AN19" s="52" t="s">
        <v>381</v>
      </c>
      <c r="AO19" s="34">
        <v>1.1147966390368647</v>
      </c>
      <c r="AP19" s="52" t="s">
        <v>141</v>
      </c>
      <c r="AQ19" s="34">
        <v>0.43348866911497952</v>
      </c>
      <c r="AR19" s="52" t="s">
        <v>286</v>
      </c>
      <c r="AS19" s="34">
        <v>1.3277506152770191</v>
      </c>
      <c r="AT19" s="54" t="s">
        <v>141</v>
      </c>
      <c r="AU19" s="26"/>
      <c r="AV19" s="4" t="s">
        <v>824</v>
      </c>
      <c r="AW19" s="5">
        <v>3.2549553868425591</v>
      </c>
      <c r="AX19" s="4" t="s">
        <v>826</v>
      </c>
      <c r="AY19" s="5">
        <v>2.638122425122523</v>
      </c>
      <c r="AZ19" s="4" t="s">
        <v>842</v>
      </c>
      <c r="BA19" s="5">
        <v>1.0580206333123872</v>
      </c>
      <c r="BC19" s="7"/>
      <c r="BD19" s="7"/>
      <c r="BE19" s="8"/>
      <c r="BF19" s="7"/>
      <c r="BG19" s="17" t="s">
        <v>617</v>
      </c>
      <c r="BH19" s="18">
        <v>5.467533603522174</v>
      </c>
      <c r="BI19" s="18">
        <v>5.1812351372775094</v>
      </c>
      <c r="BK19" s="17" t="s">
        <v>614</v>
      </c>
      <c r="BL19" s="18">
        <v>3.846589044660941</v>
      </c>
      <c r="BM19" s="18">
        <v>4.3508751705189539</v>
      </c>
      <c r="BN19" s="18">
        <v>3.1241398293421416</v>
      </c>
      <c r="BO19" s="19"/>
      <c r="BQ19" s="4" t="s">
        <v>687</v>
      </c>
      <c r="BR19" s="3">
        <v>4.2208510039595602E-2</v>
      </c>
      <c r="BS19" s="4" t="s">
        <v>687</v>
      </c>
      <c r="BT19" s="3">
        <v>0.40794608017027312</v>
      </c>
      <c r="BU19" s="4" t="s">
        <v>706</v>
      </c>
      <c r="BV19" s="3">
        <v>6.590557353325428</v>
      </c>
      <c r="BW19" s="4" t="s">
        <v>705</v>
      </c>
      <c r="BX19" s="3">
        <v>4.8598793898545587</v>
      </c>
    </row>
    <row r="20" spans="1:76" ht="18" x14ac:dyDescent="0.4">
      <c r="A20" s="27"/>
      <c r="B20" s="55"/>
      <c r="C20" s="30"/>
      <c r="D20" s="57"/>
      <c r="E20" s="27"/>
      <c r="F20" s="27"/>
      <c r="G20" s="27"/>
      <c r="H20" s="27"/>
      <c r="I20" s="27"/>
      <c r="J20" s="52" t="s">
        <v>217</v>
      </c>
      <c r="K20" s="53">
        <v>1.9107951301079978E-2</v>
      </c>
      <c r="L20" s="52" t="s">
        <v>217</v>
      </c>
      <c r="M20" s="53">
        <v>2.1796114087555073E-2</v>
      </c>
      <c r="N20" s="53"/>
      <c r="O20" s="53"/>
      <c r="P20" s="53"/>
      <c r="Q20" s="52" t="s">
        <v>791</v>
      </c>
      <c r="R20" s="34">
        <v>3.393024716730908E-2</v>
      </c>
      <c r="S20" s="52" t="s">
        <v>792</v>
      </c>
      <c r="T20" s="34">
        <v>1.6315054944290773E-2</v>
      </c>
      <c r="U20" s="52" t="s">
        <v>792</v>
      </c>
      <c r="V20" s="34">
        <v>7.7849561801063186E-2</v>
      </c>
      <c r="W20" s="36"/>
      <c r="X20" s="52" t="s">
        <v>13</v>
      </c>
      <c r="Y20" s="34">
        <v>0.4524292948259438</v>
      </c>
      <c r="Z20" s="52" t="s">
        <v>57</v>
      </c>
      <c r="AA20" s="34">
        <v>0.13912210766916971</v>
      </c>
      <c r="AB20" s="52" t="s">
        <v>63</v>
      </c>
      <c r="AC20" s="34">
        <v>1.1122124008839205</v>
      </c>
      <c r="AD20" s="54" t="s">
        <v>57</v>
      </c>
      <c r="AE20" s="54"/>
      <c r="AF20" s="52" t="s">
        <v>102</v>
      </c>
      <c r="AG20" s="34">
        <v>1.1064314425080908</v>
      </c>
      <c r="AH20" s="52" t="s">
        <v>102</v>
      </c>
      <c r="AI20" s="34">
        <v>0.16663792902704852</v>
      </c>
      <c r="AJ20" s="52" t="s">
        <v>194</v>
      </c>
      <c r="AK20" s="34">
        <v>1.3097622449015764</v>
      </c>
      <c r="AL20" s="54" t="s">
        <v>102</v>
      </c>
      <c r="AM20" s="34"/>
      <c r="AN20" s="52" t="s">
        <v>138</v>
      </c>
      <c r="AO20" s="34">
        <v>1.0417423600961986</v>
      </c>
      <c r="AP20" s="52" t="s">
        <v>310</v>
      </c>
      <c r="AQ20" s="34">
        <v>0.2067813081580793</v>
      </c>
      <c r="AR20" s="52" t="s">
        <v>24</v>
      </c>
      <c r="AS20" s="34">
        <v>1.3240640930251353</v>
      </c>
      <c r="AT20" s="54" t="s">
        <v>310</v>
      </c>
      <c r="AU20" s="26"/>
      <c r="AV20" s="4" t="s">
        <v>825</v>
      </c>
      <c r="AW20" s="5">
        <v>2.659642628594606</v>
      </c>
      <c r="AX20" s="4" t="s">
        <v>827</v>
      </c>
      <c r="AY20" s="5">
        <v>1.7064916164046307</v>
      </c>
      <c r="AZ20" s="4" t="s">
        <v>844</v>
      </c>
      <c r="BA20" s="5">
        <v>0.9612921246522067</v>
      </c>
      <c r="BC20" s="7"/>
      <c r="BD20" s="7"/>
      <c r="BE20" s="8"/>
      <c r="BF20" s="7"/>
      <c r="BG20" s="17" t="s">
        <v>619</v>
      </c>
      <c r="BH20" s="18">
        <v>3.6522144794005307</v>
      </c>
      <c r="BI20" s="18">
        <v>2.2014844707069252</v>
      </c>
      <c r="BK20" s="17" t="s">
        <v>618</v>
      </c>
      <c r="BL20" s="18">
        <v>3.833010851239576</v>
      </c>
      <c r="BM20" s="18">
        <v>3.7927258055219322</v>
      </c>
      <c r="BN20" s="18">
        <v>3.8907239196256533</v>
      </c>
      <c r="BO20" s="19"/>
      <c r="BQ20" s="4" t="s">
        <v>688</v>
      </c>
      <c r="BR20" s="3">
        <v>4.2208510039595602E-2</v>
      </c>
      <c r="BS20" s="4" t="s">
        <v>690</v>
      </c>
      <c r="BT20" s="3">
        <v>5.3210358283079101E-2</v>
      </c>
      <c r="BU20" s="4" t="s">
        <v>710</v>
      </c>
      <c r="BV20" s="3">
        <v>5.4891162341969331</v>
      </c>
      <c r="BW20" s="4" t="s">
        <v>706</v>
      </c>
      <c r="BX20" s="3">
        <v>4.6647747428166015</v>
      </c>
    </row>
    <row r="21" spans="1:76" ht="18" x14ac:dyDescent="0.4">
      <c r="A21" s="27"/>
      <c r="B21" s="55"/>
      <c r="C21" s="30"/>
      <c r="D21" s="57"/>
      <c r="E21" s="27"/>
      <c r="F21" s="27"/>
      <c r="G21" s="27"/>
      <c r="H21" s="27"/>
      <c r="I21" s="27"/>
      <c r="J21" s="52" t="s">
        <v>225</v>
      </c>
      <c r="K21" s="53">
        <v>6.1432257225581674E-3</v>
      </c>
      <c r="L21" s="52" t="s">
        <v>225</v>
      </c>
      <c r="M21" s="53">
        <v>7.3936523978116193E-3</v>
      </c>
      <c r="N21" s="53"/>
      <c r="O21" s="53"/>
      <c r="P21" s="53"/>
      <c r="Q21" s="52" t="s">
        <v>792</v>
      </c>
      <c r="R21" s="34">
        <v>3.3241947867629379E-2</v>
      </c>
      <c r="S21" s="52" t="s">
        <v>796</v>
      </c>
      <c r="T21" s="34">
        <v>5.3224523506784655E-3</v>
      </c>
      <c r="U21" s="52" t="s">
        <v>794</v>
      </c>
      <c r="V21" s="34">
        <v>6.5303412411665943E-2</v>
      </c>
      <c r="W21" s="36"/>
      <c r="X21" s="52" t="s">
        <v>8</v>
      </c>
      <c r="Y21" s="34">
        <v>0.43227001712956525</v>
      </c>
      <c r="Z21" s="52" t="s">
        <v>50</v>
      </c>
      <c r="AA21" s="34">
        <v>0.11820430567007517</v>
      </c>
      <c r="AB21" s="52" t="s">
        <v>8</v>
      </c>
      <c r="AC21" s="34">
        <v>0.90013366188347388</v>
      </c>
      <c r="AD21" s="54" t="s">
        <v>50</v>
      </c>
      <c r="AE21" s="54"/>
      <c r="AF21" s="52" t="s">
        <v>3</v>
      </c>
      <c r="AG21" s="34">
        <v>0.87269082483931359</v>
      </c>
      <c r="AH21" s="52" t="s">
        <v>279</v>
      </c>
      <c r="AI21" s="34">
        <v>0.15958475658680835</v>
      </c>
      <c r="AJ21" s="52" t="s">
        <v>32</v>
      </c>
      <c r="AK21" s="34">
        <v>0.75817892427072953</v>
      </c>
      <c r="AL21" s="54" t="s">
        <v>279</v>
      </c>
      <c r="AM21" s="34"/>
      <c r="AN21" s="52" t="s">
        <v>290</v>
      </c>
      <c r="AO21" s="34">
        <v>0.71588336029476618</v>
      </c>
      <c r="AP21" s="52" t="s">
        <v>24</v>
      </c>
      <c r="AQ21" s="34">
        <v>0.20177637615891275</v>
      </c>
      <c r="AR21" s="52" t="s">
        <v>4</v>
      </c>
      <c r="AS21" s="34">
        <v>0.72386991255498323</v>
      </c>
      <c r="AT21" s="54" t="s">
        <v>24</v>
      </c>
      <c r="AU21" s="26"/>
      <c r="AV21" s="4" t="s">
        <v>826</v>
      </c>
      <c r="AW21" s="5">
        <v>1.9218942620635309</v>
      </c>
      <c r="AX21" s="4" t="s">
        <v>829</v>
      </c>
      <c r="AY21" s="5">
        <v>1.4949182316952958</v>
      </c>
      <c r="AZ21" s="4" t="s">
        <v>846</v>
      </c>
      <c r="BA21" s="5">
        <v>0.9213039984271103</v>
      </c>
      <c r="BC21" s="7"/>
      <c r="BD21" s="7"/>
      <c r="BE21" s="8"/>
      <c r="BF21" s="7"/>
      <c r="BG21" s="17" t="s">
        <v>620</v>
      </c>
      <c r="BH21" s="18">
        <v>3.3536460914948831</v>
      </c>
      <c r="BI21" s="18">
        <v>2.3672263457519636</v>
      </c>
      <c r="BK21" s="17" t="s">
        <v>611</v>
      </c>
      <c r="BL21" s="18">
        <v>3.7894474806793621</v>
      </c>
      <c r="BM21" s="18">
        <v>3.7696697215977868</v>
      </c>
      <c r="BN21" s="18">
        <v>3.8177814478392511</v>
      </c>
      <c r="BO21" s="19"/>
      <c r="BQ21" s="4" t="s">
        <v>689</v>
      </c>
      <c r="BR21" s="3">
        <v>3.8188651940586495E-2</v>
      </c>
      <c r="BS21" s="4" t="s">
        <v>694</v>
      </c>
      <c r="BT21" s="3">
        <v>5.3210358283079101E-2</v>
      </c>
      <c r="BU21" s="4" t="s">
        <v>708</v>
      </c>
      <c r="BV21" s="3">
        <v>2.4159347175044719</v>
      </c>
      <c r="BW21" s="4" t="s">
        <v>707</v>
      </c>
      <c r="BX21" s="3">
        <v>3.157147924796027</v>
      </c>
    </row>
    <row r="22" spans="1:76" x14ac:dyDescent="0.35">
      <c r="A22" s="27"/>
      <c r="B22" s="27"/>
      <c r="C22" s="27"/>
      <c r="D22" s="27"/>
      <c r="E22" s="27"/>
      <c r="F22" s="27"/>
      <c r="G22" s="27"/>
      <c r="H22" s="27"/>
      <c r="I22" s="27"/>
      <c r="J22" s="52" t="s">
        <v>449</v>
      </c>
      <c r="K22" s="53">
        <v>6.8214998559636437E-3</v>
      </c>
      <c r="L22" s="52" t="s">
        <v>449</v>
      </c>
      <c r="M22" s="53">
        <v>8.2099862587687381E-3</v>
      </c>
      <c r="N22" s="53"/>
      <c r="O22" s="53"/>
      <c r="P22" s="53"/>
      <c r="Q22" s="52" t="s">
        <v>793</v>
      </c>
      <c r="R22" s="34">
        <v>2.2946541441434456E-2</v>
      </c>
      <c r="S22" s="52" t="s">
        <v>800</v>
      </c>
      <c r="T22" s="34">
        <v>1.6716244819970057E-3</v>
      </c>
      <c r="U22" s="52" t="s">
        <v>795</v>
      </c>
      <c r="V22" s="34">
        <v>5.1382825308261708E-2</v>
      </c>
      <c r="W22" s="36"/>
      <c r="X22" s="52" t="s">
        <v>193</v>
      </c>
      <c r="Y22" s="34">
        <v>0.35844321093637904</v>
      </c>
      <c r="Z22" s="52" t="s">
        <v>29</v>
      </c>
      <c r="AA22" s="34">
        <v>8.0113576710087162E-2</v>
      </c>
      <c r="AB22" s="52" t="s">
        <v>57</v>
      </c>
      <c r="AC22" s="34">
        <v>0.69268222381724776</v>
      </c>
      <c r="AD22" s="54" t="s">
        <v>29</v>
      </c>
      <c r="AE22" s="54"/>
      <c r="AF22" s="52" t="s">
        <v>23</v>
      </c>
      <c r="AG22" s="34">
        <v>0.54047456984224096</v>
      </c>
      <c r="AH22" s="52" t="s">
        <v>110</v>
      </c>
      <c r="AI22" s="34">
        <v>0.13073943494666576</v>
      </c>
      <c r="AJ22" s="52" t="s">
        <v>331</v>
      </c>
      <c r="AK22" s="34">
        <v>0.67756835414768679</v>
      </c>
      <c r="AL22" s="54" t="s">
        <v>110</v>
      </c>
      <c r="AM22" s="34"/>
      <c r="AN22" s="52" t="s">
        <v>80</v>
      </c>
      <c r="AO22" s="34">
        <v>0.68020139665792223</v>
      </c>
      <c r="AP22" s="52" t="s">
        <v>251</v>
      </c>
      <c r="AQ22" s="34">
        <v>0.18644040805451467</v>
      </c>
      <c r="AR22" s="52" t="s">
        <v>87</v>
      </c>
      <c r="AS22" s="34">
        <v>0.71798565588370722</v>
      </c>
      <c r="AT22" s="54" t="s">
        <v>251</v>
      </c>
      <c r="AU22" s="26"/>
      <c r="AV22" s="4" t="s">
        <v>827</v>
      </c>
      <c r="AW22" s="5">
        <v>1.2390292522004842</v>
      </c>
      <c r="AX22" s="4" t="s">
        <v>831</v>
      </c>
      <c r="AY22" s="5">
        <v>1.2147304229170308</v>
      </c>
      <c r="AZ22" s="4" t="s">
        <v>847</v>
      </c>
      <c r="BA22" s="5">
        <v>0.87434160654137061</v>
      </c>
      <c r="BC22" s="7"/>
      <c r="BD22" s="7"/>
      <c r="BE22" s="8"/>
      <c r="BF22" s="7"/>
      <c r="BG22" s="17" t="s">
        <v>622</v>
      </c>
      <c r="BH22" s="18">
        <v>2.1576231157244075</v>
      </c>
      <c r="BI22" s="18">
        <v>1.506089212365785</v>
      </c>
      <c r="BK22" s="17" t="s">
        <v>623</v>
      </c>
      <c r="BL22" s="18">
        <v>3.469228419158831</v>
      </c>
      <c r="BM22" s="18">
        <v>4.2423194420427688</v>
      </c>
      <c r="BN22" s="18">
        <v>2.3616845582163504</v>
      </c>
      <c r="BO22" s="19"/>
      <c r="BQ22" s="4" t="s">
        <v>690</v>
      </c>
      <c r="BR22" s="3">
        <v>1.4069503346531868E-2</v>
      </c>
      <c r="BS22" s="4" t="s">
        <v>689</v>
      </c>
      <c r="BT22" s="3">
        <v>1.7736786094359702E-2</v>
      </c>
      <c r="BU22" s="4" t="s">
        <v>702</v>
      </c>
      <c r="BV22" s="3">
        <v>2.3737262074648764</v>
      </c>
      <c r="BW22" s="4" t="s">
        <v>708</v>
      </c>
      <c r="BX22" s="3">
        <v>2.4476764810216389</v>
      </c>
    </row>
    <row r="23" spans="1:76" x14ac:dyDescent="0.35">
      <c r="A23" s="27"/>
      <c r="B23" s="27"/>
      <c r="C23" s="27"/>
      <c r="D23" s="27"/>
      <c r="E23" s="27"/>
      <c r="F23" s="27"/>
      <c r="G23" s="27"/>
      <c r="H23" s="27"/>
      <c r="I23" s="27"/>
      <c r="J23" s="52" t="s">
        <v>466</v>
      </c>
      <c r="K23" s="53">
        <v>3.788645516593444E-3</v>
      </c>
      <c r="L23" s="52" t="s">
        <v>466</v>
      </c>
      <c r="M23" s="53">
        <v>4.5598077090604778E-3</v>
      </c>
      <c r="N23" s="53"/>
      <c r="O23" s="53"/>
      <c r="P23" s="53"/>
      <c r="Q23" s="52" t="s">
        <v>794</v>
      </c>
      <c r="R23" s="34">
        <v>1.7963642286006779E-2</v>
      </c>
      <c r="S23" s="34"/>
      <c r="T23" s="34"/>
      <c r="U23" s="52" t="s">
        <v>796</v>
      </c>
      <c r="V23" s="34">
        <v>2.6995366382804167E-2</v>
      </c>
      <c r="W23" s="36"/>
      <c r="X23" s="52" t="s">
        <v>26</v>
      </c>
      <c r="Y23" s="34">
        <v>0.33700336314571655</v>
      </c>
      <c r="Z23" s="52" t="s">
        <v>124</v>
      </c>
      <c r="AA23" s="34">
        <v>7.3720540037729626E-2</v>
      </c>
      <c r="AB23" s="52" t="s">
        <v>37</v>
      </c>
      <c r="AC23" s="34">
        <v>0.58095586614595995</v>
      </c>
      <c r="AD23" s="54" t="s">
        <v>124</v>
      </c>
      <c r="AE23" s="54"/>
      <c r="AF23" s="52" t="s">
        <v>122</v>
      </c>
      <c r="AG23" s="34">
        <v>0.36613737556280329</v>
      </c>
      <c r="AH23" s="52" t="s">
        <v>3</v>
      </c>
      <c r="AI23" s="34">
        <v>0.12220563470408509</v>
      </c>
      <c r="AJ23" s="52" t="s">
        <v>11</v>
      </c>
      <c r="AK23" s="34">
        <v>0.65048547130951406</v>
      </c>
      <c r="AL23" s="54" t="s">
        <v>3</v>
      </c>
      <c r="AM23" s="34"/>
      <c r="AN23" s="52" t="s">
        <v>24</v>
      </c>
      <c r="AO23" s="34">
        <v>0.50934958765133986</v>
      </c>
      <c r="AP23" s="52" t="s">
        <v>280</v>
      </c>
      <c r="AQ23" s="34">
        <v>0.15865902080780406</v>
      </c>
      <c r="AR23" s="52" t="s">
        <v>317</v>
      </c>
      <c r="AS23" s="34">
        <v>0.67208136438188537</v>
      </c>
      <c r="AT23" s="54" t="s">
        <v>280</v>
      </c>
      <c r="AU23" s="26"/>
      <c r="AV23" s="4" t="s">
        <v>828</v>
      </c>
      <c r="AW23" s="5">
        <v>1.1034504368473415</v>
      </c>
      <c r="AX23" s="4" t="s">
        <v>832</v>
      </c>
      <c r="AY23" s="5">
        <v>1.0683387375373392</v>
      </c>
      <c r="AZ23" s="4" t="s">
        <v>850</v>
      </c>
      <c r="BA23" s="5">
        <v>0.77172527561491822</v>
      </c>
      <c r="BC23" s="7"/>
      <c r="BD23" s="7"/>
      <c r="BE23" s="8"/>
      <c r="BF23" s="7"/>
      <c r="BG23" s="17" t="s">
        <v>625</v>
      </c>
      <c r="BH23" s="18">
        <v>2.0036737907105575</v>
      </c>
      <c r="BI23" s="18">
        <v>2.1978813864668156</v>
      </c>
      <c r="BK23" s="17" t="s">
        <v>624</v>
      </c>
      <c r="BL23" s="18">
        <v>3.3515507428403319</v>
      </c>
      <c r="BM23" s="18">
        <v>3.8820681307279963</v>
      </c>
      <c r="BN23" s="18">
        <v>2.5915221579961463</v>
      </c>
      <c r="BO23" s="19"/>
      <c r="BQ23" s="4" t="s">
        <v>691</v>
      </c>
      <c r="BR23" s="3">
        <v>1.0049645247522762E-2</v>
      </c>
      <c r="BS23" s="4" t="s">
        <v>691</v>
      </c>
      <c r="BT23" s="3">
        <v>1.7736786094359702E-2</v>
      </c>
      <c r="BU23" s="4" t="s">
        <v>712</v>
      </c>
      <c r="BV23" s="3">
        <v>2.3335276264747855</v>
      </c>
      <c r="BW23" s="4" t="s">
        <v>709</v>
      </c>
      <c r="BX23" s="3">
        <v>2.1816246896062435</v>
      </c>
    </row>
    <row r="24" spans="1:76" x14ac:dyDescent="0.35">
      <c r="A24" s="27"/>
      <c r="B24" s="27"/>
      <c r="C24" s="27"/>
      <c r="D24" s="27"/>
      <c r="E24" s="27"/>
      <c r="F24" s="27"/>
      <c r="G24" s="27"/>
      <c r="H24" s="27"/>
      <c r="I24" s="27"/>
      <c r="J24" s="52" t="s">
        <v>542</v>
      </c>
      <c r="K24" s="53">
        <v>1.4146860496742782E-3</v>
      </c>
      <c r="L24" s="52" t="s">
        <v>542</v>
      </c>
      <c r="M24" s="53">
        <v>1.7026391957105621E-3</v>
      </c>
      <c r="N24" s="53"/>
      <c r="O24" s="53"/>
      <c r="P24" s="53"/>
      <c r="Q24" s="52" t="s">
        <v>795</v>
      </c>
      <c r="R24" s="34">
        <v>1.4134371534267613E-2</v>
      </c>
      <c r="S24" s="34"/>
      <c r="T24" s="34"/>
      <c r="U24" s="52" t="s">
        <v>450</v>
      </c>
      <c r="V24" s="34">
        <v>2.4810362837459698E-2</v>
      </c>
      <c r="W24" s="36"/>
      <c r="X24" s="52" t="s">
        <v>57</v>
      </c>
      <c r="Y24" s="34">
        <v>0.29115507325491519</v>
      </c>
      <c r="Z24" s="52" t="s">
        <v>75</v>
      </c>
      <c r="AA24" s="34">
        <v>7.32123069968309E-2</v>
      </c>
      <c r="AB24" s="52" t="s">
        <v>43</v>
      </c>
      <c r="AC24" s="34">
        <v>0.38498437314554734</v>
      </c>
      <c r="AD24" s="54" t="s">
        <v>75</v>
      </c>
      <c r="AE24" s="54"/>
      <c r="AF24" s="52" t="s">
        <v>194</v>
      </c>
      <c r="AG24" s="34">
        <v>0.36045946582186134</v>
      </c>
      <c r="AH24" s="52" t="s">
        <v>11</v>
      </c>
      <c r="AI24" s="34">
        <v>0.10470730613097014</v>
      </c>
      <c r="AJ24" s="52" t="s">
        <v>16</v>
      </c>
      <c r="AK24" s="34">
        <v>0.52396870579977806</v>
      </c>
      <c r="AL24" s="54" t="s">
        <v>11</v>
      </c>
      <c r="AM24" s="34"/>
      <c r="AN24" s="52" t="s">
        <v>147</v>
      </c>
      <c r="AO24" s="34">
        <v>0.43535298622965701</v>
      </c>
      <c r="AP24" s="52" t="s">
        <v>232</v>
      </c>
      <c r="AQ24" s="34">
        <v>0.13557477562448236</v>
      </c>
      <c r="AR24" s="52" t="s">
        <v>56</v>
      </c>
      <c r="AS24" s="34">
        <v>0.65318793784098117</v>
      </c>
      <c r="AT24" s="54" t="s">
        <v>232</v>
      </c>
      <c r="AU24" s="26"/>
      <c r="AV24" s="4" t="s">
        <v>829</v>
      </c>
      <c r="AW24" s="5">
        <v>1.0823965042541612</v>
      </c>
      <c r="AX24" s="4" t="s">
        <v>833</v>
      </c>
      <c r="AY24" s="5">
        <v>0.92859879114661548</v>
      </c>
      <c r="AZ24" s="4" t="s">
        <v>853</v>
      </c>
      <c r="BA24" s="5">
        <v>0.69167893004250791</v>
      </c>
      <c r="BC24" s="7"/>
      <c r="BD24" s="7"/>
      <c r="BE24" s="8"/>
      <c r="BF24" s="7"/>
      <c r="BG24" s="17" t="s">
        <v>627</v>
      </c>
      <c r="BH24" s="18">
        <v>1.6240487506195878</v>
      </c>
      <c r="BI24" s="18">
        <v>1.3799812639619513</v>
      </c>
      <c r="BK24" s="17" t="s">
        <v>628</v>
      </c>
      <c r="BL24" s="18">
        <v>2.3761838487389255</v>
      </c>
      <c r="BM24" s="18">
        <v>2.7705727515514824</v>
      </c>
      <c r="BN24" s="18">
        <v>1.8111753371868977</v>
      </c>
      <c r="BO24" s="19"/>
      <c r="BQ24" s="4" t="s">
        <v>692</v>
      </c>
      <c r="BR24" s="3">
        <v>1.0049645247522762E-2</v>
      </c>
      <c r="BS24" s="4" t="s">
        <v>692</v>
      </c>
      <c r="BT24" s="3">
        <v>1.7736786094359702E-2</v>
      </c>
      <c r="BU24" s="4" t="s">
        <v>709</v>
      </c>
      <c r="BV24" s="3">
        <v>2.2812694711876671</v>
      </c>
      <c r="BW24" s="4" t="s">
        <v>710</v>
      </c>
      <c r="BX24" s="3">
        <v>1.9687832564739267</v>
      </c>
    </row>
    <row r="25" spans="1:76" x14ac:dyDescent="0.35">
      <c r="A25" s="27"/>
      <c r="B25" s="27"/>
      <c r="C25" s="27"/>
      <c r="D25" s="27"/>
      <c r="E25" s="27"/>
      <c r="F25" s="27"/>
      <c r="G25" s="27"/>
      <c r="H25" s="27"/>
      <c r="I25" s="27"/>
      <c r="J25" s="52" t="s">
        <v>360</v>
      </c>
      <c r="K25" s="53">
        <v>1.4049964191970572E-3</v>
      </c>
      <c r="L25" s="52" t="s">
        <v>360</v>
      </c>
      <c r="M25" s="53">
        <v>1.6909772834111747E-3</v>
      </c>
      <c r="N25" s="53"/>
      <c r="O25" s="53"/>
      <c r="P25" s="53"/>
      <c r="Q25" s="52" t="s">
        <v>796</v>
      </c>
      <c r="R25" s="34">
        <v>1.1284230772213648E-2</v>
      </c>
      <c r="S25" s="34"/>
      <c r="T25" s="34"/>
      <c r="U25" s="52" t="s">
        <v>791</v>
      </c>
      <c r="V25" s="34">
        <v>2.3823587042788009E-2</v>
      </c>
      <c r="W25" s="36"/>
      <c r="X25" s="52" t="s">
        <v>37</v>
      </c>
      <c r="Y25" s="34">
        <v>0.19669362622429049</v>
      </c>
      <c r="Z25" s="52" t="s">
        <v>37</v>
      </c>
      <c r="AA25" s="34">
        <v>5.1197791593691762E-2</v>
      </c>
      <c r="AB25" s="52" t="s">
        <v>81</v>
      </c>
      <c r="AC25" s="34">
        <v>0.27746144151374202</v>
      </c>
      <c r="AD25" s="54" t="s">
        <v>37</v>
      </c>
      <c r="AE25" s="54"/>
      <c r="AF25" s="52" t="s">
        <v>140</v>
      </c>
      <c r="AG25" s="34">
        <v>0.32839195840179913</v>
      </c>
      <c r="AH25" s="52" t="s">
        <v>58</v>
      </c>
      <c r="AI25" s="34">
        <v>0.10435733955950785</v>
      </c>
      <c r="AJ25" s="52" t="s">
        <v>122</v>
      </c>
      <c r="AK25" s="34">
        <v>0.5142202859300169</v>
      </c>
      <c r="AL25" s="54" t="s">
        <v>58</v>
      </c>
      <c r="AM25" s="34"/>
      <c r="AN25" s="52" t="s">
        <v>286</v>
      </c>
      <c r="AO25" s="34">
        <v>0.38859630477467999</v>
      </c>
      <c r="AP25" s="52" t="s">
        <v>290</v>
      </c>
      <c r="AQ25" s="34">
        <v>0.11765604849377644</v>
      </c>
      <c r="AR25" s="52" t="s">
        <v>31</v>
      </c>
      <c r="AS25" s="34">
        <v>0.62926099053308171</v>
      </c>
      <c r="AT25" s="54" t="s">
        <v>290</v>
      </c>
      <c r="AU25" s="26"/>
      <c r="AV25" s="4" t="s">
        <v>830</v>
      </c>
      <c r="AW25" s="5">
        <v>0.94056050268706026</v>
      </c>
      <c r="AX25" s="4" t="s">
        <v>834</v>
      </c>
      <c r="AY25" s="5">
        <v>0.7279246414071554</v>
      </c>
      <c r="AZ25" s="4" t="s">
        <v>858</v>
      </c>
      <c r="BA25" s="5">
        <v>0.63311612642976822</v>
      </c>
      <c r="BC25" s="7"/>
      <c r="BD25" s="7"/>
      <c r="BE25" s="8"/>
      <c r="BF25" s="7"/>
      <c r="BG25" s="17" t="s">
        <v>629</v>
      </c>
      <c r="BH25" s="18">
        <v>1.3021547074088111</v>
      </c>
      <c r="BI25" s="18">
        <v>0.83231245946530219</v>
      </c>
      <c r="BK25" s="17" t="s">
        <v>630</v>
      </c>
      <c r="BL25" s="18">
        <v>2.1074487706077374</v>
      </c>
      <c r="BM25" s="18">
        <v>2.2940803504524756</v>
      </c>
      <c r="BN25" s="18">
        <v>1.840077071290944</v>
      </c>
      <c r="BO25" s="19"/>
      <c r="BQ25" s="4" t="s">
        <v>693</v>
      </c>
      <c r="BR25" s="3">
        <v>6.0297871485136571E-3</v>
      </c>
      <c r="BS25" s="4" t="s">
        <v>697</v>
      </c>
      <c r="BT25" s="3">
        <v>1.7736786094359702E-2</v>
      </c>
      <c r="BU25" s="4" t="s">
        <v>711</v>
      </c>
      <c r="BV25" s="3">
        <v>1.2521857978413362</v>
      </c>
      <c r="BW25" s="4" t="s">
        <v>711</v>
      </c>
      <c r="BX25" s="3">
        <v>1.8268889677190494</v>
      </c>
    </row>
    <row r="26" spans="1:76" x14ac:dyDescent="0.35">
      <c r="A26" s="27"/>
      <c r="B26" s="27"/>
      <c r="C26" s="27"/>
      <c r="D26" s="27"/>
      <c r="E26" s="27"/>
      <c r="F26" s="27"/>
      <c r="G26" s="27"/>
      <c r="H26" s="27"/>
      <c r="I26" s="27"/>
      <c r="J26" s="52" t="s">
        <v>302</v>
      </c>
      <c r="K26" s="53">
        <v>1.2596519620387409E-3</v>
      </c>
      <c r="L26" s="52" t="s">
        <v>302</v>
      </c>
      <c r="M26" s="53">
        <v>1.5160485989203635E-3</v>
      </c>
      <c r="N26" s="53"/>
      <c r="O26" s="53"/>
      <c r="P26" s="53"/>
      <c r="Q26" s="52" t="s">
        <v>450</v>
      </c>
      <c r="R26" s="34">
        <v>6.8248268587958825E-3</v>
      </c>
      <c r="S26" s="34"/>
      <c r="T26" s="34"/>
      <c r="U26" s="52" t="s">
        <v>797</v>
      </c>
      <c r="V26" s="34">
        <v>2.3118747189451085E-2</v>
      </c>
      <c r="W26" s="36"/>
      <c r="X26" s="52" t="s">
        <v>43</v>
      </c>
      <c r="Y26" s="34">
        <v>0.11184615618938817</v>
      </c>
      <c r="Z26" s="52" t="s">
        <v>60</v>
      </c>
      <c r="AA26" s="34">
        <v>4.6209083060659621E-2</v>
      </c>
      <c r="AB26" s="52" t="s">
        <v>60</v>
      </c>
      <c r="AC26" s="34">
        <v>0.21515183198729504</v>
      </c>
      <c r="AD26" s="54" t="s">
        <v>60</v>
      </c>
      <c r="AE26" s="54"/>
      <c r="AF26" s="52" t="s">
        <v>11</v>
      </c>
      <c r="AG26" s="34">
        <v>0.25491083096404177</v>
      </c>
      <c r="AH26" s="52" t="s">
        <v>125</v>
      </c>
      <c r="AI26" s="34">
        <v>7.4192913150007381E-2</v>
      </c>
      <c r="AJ26" s="52" t="s">
        <v>171</v>
      </c>
      <c r="AK26" s="34">
        <v>0.45888470986930024</v>
      </c>
      <c r="AL26" s="54" t="s">
        <v>125</v>
      </c>
      <c r="AM26" s="34"/>
      <c r="AN26" s="52" t="s">
        <v>211</v>
      </c>
      <c r="AO26" s="34">
        <v>0.35667391639714952</v>
      </c>
      <c r="AP26" s="52" t="s">
        <v>489</v>
      </c>
      <c r="AQ26" s="34">
        <v>9.0717738027674064E-2</v>
      </c>
      <c r="AR26" s="52" t="s">
        <v>357</v>
      </c>
      <c r="AS26" s="34">
        <v>0.57853586224033504</v>
      </c>
      <c r="AT26" s="54" t="s">
        <v>489</v>
      </c>
      <c r="AU26" s="26"/>
      <c r="AV26" s="4" t="s">
        <v>831</v>
      </c>
      <c r="AW26" s="5">
        <v>0.8843135242938881</v>
      </c>
      <c r="AX26" s="4" t="s">
        <v>835</v>
      </c>
      <c r="AY26" s="5">
        <v>0.60641687116089138</v>
      </c>
      <c r="AZ26" s="4" t="s">
        <v>861</v>
      </c>
      <c r="BA26" s="5">
        <v>0.62274234434157494</v>
      </c>
      <c r="BC26" s="7"/>
      <c r="BD26" s="7"/>
      <c r="BE26" s="8"/>
      <c r="BF26" s="7"/>
      <c r="BG26" s="17" t="s">
        <v>631</v>
      </c>
      <c r="BH26" s="18">
        <v>0.8543021255503398</v>
      </c>
      <c r="BI26" s="18">
        <v>1.1637962095553793</v>
      </c>
      <c r="BK26" s="17" t="s">
        <v>632</v>
      </c>
      <c r="BL26" s="18">
        <v>1.9439446914921303</v>
      </c>
      <c r="BM26" s="18">
        <v>1.8099025880454205</v>
      </c>
      <c r="BN26" s="18">
        <v>2.1359757775942749</v>
      </c>
      <c r="BO26" s="19"/>
      <c r="BQ26" s="4" t="s">
        <v>694</v>
      </c>
      <c r="BR26" s="3">
        <v>4.019858099009105E-3</v>
      </c>
      <c r="BS26" s="4" t="s">
        <v>698</v>
      </c>
      <c r="BT26" s="3">
        <v>1.7736786094359702E-2</v>
      </c>
      <c r="BU26" s="4" t="s">
        <v>720</v>
      </c>
      <c r="BV26" s="3">
        <v>1.0974212610294858</v>
      </c>
      <c r="BW26" s="4" t="s">
        <v>712</v>
      </c>
      <c r="BX26" s="3">
        <v>1.6672578928698119</v>
      </c>
    </row>
    <row r="27" spans="1:76" x14ac:dyDescent="0.35">
      <c r="A27" s="27"/>
      <c r="B27" s="27"/>
      <c r="C27" s="27"/>
      <c r="D27" s="27"/>
      <c r="E27" s="27"/>
      <c r="F27" s="27"/>
      <c r="G27" s="27"/>
      <c r="H27" s="27"/>
      <c r="I27" s="27"/>
      <c r="J27" s="52" t="s">
        <v>589</v>
      </c>
      <c r="K27" s="53">
        <v>1.2015141791754144E-3</v>
      </c>
      <c r="L27" s="52" t="s">
        <v>589</v>
      </c>
      <c r="M27" s="53">
        <v>1.446077125124039E-3</v>
      </c>
      <c r="N27" s="53"/>
      <c r="O27" s="53"/>
      <c r="P27" s="53"/>
      <c r="Q27" s="52" t="s">
        <v>797</v>
      </c>
      <c r="R27" s="34">
        <v>6.3594977547870735E-3</v>
      </c>
      <c r="S27" s="34"/>
      <c r="T27" s="34"/>
      <c r="U27" s="52" t="s">
        <v>798</v>
      </c>
      <c r="V27" s="34">
        <v>1.3779619132736851E-2</v>
      </c>
      <c r="W27" s="36"/>
      <c r="X27" s="52" t="s">
        <v>60</v>
      </c>
      <c r="Y27" s="34">
        <v>9.2608500909350286E-2</v>
      </c>
      <c r="Z27" s="52" t="s">
        <v>18</v>
      </c>
      <c r="AA27" s="34">
        <v>3.7769739670999357E-2</v>
      </c>
      <c r="AB27" s="52" t="s">
        <v>40</v>
      </c>
      <c r="AC27" s="34">
        <v>0.20988871871096818</v>
      </c>
      <c r="AD27" s="54" t="s">
        <v>18</v>
      </c>
      <c r="AE27" s="54"/>
      <c r="AF27" s="52" t="s">
        <v>110</v>
      </c>
      <c r="AG27" s="34">
        <v>0.17885415683967154</v>
      </c>
      <c r="AH27" s="52" t="s">
        <v>76</v>
      </c>
      <c r="AI27" s="34">
        <v>7.368142354556248E-2</v>
      </c>
      <c r="AJ27" s="52" t="s">
        <v>94</v>
      </c>
      <c r="AK27" s="34">
        <v>0.44254281328762796</v>
      </c>
      <c r="AL27" s="54" t="s">
        <v>76</v>
      </c>
      <c r="AM27" s="34"/>
      <c r="AN27" s="52" t="s">
        <v>141</v>
      </c>
      <c r="AO27" s="34">
        <v>0.32499439463843766</v>
      </c>
      <c r="AP27" s="52" t="s">
        <v>158</v>
      </c>
      <c r="AQ27" s="34">
        <v>9.0343037236292612E-2</v>
      </c>
      <c r="AR27" s="52" t="s">
        <v>33</v>
      </c>
      <c r="AS27" s="34">
        <v>0.54946905217740538</v>
      </c>
      <c r="AT27" s="54" t="s">
        <v>158</v>
      </c>
      <c r="AU27" s="26"/>
      <c r="AV27" s="4" t="s">
        <v>832</v>
      </c>
      <c r="AW27" s="5">
        <v>0.77814445125395659</v>
      </c>
      <c r="AX27" s="4" t="s">
        <v>836</v>
      </c>
      <c r="AY27" s="5">
        <v>0.58810455358282965</v>
      </c>
      <c r="AZ27" s="4" t="s">
        <v>860</v>
      </c>
      <c r="BA27" s="5">
        <v>0.62214655280272602</v>
      </c>
      <c r="BC27" s="7"/>
      <c r="BD27" s="7"/>
      <c r="BE27" s="8"/>
      <c r="BF27" s="7"/>
      <c r="BG27" s="17" t="s">
        <v>634</v>
      </c>
      <c r="BH27" s="18">
        <v>0.42744263346648398</v>
      </c>
      <c r="BI27" s="18">
        <v>0.44317936153347265</v>
      </c>
      <c r="BK27" s="17" t="s">
        <v>621</v>
      </c>
      <c r="BL27" s="18">
        <v>1.890763433925116</v>
      </c>
      <c r="BM27" s="18">
        <v>0.98084423693968925</v>
      </c>
      <c r="BN27" s="18">
        <v>3.1943297550233964</v>
      </c>
      <c r="BO27" s="19"/>
      <c r="BQ27" s="4" t="s">
        <v>695</v>
      </c>
      <c r="BR27" s="3">
        <v>4.019858099009105E-3</v>
      </c>
      <c r="BU27" s="4" t="s">
        <v>726</v>
      </c>
      <c r="BV27" s="3">
        <v>0.62106807629690675</v>
      </c>
      <c r="BW27" s="4" t="s">
        <v>713</v>
      </c>
      <c r="BX27" s="3">
        <v>1.0819439517559419</v>
      </c>
    </row>
    <row r="28" spans="1:76" x14ac:dyDescent="0.35">
      <c r="A28" s="27"/>
      <c r="B28" s="27"/>
      <c r="C28" s="27"/>
      <c r="D28" s="27"/>
      <c r="E28" s="27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52" t="s">
        <v>798</v>
      </c>
      <c r="R28" s="34">
        <v>3.7904933264051002E-3</v>
      </c>
      <c r="S28" s="34"/>
      <c r="T28" s="34"/>
      <c r="U28" s="52" t="s">
        <v>799</v>
      </c>
      <c r="V28" s="34">
        <v>1.1065985697389695E-2</v>
      </c>
      <c r="W28" s="36"/>
      <c r="X28" s="52" t="s">
        <v>75</v>
      </c>
      <c r="Y28" s="34">
        <v>8.6729520021955955E-2</v>
      </c>
      <c r="Z28" s="52" t="s">
        <v>143</v>
      </c>
      <c r="AA28" s="34">
        <v>3.1657568626506892E-2</v>
      </c>
      <c r="AB28" s="52" t="s">
        <v>168</v>
      </c>
      <c r="AC28" s="34">
        <v>0.20035153357936913</v>
      </c>
      <c r="AD28" s="54" t="s">
        <v>13</v>
      </c>
      <c r="AE28" s="54"/>
      <c r="AF28" s="52" t="s">
        <v>279</v>
      </c>
      <c r="AG28" s="34">
        <v>0.16907878646093641</v>
      </c>
      <c r="AH28" s="52" t="s">
        <v>30</v>
      </c>
      <c r="AI28" s="34">
        <v>6.160757683011317E-2</v>
      </c>
      <c r="AJ28" s="52" t="s">
        <v>6</v>
      </c>
      <c r="AK28" s="34">
        <v>0.42722893189222144</v>
      </c>
      <c r="AL28" s="54" t="s">
        <v>30</v>
      </c>
      <c r="AM28" s="34"/>
      <c r="AN28" s="52" t="s">
        <v>87</v>
      </c>
      <c r="AO28" s="34">
        <v>0.21017677192570688</v>
      </c>
      <c r="AP28" s="52" t="s">
        <v>71</v>
      </c>
      <c r="AQ28" s="34">
        <v>8.3143429173320391E-2</v>
      </c>
      <c r="AR28" s="52" t="s">
        <v>589</v>
      </c>
      <c r="AS28" s="34">
        <v>0.54255682295512331</v>
      </c>
      <c r="AT28" s="54" t="s">
        <v>71</v>
      </c>
      <c r="AU28" s="26"/>
      <c r="AV28" s="4" t="s">
        <v>833</v>
      </c>
      <c r="AW28" s="5">
        <v>0.68227507422309097</v>
      </c>
      <c r="AX28" s="4" t="s">
        <v>838</v>
      </c>
      <c r="AY28" s="5">
        <v>0.56586530575826877</v>
      </c>
      <c r="AZ28" s="4" t="s">
        <v>862</v>
      </c>
      <c r="BA28" s="5">
        <v>0.6142610765532549</v>
      </c>
      <c r="BC28" s="7"/>
      <c r="BD28" s="7"/>
      <c r="BE28" s="8"/>
      <c r="BF28" s="7"/>
      <c r="BG28" s="17" t="s">
        <v>635</v>
      </c>
      <c r="BH28" s="18">
        <v>0.20876461498090215</v>
      </c>
      <c r="BI28" s="18">
        <v>0.15493262232470995</v>
      </c>
      <c r="BK28" s="17" t="s">
        <v>626</v>
      </c>
      <c r="BL28" s="18">
        <v>1.8087285153377011</v>
      </c>
      <c r="BM28" s="18">
        <v>0.95874882317904964</v>
      </c>
      <c r="BN28" s="18">
        <v>3.026424442609414</v>
      </c>
      <c r="BO28" s="19"/>
      <c r="BQ28" s="4" t="s">
        <v>696</v>
      </c>
      <c r="BR28" s="3">
        <v>2.0099290495045525E-3</v>
      </c>
      <c r="BU28" s="4" t="s">
        <v>714</v>
      </c>
      <c r="BV28" s="3">
        <v>0.41404538419793785</v>
      </c>
      <c r="BW28" s="4" t="s">
        <v>714</v>
      </c>
      <c r="BX28" s="3">
        <v>0.63852429939694932</v>
      </c>
    </row>
    <row r="29" spans="1:76" x14ac:dyDescent="0.35">
      <c r="A29" s="27"/>
      <c r="B29" s="27"/>
      <c r="C29" s="27"/>
      <c r="D29" s="27"/>
      <c r="E29" s="27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52" t="s">
        <v>799</v>
      </c>
      <c r="R29" s="34">
        <v>3.0440278887243002E-3</v>
      </c>
      <c r="S29" s="34"/>
      <c r="T29" s="34"/>
      <c r="U29" s="52" t="s">
        <v>801</v>
      </c>
      <c r="V29" s="34">
        <v>6.34355868003231E-3</v>
      </c>
      <c r="W29" s="36"/>
      <c r="X29" s="52" t="s">
        <v>124</v>
      </c>
      <c r="Y29" s="34">
        <v>8.2654978812870775E-2</v>
      </c>
      <c r="Z29" s="52" t="s">
        <v>13</v>
      </c>
      <c r="AA29" s="34">
        <v>2.7685326175272189E-2</v>
      </c>
      <c r="AB29" s="52" t="s">
        <v>174</v>
      </c>
      <c r="AC29" s="34">
        <v>0.19537100356620077</v>
      </c>
      <c r="AD29" s="54" t="s">
        <v>182</v>
      </c>
      <c r="AE29" s="54"/>
      <c r="AF29" s="52" t="s">
        <v>171</v>
      </c>
      <c r="AG29" s="34">
        <v>0.15213285996606327</v>
      </c>
      <c r="AH29" s="52" t="s">
        <v>55</v>
      </c>
      <c r="AI29" s="34">
        <v>6.0813421917948723E-2</v>
      </c>
      <c r="AJ29" s="52" t="s">
        <v>38</v>
      </c>
      <c r="AK29" s="34">
        <v>0.41563717444708737</v>
      </c>
      <c r="AL29" s="54" t="s">
        <v>55</v>
      </c>
      <c r="AM29" s="34"/>
      <c r="AN29" s="52" t="s">
        <v>4</v>
      </c>
      <c r="AO29" s="34">
        <v>0.1983831689158706</v>
      </c>
      <c r="AP29" s="52" t="s">
        <v>109</v>
      </c>
      <c r="AQ29" s="34">
        <v>7.2250341881016714E-2</v>
      </c>
      <c r="AR29" s="52" t="s">
        <v>270</v>
      </c>
      <c r="AS29" s="34">
        <v>0.47882252479274834</v>
      </c>
      <c r="AT29" s="54" t="s">
        <v>109</v>
      </c>
      <c r="AU29" s="26"/>
      <c r="AV29" s="4" t="s">
        <v>834</v>
      </c>
      <c r="AW29" s="5">
        <v>0.52705430338223636</v>
      </c>
      <c r="AX29" s="4" t="s">
        <v>839</v>
      </c>
      <c r="AY29" s="5">
        <v>0.48501595615943022</v>
      </c>
      <c r="AZ29" s="4" t="s">
        <v>863</v>
      </c>
      <c r="BA29" s="5">
        <v>0.57199492385608897</v>
      </c>
      <c r="BE29" s="2"/>
      <c r="BK29" s="17" t="s">
        <v>636</v>
      </c>
      <c r="BL29" s="18">
        <v>1.7102866130328027</v>
      </c>
      <c r="BM29" s="18">
        <v>2.0798509039906237</v>
      </c>
      <c r="BN29" s="18">
        <v>1.1808422791081752</v>
      </c>
      <c r="BO29" s="19"/>
      <c r="BU29" s="4" t="s">
        <v>707</v>
      </c>
      <c r="BV29" s="3">
        <v>0.37384680320784675</v>
      </c>
      <c r="BW29" s="4" t="s">
        <v>715</v>
      </c>
      <c r="BX29" s="3">
        <v>0.40794608017027312</v>
      </c>
    </row>
    <row r="30" spans="1:76" x14ac:dyDescent="0.35">
      <c r="A30" s="27"/>
      <c r="B30" s="27"/>
      <c r="C30" s="27"/>
      <c r="D30" s="27"/>
      <c r="E30" s="27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52" t="s">
        <v>800</v>
      </c>
      <c r="R30" s="34">
        <v>2.8598351183874797E-3</v>
      </c>
      <c r="S30" s="34"/>
      <c r="T30" s="34"/>
      <c r="U30" s="52" t="s">
        <v>800</v>
      </c>
      <c r="V30" s="34">
        <v>5.9911387533638488E-3</v>
      </c>
      <c r="W30" s="36"/>
      <c r="X30" s="52" t="s">
        <v>81</v>
      </c>
      <c r="Y30" s="34">
        <v>7.620362189848591E-2</v>
      </c>
      <c r="Z30" s="52" t="s">
        <v>182</v>
      </c>
      <c r="AA30" s="34">
        <v>1.6316955523590373E-2</v>
      </c>
      <c r="AB30" s="52" t="s">
        <v>160</v>
      </c>
      <c r="AC30" s="34">
        <v>0.17018577023720038</v>
      </c>
      <c r="AD30" s="54" t="s">
        <v>89</v>
      </c>
      <c r="AE30" s="54"/>
      <c r="AF30" s="52" t="s">
        <v>38</v>
      </c>
      <c r="AG30" s="34">
        <v>0.15075728389480414</v>
      </c>
      <c r="AH30" s="52" t="s">
        <v>9</v>
      </c>
      <c r="AI30" s="34">
        <v>5.1404705246712298E-2</v>
      </c>
      <c r="AJ30" s="52" t="s">
        <v>66</v>
      </c>
      <c r="AK30" s="34">
        <v>0.40652683296880149</v>
      </c>
      <c r="AL30" s="54" t="s">
        <v>9</v>
      </c>
      <c r="AM30" s="34"/>
      <c r="AN30" s="52" t="s">
        <v>251</v>
      </c>
      <c r="AO30" s="34">
        <v>0.19253494073471622</v>
      </c>
      <c r="AP30" s="52" t="s">
        <v>126</v>
      </c>
      <c r="AQ30" s="34">
        <v>7.1460793784891494E-2</v>
      </c>
      <c r="AR30" s="52" t="s">
        <v>460</v>
      </c>
      <c r="AS30" s="34">
        <v>0.39296909311907074</v>
      </c>
      <c r="AT30" s="54" t="s">
        <v>126</v>
      </c>
      <c r="AU30" s="26"/>
      <c r="AV30" s="4" t="s">
        <v>835</v>
      </c>
      <c r="AW30" s="5">
        <v>0.44169738603386366</v>
      </c>
      <c r="AX30" s="4" t="s">
        <v>840</v>
      </c>
      <c r="AY30" s="5">
        <v>0.48393404680580293</v>
      </c>
      <c r="AZ30" s="4" t="s">
        <v>864</v>
      </c>
      <c r="BA30" s="5">
        <v>0.56113048991237302</v>
      </c>
      <c r="BE30" s="2"/>
      <c r="BK30" s="17" t="s">
        <v>637</v>
      </c>
      <c r="BL30" s="18">
        <v>1.6752096133609422</v>
      </c>
      <c r="BM30" s="18">
        <v>2.0567948200664783</v>
      </c>
      <c r="BN30" s="18">
        <v>1.128543903110377</v>
      </c>
      <c r="BO30" s="19"/>
      <c r="BU30" s="4" t="s">
        <v>738</v>
      </c>
      <c r="BV30" s="3">
        <v>0.30952907362370108</v>
      </c>
      <c r="BW30" s="4" t="s">
        <v>716</v>
      </c>
      <c r="BX30" s="3">
        <v>0.33699893579283435</v>
      </c>
    </row>
    <row r="31" spans="1:76" x14ac:dyDescent="0.35">
      <c r="A31" s="27"/>
      <c r="B31" s="27"/>
      <c r="C31" s="27"/>
      <c r="D31" s="27"/>
      <c r="E31" s="27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52" t="s">
        <v>801</v>
      </c>
      <c r="R31" s="34">
        <v>1.7449841400330383E-3</v>
      </c>
      <c r="S31" s="34"/>
      <c r="T31" s="34"/>
      <c r="U31" s="52" t="s">
        <v>802</v>
      </c>
      <c r="V31" s="34">
        <v>5.1453309293595408E-3</v>
      </c>
      <c r="W31" s="36"/>
      <c r="X31" s="52" t="s">
        <v>168</v>
      </c>
      <c r="Y31" s="34">
        <v>5.5025708899836039E-2</v>
      </c>
      <c r="Z31" s="52" t="s">
        <v>89</v>
      </c>
      <c r="AA31" s="34">
        <v>1.504637292134358E-2</v>
      </c>
      <c r="AB31" s="52" t="s">
        <v>421</v>
      </c>
      <c r="AC31" s="34">
        <v>0.14309309988188018</v>
      </c>
      <c r="AD31" s="54" t="s">
        <v>106</v>
      </c>
      <c r="AE31" s="54"/>
      <c r="AF31" s="52" t="s">
        <v>16</v>
      </c>
      <c r="AG31" s="34">
        <v>0.14858172741330922</v>
      </c>
      <c r="AH31" s="52" t="s">
        <v>38</v>
      </c>
      <c r="AI31" s="34">
        <v>5.0179822246594251E-2</v>
      </c>
      <c r="AJ31" s="52" t="s">
        <v>9</v>
      </c>
      <c r="AK31" s="34">
        <v>0.40397451940290047</v>
      </c>
      <c r="AL31" s="54" t="s">
        <v>38</v>
      </c>
      <c r="AM31" s="34"/>
      <c r="AN31" s="52" t="s">
        <v>56</v>
      </c>
      <c r="AO31" s="34">
        <v>0.19047543180713361</v>
      </c>
      <c r="AP31" s="52" t="s">
        <v>79</v>
      </c>
      <c r="AQ31" s="34">
        <v>6.7673639357714671E-2</v>
      </c>
      <c r="AR31" s="52" t="s">
        <v>558</v>
      </c>
      <c r="AS31" s="34">
        <v>0.37311858868585052</v>
      </c>
      <c r="AT31" s="54" t="s">
        <v>79</v>
      </c>
      <c r="AU31" s="26"/>
      <c r="AV31" s="4" t="s">
        <v>836</v>
      </c>
      <c r="AW31" s="5">
        <v>0.428776828411223</v>
      </c>
      <c r="AX31" s="4" t="s">
        <v>843</v>
      </c>
      <c r="AY31" s="5">
        <v>0.39312044562911297</v>
      </c>
      <c r="AZ31" s="4" t="s">
        <v>865</v>
      </c>
      <c r="BA31" s="5">
        <v>0.51946012875405623</v>
      </c>
      <c r="BE31" s="2"/>
      <c r="BK31" s="17" t="s">
        <v>638</v>
      </c>
      <c r="BL31" s="18">
        <v>1.623725629971599</v>
      </c>
      <c r="BM31" s="18">
        <v>1.9078909447230386</v>
      </c>
      <c r="BN31" s="18">
        <v>1.2166253784750896</v>
      </c>
      <c r="BO31" s="19"/>
      <c r="BU31" s="4" t="s">
        <v>716</v>
      </c>
      <c r="BV31" s="3">
        <v>0.15476453681185054</v>
      </c>
      <c r="BW31" s="4" t="s">
        <v>717</v>
      </c>
      <c r="BX31" s="3">
        <v>0.2128414331323164</v>
      </c>
    </row>
    <row r="32" spans="1:76" x14ac:dyDescent="0.35">
      <c r="A32" s="27"/>
      <c r="B32" s="27"/>
      <c r="C32" s="27"/>
      <c r="D32" s="27"/>
      <c r="E32" s="27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52" t="s">
        <v>802</v>
      </c>
      <c r="R32" s="34">
        <v>1.4153760246934646E-3</v>
      </c>
      <c r="S32" s="34"/>
      <c r="T32" s="34"/>
      <c r="U32" s="52" t="s">
        <v>803</v>
      </c>
      <c r="V32" s="34">
        <v>5.1100889366926944E-3</v>
      </c>
      <c r="W32" s="36"/>
      <c r="X32" s="52" t="s">
        <v>174</v>
      </c>
      <c r="Y32" s="34">
        <v>5.365782720821459E-2</v>
      </c>
      <c r="Z32" s="52" t="s">
        <v>106</v>
      </c>
      <c r="AA32" s="34">
        <v>1.1234625114603207E-2</v>
      </c>
      <c r="AB32" s="52" t="s">
        <v>89</v>
      </c>
      <c r="AC32" s="34">
        <v>0.12341824018447034</v>
      </c>
      <c r="AD32" s="54" t="s">
        <v>213</v>
      </c>
      <c r="AE32" s="54"/>
      <c r="AF32" s="52" t="s">
        <v>9</v>
      </c>
      <c r="AG32" s="34">
        <v>0.148435389533388</v>
      </c>
      <c r="AH32" s="52" t="s">
        <v>61</v>
      </c>
      <c r="AI32" s="34">
        <v>4.6505173246240115E-2</v>
      </c>
      <c r="AJ32" s="52" t="s">
        <v>51</v>
      </c>
      <c r="AK32" s="34">
        <v>0.37093623824429184</v>
      </c>
      <c r="AL32" s="54" t="s">
        <v>61</v>
      </c>
      <c r="AM32" s="34"/>
      <c r="AN32" s="52" t="s">
        <v>317</v>
      </c>
      <c r="AO32" s="34">
        <v>0.18419004371210551</v>
      </c>
      <c r="AP32" s="52" t="s">
        <v>84</v>
      </c>
      <c r="AQ32" s="34">
        <v>5.944360411844346E-2</v>
      </c>
      <c r="AR32" s="52" t="s">
        <v>103</v>
      </c>
      <c r="AS32" s="34">
        <v>0.36634814878094862</v>
      </c>
      <c r="AT32" s="54" t="s">
        <v>84</v>
      </c>
      <c r="AU32" s="26"/>
      <c r="AV32" s="4" t="s">
        <v>837</v>
      </c>
      <c r="AW32" s="5">
        <v>0.42680392889399349</v>
      </c>
      <c r="AX32" s="4" t="s">
        <v>845</v>
      </c>
      <c r="AY32" s="5">
        <v>0.37979025383997678</v>
      </c>
      <c r="AZ32" s="4" t="s">
        <v>867</v>
      </c>
      <c r="BA32" s="5">
        <v>0.47603743954030125</v>
      </c>
      <c r="BE32" s="2"/>
      <c r="BK32" s="17" t="s">
        <v>633</v>
      </c>
      <c r="BL32" s="18">
        <v>1.5145343245414531</v>
      </c>
      <c r="BM32" s="18">
        <v>1.0836359444348378</v>
      </c>
      <c r="BN32" s="18">
        <v>2.131846958436554</v>
      </c>
      <c r="BO32" s="19"/>
      <c r="BU32" s="4" t="s">
        <v>721</v>
      </c>
      <c r="BV32" s="3">
        <v>0.10049645247522762</v>
      </c>
      <c r="BW32" s="4" t="s">
        <v>718</v>
      </c>
      <c r="BX32" s="3">
        <v>0.1064207165661582</v>
      </c>
    </row>
    <row r="33" spans="1:76" x14ac:dyDescent="0.35">
      <c r="A33" s="27"/>
      <c r="B33" s="27"/>
      <c r="C33" s="27"/>
      <c r="D33" s="27"/>
      <c r="E33" s="27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52" t="s">
        <v>803</v>
      </c>
      <c r="R33" s="34">
        <v>1.4056816683599477E-3</v>
      </c>
      <c r="S33" s="34"/>
      <c r="T33" s="34"/>
      <c r="U33" s="52" t="s">
        <v>804</v>
      </c>
      <c r="V33" s="34">
        <v>4.5814590466900021E-3</v>
      </c>
      <c r="W33" s="36"/>
      <c r="X33" s="52" t="s">
        <v>160</v>
      </c>
      <c r="Y33" s="34">
        <v>4.6740808441362844E-2</v>
      </c>
      <c r="Z33" s="52" t="s">
        <v>213</v>
      </c>
      <c r="AA33" s="34">
        <v>9.683176884491336E-3</v>
      </c>
      <c r="AB33" s="52" t="s">
        <v>75</v>
      </c>
      <c r="AC33" s="34">
        <v>0.12242919876341565</v>
      </c>
      <c r="AD33" s="54" t="s">
        <v>98</v>
      </c>
      <c r="AE33" s="54"/>
      <c r="AF33" s="52" t="s">
        <v>58</v>
      </c>
      <c r="AG33" s="34">
        <v>0.14065997018024243</v>
      </c>
      <c r="AH33" s="52" t="s">
        <v>128</v>
      </c>
      <c r="AI33" s="34">
        <v>4.5764859345069867E-2</v>
      </c>
      <c r="AJ33" s="52" t="s">
        <v>110</v>
      </c>
      <c r="AK33" s="34">
        <v>0.30556865191760285</v>
      </c>
      <c r="AL33" s="54" t="s">
        <v>128</v>
      </c>
      <c r="AM33" s="34"/>
      <c r="AN33" s="52" t="s">
        <v>31</v>
      </c>
      <c r="AO33" s="34">
        <v>0.17349419781932976</v>
      </c>
      <c r="AP33" s="52" t="s">
        <v>68</v>
      </c>
      <c r="AQ33" s="34">
        <v>4.6235401222247216E-2</v>
      </c>
      <c r="AR33" s="52" t="s">
        <v>67</v>
      </c>
      <c r="AS33" s="34">
        <v>0.35181474374948379</v>
      </c>
      <c r="AT33" s="54" t="s">
        <v>68</v>
      </c>
      <c r="AU33" s="26"/>
      <c r="AV33" s="4" t="s">
        <v>838</v>
      </c>
      <c r="AW33" s="5">
        <v>0.41412514817297413</v>
      </c>
      <c r="AX33" s="4" t="s">
        <v>848</v>
      </c>
      <c r="AY33" s="5">
        <v>0.31837520188962815</v>
      </c>
      <c r="AZ33" s="4" t="s">
        <v>871</v>
      </c>
      <c r="BA33" s="5">
        <v>0.46173844260792679</v>
      </c>
      <c r="BE33" s="2"/>
      <c r="BK33" s="17" t="s">
        <v>639</v>
      </c>
      <c r="BL33" s="18">
        <v>1.4579585186190978</v>
      </c>
      <c r="BM33" s="18">
        <v>1.6427459795953656</v>
      </c>
      <c r="BN33" s="18">
        <v>1.1932287365813377</v>
      </c>
      <c r="BO33" s="19"/>
      <c r="BU33" s="4" t="s">
        <v>730</v>
      </c>
      <c r="BV33" s="3">
        <v>9.2456736277209406E-2</v>
      </c>
      <c r="BW33" s="4" t="s">
        <v>719</v>
      </c>
      <c r="BX33" s="3">
        <v>8.8683930471798511E-2</v>
      </c>
    </row>
    <row r="34" spans="1:76" x14ac:dyDescent="0.35">
      <c r="A34" s="27"/>
      <c r="B34" s="27"/>
      <c r="C34" s="27"/>
      <c r="D34" s="27"/>
      <c r="E34" s="27"/>
      <c r="F34" s="27"/>
      <c r="G34" s="27"/>
      <c r="H34" s="27"/>
      <c r="I34" s="27"/>
      <c r="J34" s="27"/>
      <c r="K34" s="27"/>
      <c r="L34" s="27"/>
      <c r="M34" s="27"/>
      <c r="N34" s="27"/>
      <c r="O34" s="27"/>
      <c r="P34" s="27"/>
      <c r="Q34" s="52" t="s">
        <v>804</v>
      </c>
      <c r="R34" s="34">
        <v>1.2602663233571942E-3</v>
      </c>
      <c r="S34" s="34"/>
      <c r="T34" s="34"/>
      <c r="U34" s="34"/>
      <c r="V34" s="34"/>
      <c r="W34" s="36"/>
      <c r="X34" s="52" t="s">
        <v>89</v>
      </c>
      <c r="Y34" s="34">
        <v>4.4810252011343914E-2</v>
      </c>
      <c r="Z34" s="52" t="s">
        <v>98</v>
      </c>
      <c r="AA34" s="34">
        <v>8.5463398193231545E-3</v>
      </c>
      <c r="AB34" s="52" t="s">
        <v>106</v>
      </c>
      <c r="AC34" s="34">
        <v>0.12158144897394017</v>
      </c>
      <c r="AD34" s="54" t="s">
        <v>43</v>
      </c>
      <c r="AE34" s="54"/>
      <c r="AF34" s="52" t="s">
        <v>94</v>
      </c>
      <c r="AG34" s="34">
        <v>0.13206505869953819</v>
      </c>
      <c r="AH34" s="52" t="s">
        <v>163</v>
      </c>
      <c r="AI34" s="34">
        <v>3.801175376190509E-2</v>
      </c>
      <c r="AJ34" s="52" t="s">
        <v>128</v>
      </c>
      <c r="AK34" s="34">
        <v>0.30528506152139157</v>
      </c>
      <c r="AL34" s="54" t="s">
        <v>171</v>
      </c>
      <c r="AM34" s="34"/>
      <c r="AN34" s="52" t="s">
        <v>280</v>
      </c>
      <c r="AO34" s="34">
        <v>0.16836485482987873</v>
      </c>
      <c r="AP34" s="52" t="s">
        <v>53</v>
      </c>
      <c r="AQ34" s="34">
        <v>4.3920285618354669E-2</v>
      </c>
      <c r="AR34" s="52" t="s">
        <v>495</v>
      </c>
      <c r="AS34" s="34">
        <v>0.34986514063550683</v>
      </c>
      <c r="AT34" s="54" t="s">
        <v>53</v>
      </c>
      <c r="AU34" s="26"/>
      <c r="AV34" s="4" t="s">
        <v>839</v>
      </c>
      <c r="AW34" s="5">
        <v>0.35587625703437803</v>
      </c>
      <c r="AX34" s="4" t="s">
        <v>849</v>
      </c>
      <c r="AY34" s="5">
        <v>0.29783228107631016</v>
      </c>
      <c r="AZ34" s="4" t="s">
        <v>870</v>
      </c>
      <c r="BA34" s="5">
        <v>0.44453058110352511</v>
      </c>
      <c r="BE34" s="2"/>
      <c r="BK34" s="17" t="s">
        <v>640</v>
      </c>
      <c r="BL34" s="18">
        <v>1.3532932776627402</v>
      </c>
      <c r="BM34" s="18">
        <v>1.6379426287778356</v>
      </c>
      <c r="BN34" s="18">
        <v>0.94549958711808413</v>
      </c>
      <c r="BO34" s="19"/>
      <c r="BU34" s="4" t="s">
        <v>719</v>
      </c>
      <c r="BV34" s="3">
        <v>4.6228368138604703E-2</v>
      </c>
      <c r="BW34" s="4" t="s">
        <v>720</v>
      </c>
      <c r="BX34" s="3">
        <v>7.0947144377438806E-2</v>
      </c>
    </row>
    <row r="35" spans="1:76" x14ac:dyDescent="0.35">
      <c r="A35" s="27"/>
      <c r="B35" s="27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34"/>
      <c r="R35" s="34"/>
      <c r="S35" s="34"/>
      <c r="T35" s="34"/>
      <c r="U35" s="34"/>
      <c r="V35" s="34"/>
      <c r="W35" s="36"/>
      <c r="X35" s="52" t="s">
        <v>106</v>
      </c>
      <c r="Y35" s="34">
        <v>4.1540917755482708E-2</v>
      </c>
      <c r="Z35" s="52" t="s">
        <v>43</v>
      </c>
      <c r="AA35" s="34">
        <v>8.4259688359524052E-3</v>
      </c>
      <c r="AB35" s="52" t="s">
        <v>124</v>
      </c>
      <c r="AC35" s="34">
        <v>0.10625130694759211</v>
      </c>
      <c r="AD35" s="54" t="s">
        <v>295</v>
      </c>
      <c r="AE35" s="54"/>
      <c r="AF35" s="52" t="s">
        <v>6</v>
      </c>
      <c r="AG35" s="34">
        <v>0.12777248088851678</v>
      </c>
      <c r="AH35" s="52" t="s">
        <v>171</v>
      </c>
      <c r="AI35" s="34">
        <v>3.5656209530908846E-2</v>
      </c>
      <c r="AJ35" s="52" t="s">
        <v>85</v>
      </c>
      <c r="AK35" s="34">
        <v>0.23842862561459355</v>
      </c>
      <c r="AL35" s="54" t="s">
        <v>69</v>
      </c>
      <c r="AM35" s="34"/>
      <c r="AN35" s="52" t="s">
        <v>310</v>
      </c>
      <c r="AO35" s="34">
        <v>0.16064169635144393</v>
      </c>
      <c r="AP35" s="52" t="s">
        <v>113</v>
      </c>
      <c r="AQ35" s="34">
        <v>4.3839992591630066E-2</v>
      </c>
      <c r="AR35" s="52" t="s">
        <v>71</v>
      </c>
      <c r="AS35" s="34">
        <v>0.31275178681125393</v>
      </c>
      <c r="AT35" s="54" t="s">
        <v>113</v>
      </c>
      <c r="AU35" s="26"/>
      <c r="AV35" s="4" t="s">
        <v>840</v>
      </c>
      <c r="AW35" s="5">
        <v>0.35507355772099547</v>
      </c>
      <c r="AX35" s="4" t="s">
        <v>851</v>
      </c>
      <c r="AY35" s="5">
        <v>0.2914343232937488</v>
      </c>
      <c r="AZ35" s="4" t="s">
        <v>855</v>
      </c>
      <c r="BA35" s="5">
        <v>0.37909865151346822</v>
      </c>
      <c r="BE35" s="2"/>
      <c r="BK35" s="17" t="s">
        <v>642</v>
      </c>
      <c r="BL35" s="18">
        <v>1.2633377462461954</v>
      </c>
      <c r="BM35" s="18">
        <v>1.5601283455338444</v>
      </c>
      <c r="BN35" s="18">
        <v>0.83815028901734101</v>
      </c>
      <c r="BO35" s="19"/>
      <c r="BU35" s="4" t="s">
        <v>713</v>
      </c>
      <c r="BV35" s="3">
        <v>4.4218439089100156E-2</v>
      </c>
      <c r="BW35" s="4" t="s">
        <v>721</v>
      </c>
      <c r="BX35" s="3">
        <v>7.0947144377438806E-2</v>
      </c>
    </row>
    <row r="36" spans="1:76" x14ac:dyDescent="0.35">
      <c r="A36" s="27"/>
      <c r="B36" s="27"/>
      <c r="C36" s="27"/>
      <c r="D36" s="27"/>
      <c r="E36" s="27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34"/>
      <c r="R36" s="34"/>
      <c r="S36" s="34"/>
      <c r="T36" s="34"/>
      <c r="U36" s="34"/>
      <c r="V36" s="34"/>
      <c r="W36" s="36"/>
      <c r="X36" s="52" t="s">
        <v>421</v>
      </c>
      <c r="Y36" s="34">
        <v>3.9299920090485864E-2</v>
      </c>
      <c r="Z36" s="52" t="s">
        <v>295</v>
      </c>
      <c r="AA36" s="34">
        <v>5.3230723757286625E-3</v>
      </c>
      <c r="AB36" s="52" t="s">
        <v>26</v>
      </c>
      <c r="AC36" s="34">
        <v>8.2832219013332278E-2</v>
      </c>
      <c r="AD36" s="54" t="s">
        <v>117</v>
      </c>
      <c r="AE36" s="54"/>
      <c r="AF36" s="52" t="s">
        <v>128</v>
      </c>
      <c r="AG36" s="34">
        <v>0.11718737424088443</v>
      </c>
      <c r="AH36" s="52" t="s">
        <v>148</v>
      </c>
      <c r="AI36" s="34">
        <v>2.7310852826807869E-2</v>
      </c>
      <c r="AJ36" s="52" t="s">
        <v>58</v>
      </c>
      <c r="AK36" s="34">
        <v>0.23626624884348293</v>
      </c>
      <c r="AL36" s="54" t="s">
        <v>14</v>
      </c>
      <c r="AM36" s="34"/>
      <c r="AN36" s="52" t="s">
        <v>589</v>
      </c>
      <c r="AO36" s="34">
        <v>0.15989366716548231</v>
      </c>
      <c r="AP36" s="52" t="s">
        <v>138</v>
      </c>
      <c r="AQ36" s="34">
        <v>4.3358234431282484E-2</v>
      </c>
      <c r="AR36" s="52" t="s">
        <v>80</v>
      </c>
      <c r="AS36" s="34">
        <v>0.30988055313430601</v>
      </c>
      <c r="AT36" s="54" t="s">
        <v>138</v>
      </c>
      <c r="AU36" s="26"/>
      <c r="AV36" s="4" t="s">
        <v>841</v>
      </c>
      <c r="AW36" s="5">
        <v>0.3145904333135302</v>
      </c>
      <c r="AX36" s="4" t="s">
        <v>852</v>
      </c>
      <c r="AY36" s="5">
        <v>0.27671501332217763</v>
      </c>
      <c r="AZ36" s="4" t="s">
        <v>878</v>
      </c>
      <c r="BA36" s="5">
        <v>0.369601033452994</v>
      </c>
      <c r="BE36" s="2"/>
      <c r="BK36" s="17" t="s">
        <v>644</v>
      </c>
      <c r="BL36" s="18">
        <v>1.0845581995315523</v>
      </c>
      <c r="BM36" s="18">
        <v>1.3410955482544622</v>
      </c>
      <c r="BN36" s="18">
        <v>0.71703826039086149</v>
      </c>
      <c r="BO36" s="19"/>
      <c r="BU36" s="4" t="s">
        <v>739</v>
      </c>
      <c r="BV36" s="3">
        <v>4.4218439089100156E-2</v>
      </c>
      <c r="BW36" s="4" t="s">
        <v>722</v>
      </c>
      <c r="BX36" s="3">
        <v>5.3210358283079101E-2</v>
      </c>
    </row>
    <row r="37" spans="1:76" x14ac:dyDescent="0.35">
      <c r="A37" s="27"/>
      <c r="B37" s="27"/>
      <c r="C37" s="27"/>
      <c r="D37" s="27"/>
      <c r="E37" s="27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34"/>
      <c r="R37" s="34"/>
      <c r="S37" s="34"/>
      <c r="T37" s="34"/>
      <c r="U37" s="34"/>
      <c r="V37" s="34"/>
      <c r="W37" s="36"/>
      <c r="X37" s="52" t="s">
        <v>18</v>
      </c>
      <c r="Y37" s="34">
        <v>3.3954510075709828E-2</v>
      </c>
      <c r="Z37" s="52" t="s">
        <v>117</v>
      </c>
      <c r="AA37" s="34">
        <v>2.7284089564036363E-3</v>
      </c>
      <c r="AB37" s="52" t="s">
        <v>182</v>
      </c>
      <c r="AC37" s="34">
        <v>7.8028303539637953E-2</v>
      </c>
      <c r="AD37" s="54" t="s">
        <v>95</v>
      </c>
      <c r="AE37" s="54"/>
      <c r="AF37" s="52" t="s">
        <v>66</v>
      </c>
      <c r="AG37" s="34">
        <v>0.11188018712907616</v>
      </c>
      <c r="AH37" s="52" t="s">
        <v>69</v>
      </c>
      <c r="AI37" s="34">
        <v>2.6314794123415173E-2</v>
      </c>
      <c r="AJ37" s="52" t="s">
        <v>44</v>
      </c>
      <c r="AK37" s="34">
        <v>0.22502897939361283</v>
      </c>
      <c r="AL37" s="54" t="s">
        <v>560</v>
      </c>
      <c r="AM37" s="34"/>
      <c r="AN37" s="52" t="s">
        <v>357</v>
      </c>
      <c r="AO37" s="34">
        <v>0.15855304342960308</v>
      </c>
      <c r="AP37" s="52" t="s">
        <v>459</v>
      </c>
      <c r="AQ37" s="34">
        <v>3.9878869939883273E-2</v>
      </c>
      <c r="AR37" s="52" t="s">
        <v>17</v>
      </c>
      <c r="AS37" s="34">
        <v>0.28201895226910761</v>
      </c>
      <c r="AT37" s="54" t="s">
        <v>459</v>
      </c>
      <c r="AU37" s="26"/>
      <c r="AV37" s="4" t="s">
        <v>842</v>
      </c>
      <c r="AW37" s="5">
        <v>0.29755966836332803</v>
      </c>
      <c r="AX37" s="4" t="s">
        <v>854</v>
      </c>
      <c r="AY37" s="5">
        <v>0.2623029121794142</v>
      </c>
      <c r="AZ37" s="4" t="s">
        <v>879</v>
      </c>
      <c r="BA37" s="5">
        <v>0.3689001022308187</v>
      </c>
      <c r="BE37" s="2"/>
      <c r="BK37" s="17" t="s">
        <v>645</v>
      </c>
      <c r="BL37" s="18">
        <v>1.0590990868664925</v>
      </c>
      <c r="BM37" s="18">
        <v>1.3478202393990046</v>
      </c>
      <c r="BN37" s="18">
        <v>0.64547206165703275</v>
      </c>
      <c r="BO37" s="19"/>
      <c r="BU37" s="4" t="s">
        <v>740</v>
      </c>
      <c r="BV37" s="3">
        <v>4.2208510039595602E-2</v>
      </c>
      <c r="BW37" s="4" t="s">
        <v>723</v>
      </c>
      <c r="BX37" s="3">
        <v>5.3210358283079101E-2</v>
      </c>
    </row>
    <row r="38" spans="1:76" x14ac:dyDescent="0.35">
      <c r="A38" s="27"/>
      <c r="B38" s="27"/>
      <c r="C38" s="27"/>
      <c r="D38" s="27"/>
      <c r="E38" s="27"/>
      <c r="F38" s="27"/>
      <c r="G38" s="27"/>
      <c r="H38" s="27"/>
      <c r="I38" s="27"/>
      <c r="J38" s="27"/>
      <c r="K38" s="27"/>
      <c r="L38" s="27"/>
      <c r="M38" s="27"/>
      <c r="N38" s="27"/>
      <c r="O38" s="27"/>
      <c r="P38" s="27"/>
      <c r="Q38" s="34"/>
      <c r="R38" s="34"/>
      <c r="S38" s="34"/>
      <c r="T38" s="34"/>
      <c r="U38" s="34"/>
      <c r="V38" s="34"/>
      <c r="W38" s="36"/>
      <c r="X38" s="52" t="s">
        <v>182</v>
      </c>
      <c r="Y38" s="34">
        <v>3.3265718585602573E-2</v>
      </c>
      <c r="Z38" s="52" t="s">
        <v>95</v>
      </c>
      <c r="AA38" s="34">
        <v>1.7921901968533688E-3</v>
      </c>
      <c r="AB38" s="52" t="s">
        <v>117</v>
      </c>
      <c r="AC38" s="34">
        <v>7.749845992121579E-2</v>
      </c>
      <c r="AD38" s="54" t="s">
        <v>411</v>
      </c>
      <c r="AE38" s="54"/>
      <c r="AF38" s="52" t="s">
        <v>51</v>
      </c>
      <c r="AG38" s="34">
        <v>0.10666080274522058</v>
      </c>
      <c r="AH38" s="52" t="s">
        <v>14</v>
      </c>
      <c r="AI38" s="34">
        <v>2.1819069705399485E-2</v>
      </c>
      <c r="AJ38" s="52" t="s">
        <v>560</v>
      </c>
      <c r="AK38" s="34">
        <v>0.22120050904476121</v>
      </c>
      <c r="AL38" s="54" t="s">
        <v>136</v>
      </c>
      <c r="AM38" s="34"/>
      <c r="AN38" s="52" t="s">
        <v>71</v>
      </c>
      <c r="AO38" s="34">
        <v>0.14606969922232166</v>
      </c>
      <c r="AP38" s="52" t="s">
        <v>164</v>
      </c>
      <c r="AQ38" s="34">
        <v>3.7791251245043747E-2</v>
      </c>
      <c r="AR38" s="52" t="s">
        <v>53</v>
      </c>
      <c r="AS38" s="34">
        <v>0.27173922675904716</v>
      </c>
      <c r="AT38" s="54" t="s">
        <v>286</v>
      </c>
      <c r="AU38" s="26"/>
      <c r="AV38" s="4" t="s">
        <v>843</v>
      </c>
      <c r="AW38" s="5">
        <v>0.2960896648014707</v>
      </c>
      <c r="AX38" s="4" t="s">
        <v>857</v>
      </c>
      <c r="AY38" s="5">
        <v>0.25271265395837239</v>
      </c>
      <c r="AZ38" s="4" t="s">
        <v>818</v>
      </c>
      <c r="BA38" s="5">
        <v>0.30311770702967428</v>
      </c>
      <c r="BE38" s="2"/>
      <c r="BK38" s="17" t="s">
        <v>647</v>
      </c>
      <c r="BL38" s="18">
        <v>0.98328750693053613</v>
      </c>
      <c r="BM38" s="18">
        <v>1.2114050761811439</v>
      </c>
      <c r="BN38" s="18">
        <v>0.65648224607762184</v>
      </c>
      <c r="BO38" s="19"/>
      <c r="BU38" s="4" t="s">
        <v>715</v>
      </c>
      <c r="BV38" s="3">
        <v>4.2208510039595602E-2</v>
      </c>
      <c r="BW38" s="4" t="s">
        <v>724</v>
      </c>
      <c r="BX38" s="3">
        <v>3.5473572188719403E-2</v>
      </c>
    </row>
    <row r="39" spans="1:76" x14ac:dyDescent="0.35">
      <c r="A39" s="27"/>
      <c r="B39" s="27"/>
      <c r="C39" s="27"/>
      <c r="D39" s="27"/>
      <c r="E39" s="27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34"/>
      <c r="R39" s="34"/>
      <c r="S39" s="34"/>
      <c r="T39" s="34"/>
      <c r="U39" s="34"/>
      <c r="V39" s="34"/>
      <c r="W39" s="36"/>
      <c r="X39" s="52" t="s">
        <v>98</v>
      </c>
      <c r="Y39" s="34">
        <v>2.7299426100870699E-2</v>
      </c>
      <c r="Z39" s="52" t="s">
        <v>411</v>
      </c>
      <c r="AA39" s="34">
        <v>1.6718192134826202E-3</v>
      </c>
      <c r="AB39" s="52" t="s">
        <v>98</v>
      </c>
      <c r="AC39" s="34">
        <v>7.6827324671214378E-2</v>
      </c>
      <c r="AD39" s="34"/>
      <c r="AE39" s="34"/>
      <c r="AF39" s="52" t="s">
        <v>61</v>
      </c>
      <c r="AG39" s="34">
        <v>9.3129426781841732E-2</v>
      </c>
      <c r="AH39" s="52" t="s">
        <v>560</v>
      </c>
      <c r="AI39" s="34">
        <v>1.9019337133701093E-2</v>
      </c>
      <c r="AJ39" s="52" t="s">
        <v>61</v>
      </c>
      <c r="AK39" s="34">
        <v>0.21591863791532701</v>
      </c>
      <c r="AL39" s="54" t="s">
        <v>183</v>
      </c>
      <c r="AM39" s="34"/>
      <c r="AN39" s="52" t="s">
        <v>270</v>
      </c>
      <c r="AO39" s="34">
        <v>0.14098892955663436</v>
      </c>
      <c r="AP39" s="52" t="s">
        <v>286</v>
      </c>
      <c r="AQ39" s="34">
        <v>3.4044243331229213E-2</v>
      </c>
      <c r="AR39" s="52" t="s">
        <v>269</v>
      </c>
      <c r="AS39" s="34">
        <v>0.26036063403929055</v>
      </c>
      <c r="AT39" s="54" t="s">
        <v>261</v>
      </c>
      <c r="AU39" s="26"/>
      <c r="AV39" s="4" t="s">
        <v>844</v>
      </c>
      <c r="AW39" s="5">
        <v>0.28586733740092346</v>
      </c>
      <c r="AX39" s="4" t="s">
        <v>859</v>
      </c>
      <c r="AY39" s="5">
        <v>0.24591398900780095</v>
      </c>
      <c r="AZ39" s="4" t="s">
        <v>888</v>
      </c>
      <c r="BA39" s="5">
        <v>0.29120187625269556</v>
      </c>
      <c r="BE39" s="2"/>
      <c r="BK39" s="17" t="s">
        <v>646</v>
      </c>
      <c r="BL39" s="18">
        <v>0.96801203933150026</v>
      </c>
      <c r="BM39" s="18">
        <v>1.0749899129632832</v>
      </c>
      <c r="BN39" s="18">
        <v>0.81475364712358922</v>
      </c>
      <c r="BO39" s="19"/>
      <c r="BU39" s="4" t="s">
        <v>705</v>
      </c>
      <c r="BV39" s="3">
        <v>3.6178722891081948E-2</v>
      </c>
      <c r="BW39" s="4" t="s">
        <v>725</v>
      </c>
      <c r="BX39" s="3">
        <v>3.5473572188719403E-2</v>
      </c>
    </row>
    <row r="40" spans="1:76" x14ac:dyDescent="0.35">
      <c r="A40" s="27"/>
      <c r="B40" s="27"/>
      <c r="C40" s="27"/>
      <c r="D40" s="27"/>
      <c r="E40" s="27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34"/>
      <c r="R40" s="34"/>
      <c r="S40" s="34"/>
      <c r="T40" s="34"/>
      <c r="U40" s="34"/>
      <c r="V40" s="34"/>
      <c r="W40" s="36"/>
      <c r="X40" s="52" t="s">
        <v>117</v>
      </c>
      <c r="Y40" s="34">
        <v>2.3263690046157762E-2</v>
      </c>
      <c r="Z40" s="52" t="s">
        <v>395</v>
      </c>
      <c r="AA40" s="34">
        <v>1.377579031909679E-3</v>
      </c>
      <c r="AB40" s="52" t="s">
        <v>95</v>
      </c>
      <c r="AC40" s="34">
        <v>7.3118419342259197E-2</v>
      </c>
      <c r="AD40" s="34"/>
      <c r="AE40" s="34"/>
      <c r="AF40" s="52" t="s">
        <v>76</v>
      </c>
      <c r="AG40" s="34">
        <v>8.7217376433025892E-2</v>
      </c>
      <c r="AH40" s="52" t="s">
        <v>136</v>
      </c>
      <c r="AI40" s="34">
        <v>1.8077119441302598E-2</v>
      </c>
      <c r="AJ40" s="52" t="s">
        <v>136</v>
      </c>
      <c r="AK40" s="34">
        <v>0.20361790447966482</v>
      </c>
      <c r="AL40" s="54" t="s">
        <v>94</v>
      </c>
      <c r="AM40" s="34"/>
      <c r="AN40" s="52" t="s">
        <v>460</v>
      </c>
      <c r="AO40" s="34">
        <v>0.12497916204410535</v>
      </c>
      <c r="AP40" s="52" t="s">
        <v>261</v>
      </c>
      <c r="AQ40" s="34">
        <v>3.3977332475625378E-2</v>
      </c>
      <c r="AR40" s="52" t="s">
        <v>113</v>
      </c>
      <c r="AS40" s="34">
        <v>0.25607150718854116</v>
      </c>
      <c r="AT40" s="54" t="s">
        <v>490</v>
      </c>
      <c r="AU40" s="26"/>
      <c r="AV40" s="4" t="s">
        <v>845</v>
      </c>
      <c r="AW40" s="5">
        <v>0.27498737682796637</v>
      </c>
      <c r="AX40" s="4" t="s">
        <v>866</v>
      </c>
      <c r="AY40" s="5">
        <v>0.19622630017454806</v>
      </c>
      <c r="AZ40" s="4" t="s">
        <v>886</v>
      </c>
      <c r="BA40" s="5">
        <v>0.28019725606454454</v>
      </c>
      <c r="BE40" s="2"/>
      <c r="BK40" s="17" t="s">
        <v>650</v>
      </c>
      <c r="BL40" s="18">
        <v>0.95330232979168783</v>
      </c>
      <c r="BM40" s="18">
        <v>1.2046803850366015</v>
      </c>
      <c r="BN40" s="18">
        <v>0.59317368565923478</v>
      </c>
      <c r="BO40" s="19"/>
      <c r="BU40" s="4" t="s">
        <v>732</v>
      </c>
      <c r="BV40" s="3">
        <v>3.215886479207284E-2</v>
      </c>
      <c r="BW40" s="4" t="s">
        <v>726</v>
      </c>
      <c r="BX40" s="3">
        <v>3.5473572188719403E-2</v>
      </c>
    </row>
    <row r="41" spans="1:76" x14ac:dyDescent="0.35">
      <c r="A41" s="27"/>
      <c r="B41" s="27"/>
      <c r="C41" s="27"/>
      <c r="D41" s="27"/>
      <c r="E41" s="27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34"/>
      <c r="R41" s="34"/>
      <c r="S41" s="34"/>
      <c r="T41" s="34"/>
      <c r="U41" s="34"/>
      <c r="V41" s="34"/>
      <c r="W41" s="36"/>
      <c r="X41" s="52" t="s">
        <v>143</v>
      </c>
      <c r="Y41" s="34">
        <v>2.2962950099772901E-2</v>
      </c>
      <c r="Z41" s="34"/>
      <c r="AA41" s="34"/>
      <c r="AB41" s="52" t="s">
        <v>229</v>
      </c>
      <c r="AC41" s="34">
        <v>6.658368138171912E-2</v>
      </c>
      <c r="AD41" s="34"/>
      <c r="AE41" s="34"/>
      <c r="AF41" s="52" t="s">
        <v>125</v>
      </c>
      <c r="AG41" s="34">
        <v>8.3119915795232729E-2</v>
      </c>
      <c r="AH41" s="52" t="s">
        <v>183</v>
      </c>
      <c r="AI41" s="34">
        <v>1.6421508353230953E-2</v>
      </c>
      <c r="AJ41" s="52" t="s">
        <v>169</v>
      </c>
      <c r="AK41" s="34">
        <v>0.20106559091376372</v>
      </c>
      <c r="AL41" s="54" t="s">
        <v>6</v>
      </c>
      <c r="AM41" s="34"/>
      <c r="AN41" s="52" t="s">
        <v>232</v>
      </c>
      <c r="AO41" s="34">
        <v>0.12130701876756655</v>
      </c>
      <c r="AP41" s="52" t="s">
        <v>490</v>
      </c>
      <c r="AQ41" s="34">
        <v>3.3616013855364689E-2</v>
      </c>
      <c r="AR41" s="52" t="s">
        <v>10</v>
      </c>
      <c r="AS41" s="34">
        <v>0.25553979724836562</v>
      </c>
      <c r="AT41" s="54" t="s">
        <v>351</v>
      </c>
      <c r="AU41" s="26"/>
      <c r="AV41" s="4" t="s">
        <v>846</v>
      </c>
      <c r="AW41" s="5">
        <v>0.25423324759279664</v>
      </c>
      <c r="AX41" s="4" t="s">
        <v>868</v>
      </c>
      <c r="AY41" s="5">
        <v>0.18615519335189409</v>
      </c>
      <c r="AZ41" s="4" t="s">
        <v>895</v>
      </c>
      <c r="BA41" s="5">
        <v>0.24805955952781067</v>
      </c>
      <c r="BE41" s="2"/>
      <c r="BK41" s="17" t="s">
        <v>648</v>
      </c>
      <c r="BL41" s="18">
        <v>0.93689534607420477</v>
      </c>
      <c r="BM41" s="18">
        <v>1.1566468768612983</v>
      </c>
      <c r="BN41" s="18">
        <v>0.62207541976328107</v>
      </c>
      <c r="BO41" s="19"/>
      <c r="BU41" s="4" t="s">
        <v>722</v>
      </c>
      <c r="BV41" s="3">
        <v>2.8139006693063736E-2</v>
      </c>
      <c r="BW41" s="4" t="s">
        <v>727</v>
      </c>
      <c r="BX41" s="3">
        <v>1.7736786094359702E-2</v>
      </c>
    </row>
    <row r="42" spans="1:76" x14ac:dyDescent="0.35">
      <c r="A42" s="27"/>
      <c r="B42" s="27"/>
      <c r="C42" s="27"/>
      <c r="D42" s="27"/>
      <c r="E42" s="27"/>
      <c r="F42" s="27"/>
      <c r="G42" s="27"/>
      <c r="H42" s="27"/>
      <c r="I42" s="27"/>
      <c r="J42" s="27"/>
      <c r="K42" s="27"/>
      <c r="L42" s="27"/>
      <c r="M42" s="27"/>
      <c r="N42" s="27"/>
      <c r="O42" s="27"/>
      <c r="P42" s="27"/>
      <c r="Q42" s="34"/>
      <c r="R42" s="34"/>
      <c r="S42" s="34"/>
      <c r="T42" s="34"/>
      <c r="U42" s="34"/>
      <c r="V42" s="34"/>
      <c r="W42" s="36"/>
      <c r="X42" s="52" t="s">
        <v>213</v>
      </c>
      <c r="Y42" s="34">
        <v>2.1527159388000032E-2</v>
      </c>
      <c r="Z42" s="34"/>
      <c r="AA42" s="34"/>
      <c r="AB42" s="52" t="s">
        <v>218</v>
      </c>
      <c r="AC42" s="34">
        <v>6.6018514855402152E-2</v>
      </c>
      <c r="AD42" s="34"/>
      <c r="AE42" s="34"/>
      <c r="AF42" s="52" t="s">
        <v>560</v>
      </c>
      <c r="AG42" s="34">
        <v>7.466158633578826E-2</v>
      </c>
      <c r="AH42" s="52" t="s">
        <v>94</v>
      </c>
      <c r="AI42" s="34">
        <v>1.4173646144223107E-2</v>
      </c>
      <c r="AJ42" s="52" t="s">
        <v>447</v>
      </c>
      <c r="AK42" s="34">
        <v>0.20007302452702438</v>
      </c>
      <c r="AL42" s="54" t="s">
        <v>214</v>
      </c>
      <c r="AM42" s="34"/>
      <c r="AN42" s="52" t="s">
        <v>103</v>
      </c>
      <c r="AO42" s="34">
        <v>0.10929969313316978</v>
      </c>
      <c r="AP42" s="52" t="s">
        <v>351</v>
      </c>
      <c r="AQ42" s="34">
        <v>3.0056356337240884E-2</v>
      </c>
      <c r="AR42" s="52" t="s">
        <v>266</v>
      </c>
      <c r="AS42" s="34">
        <v>0.25553979724836562</v>
      </c>
      <c r="AT42" s="54" t="s">
        <v>10</v>
      </c>
      <c r="AU42" s="26"/>
      <c r="AV42" s="4" t="s">
        <v>847</v>
      </c>
      <c r="AW42" s="5">
        <v>0.24701862484841799</v>
      </c>
      <c r="AX42" s="4" t="s">
        <v>856</v>
      </c>
      <c r="AY42" s="5">
        <v>0.18608840882389241</v>
      </c>
      <c r="AZ42" s="4" t="s">
        <v>896</v>
      </c>
      <c r="BA42" s="5">
        <v>0.24041940920610078</v>
      </c>
      <c r="BE42" s="2"/>
      <c r="BK42" s="17" t="s">
        <v>652</v>
      </c>
      <c r="BL42" s="18">
        <v>0.84128223406542435</v>
      </c>
      <c r="BM42" s="18">
        <v>0.97700155628566487</v>
      </c>
      <c r="BN42" s="18">
        <v>0.64684833470960645</v>
      </c>
      <c r="BO42" s="19"/>
      <c r="BU42" s="4" t="s">
        <v>737</v>
      </c>
      <c r="BV42" s="3">
        <v>2.8139006693063736E-2</v>
      </c>
      <c r="BW42" s="4" t="s">
        <v>728</v>
      </c>
      <c r="BX42" s="3">
        <v>1.7736786094359702E-2</v>
      </c>
    </row>
    <row r="43" spans="1:76" x14ac:dyDescent="0.35">
      <c r="A43" s="27"/>
      <c r="B43" s="27"/>
      <c r="C43" s="27"/>
      <c r="D43" s="27"/>
      <c r="E43" s="27"/>
      <c r="F43" s="27"/>
      <c r="G43" s="27"/>
      <c r="H43" s="27"/>
      <c r="I43" s="27"/>
      <c r="J43" s="27"/>
      <c r="K43" s="27"/>
      <c r="L43" s="27"/>
      <c r="M43" s="27"/>
      <c r="N43" s="27"/>
      <c r="O43" s="27"/>
      <c r="P43" s="27"/>
      <c r="Q43" s="34"/>
      <c r="R43" s="34"/>
      <c r="S43" s="34"/>
      <c r="T43" s="34"/>
      <c r="U43" s="34"/>
      <c r="V43" s="34"/>
      <c r="W43" s="36"/>
      <c r="X43" s="52" t="s">
        <v>95</v>
      </c>
      <c r="Y43" s="34">
        <v>2.1381640059104128E-2</v>
      </c>
      <c r="Z43" s="34"/>
      <c r="AA43" s="34"/>
      <c r="AB43" s="52" t="s">
        <v>201</v>
      </c>
      <c r="AC43" s="34">
        <v>6.545334832908517E-2</v>
      </c>
      <c r="AD43" s="34"/>
      <c r="AE43" s="34"/>
      <c r="AF43" s="52" t="s">
        <v>136</v>
      </c>
      <c r="AG43" s="34">
        <v>6.9139770333428913E-2</v>
      </c>
      <c r="AH43" s="52" t="s">
        <v>6</v>
      </c>
      <c r="AI43" s="34">
        <v>1.4065964122234709E-2</v>
      </c>
      <c r="AJ43" s="52" t="s">
        <v>175</v>
      </c>
      <c r="AK43" s="34">
        <v>0.19606731018054074</v>
      </c>
      <c r="AL43" s="54" t="s">
        <v>497</v>
      </c>
      <c r="AM43" s="34"/>
      <c r="AN43" s="52" t="s">
        <v>53</v>
      </c>
      <c r="AO43" s="34">
        <v>0.1063561497130871</v>
      </c>
      <c r="AP43" s="52" t="s">
        <v>10</v>
      </c>
      <c r="AQ43" s="34">
        <v>2.671081355704933E-2</v>
      </c>
      <c r="AR43" s="52" t="s">
        <v>12</v>
      </c>
      <c r="AS43" s="34">
        <v>0.25507898196688017</v>
      </c>
      <c r="AT43" s="54" t="s">
        <v>527</v>
      </c>
      <c r="AU43" s="26"/>
      <c r="AV43" s="4" t="s">
        <v>848</v>
      </c>
      <c r="AW43" s="5">
        <v>0.23051976908178259</v>
      </c>
      <c r="AX43" s="4" t="s">
        <v>869</v>
      </c>
      <c r="AY43" s="5">
        <v>0.18310981887501729</v>
      </c>
      <c r="AZ43" s="4" t="s">
        <v>890</v>
      </c>
      <c r="BA43" s="5">
        <v>0.23523251816200413</v>
      </c>
      <c r="BE43" s="2"/>
      <c r="BK43" s="17" t="s">
        <v>643</v>
      </c>
      <c r="BL43" s="18">
        <v>0.82883555676250609</v>
      </c>
      <c r="BM43" s="18">
        <v>0.98756892808423169</v>
      </c>
      <c r="BN43" s="18">
        <v>0.60143132397467658</v>
      </c>
      <c r="BO43" s="19"/>
      <c r="BU43" s="4" t="s">
        <v>734</v>
      </c>
      <c r="BV43" s="3">
        <v>2.2109219544550078E-2</v>
      </c>
      <c r="BW43" s="4" t="s">
        <v>729</v>
      </c>
      <c r="BX43" s="3">
        <v>1.7736786094359702E-2</v>
      </c>
    </row>
    <row r="44" spans="1:76" x14ac:dyDescent="0.35">
      <c r="A44" s="27"/>
      <c r="B44" s="27"/>
      <c r="C44" s="27"/>
      <c r="D44" s="27"/>
      <c r="E44" s="27"/>
      <c r="F44" s="27"/>
      <c r="G44" s="27"/>
      <c r="H44" s="27"/>
      <c r="I44" s="27"/>
      <c r="J44" s="27"/>
      <c r="K44" s="27"/>
      <c r="L44" s="27"/>
      <c r="M44" s="27"/>
      <c r="N44" s="27"/>
      <c r="O44" s="27"/>
      <c r="P44" s="27"/>
      <c r="Q44" s="34"/>
      <c r="R44" s="34"/>
      <c r="S44" s="34"/>
      <c r="T44" s="34"/>
      <c r="U44" s="34"/>
      <c r="V44" s="34"/>
      <c r="W44" s="36"/>
      <c r="X44" s="52" t="s">
        <v>229</v>
      </c>
      <c r="Y44" s="34">
        <v>1.8286928997918006E-2</v>
      </c>
      <c r="Z44" s="34"/>
      <c r="AA44" s="34"/>
      <c r="AB44" s="52" t="s">
        <v>440</v>
      </c>
      <c r="AC44" s="34">
        <v>5.6340038092223876E-2</v>
      </c>
      <c r="AD44" s="34"/>
      <c r="AE44" s="34"/>
      <c r="AF44" s="52" t="s">
        <v>85</v>
      </c>
      <c r="AG44" s="34">
        <v>6.5617905356659068E-2</v>
      </c>
      <c r="AH44" s="52" t="s">
        <v>322</v>
      </c>
      <c r="AI44" s="34">
        <v>1.3244888704573162E-2</v>
      </c>
      <c r="AJ44" s="52" t="s">
        <v>64</v>
      </c>
      <c r="AK44" s="34">
        <v>0.19546468058859187</v>
      </c>
      <c r="AL44" s="54" t="s">
        <v>99</v>
      </c>
      <c r="AM44" s="34"/>
      <c r="AN44" s="52" t="s">
        <v>558</v>
      </c>
      <c r="AO44" s="34">
        <v>0.10406348883143852</v>
      </c>
      <c r="AP44" s="52" t="s">
        <v>527</v>
      </c>
      <c r="AQ44" s="34">
        <v>2.4596430519968272E-2</v>
      </c>
      <c r="AR44" s="52" t="s">
        <v>550</v>
      </c>
      <c r="AS44" s="34">
        <v>0.25089619710416589</v>
      </c>
      <c r="AT44" s="54" t="s">
        <v>157</v>
      </c>
      <c r="AU44" s="26"/>
      <c r="AV44" s="4" t="s">
        <v>849</v>
      </c>
      <c r="AW44" s="5">
        <v>0.21916592578164781</v>
      </c>
      <c r="AX44" s="4" t="s">
        <v>872</v>
      </c>
      <c r="AY44" s="5">
        <v>0.16064350365525079</v>
      </c>
      <c r="AZ44" s="4" t="s">
        <v>892</v>
      </c>
      <c r="BA44" s="5">
        <v>0.21869054131866891</v>
      </c>
      <c r="BE44" s="2"/>
      <c r="BK44" s="17" t="s">
        <v>641</v>
      </c>
      <c r="BL44" s="18">
        <v>0.79036400873530455</v>
      </c>
      <c r="BM44" s="18">
        <v>0.80408092685457366</v>
      </c>
      <c r="BN44" s="18">
        <v>0.77071290944123316</v>
      </c>
      <c r="BO44" s="19"/>
      <c r="BU44" s="4" t="s">
        <v>731</v>
      </c>
      <c r="BV44" s="3">
        <v>2.0099290495045524E-2</v>
      </c>
      <c r="BW44" s="4" t="s">
        <v>730</v>
      </c>
      <c r="BX44" s="3">
        <v>1.7736786094359702E-2</v>
      </c>
    </row>
    <row r="45" spans="1:76" x14ac:dyDescent="0.35">
      <c r="A45" s="27"/>
      <c r="B45" s="27"/>
      <c r="C45" s="27"/>
      <c r="D45" s="27"/>
      <c r="E45" s="27"/>
      <c r="F45" s="27"/>
      <c r="G45" s="27"/>
      <c r="H45" s="27"/>
      <c r="I45" s="27"/>
      <c r="J45" s="27"/>
      <c r="K45" s="27"/>
      <c r="L45" s="27"/>
      <c r="M45" s="27"/>
      <c r="N45" s="27"/>
      <c r="O45" s="27"/>
      <c r="P45" s="27"/>
      <c r="Q45" s="34"/>
      <c r="R45" s="34"/>
      <c r="S45" s="34"/>
      <c r="T45" s="34"/>
      <c r="U45" s="34"/>
      <c r="V45" s="34"/>
      <c r="W45" s="36"/>
      <c r="X45" s="52" t="s">
        <v>218</v>
      </c>
      <c r="Y45" s="34">
        <v>1.8131708380429049E-2</v>
      </c>
      <c r="Z45" s="34"/>
      <c r="AA45" s="34"/>
      <c r="AB45" s="52" t="s">
        <v>213</v>
      </c>
      <c r="AC45" s="34">
        <v>5.280774730274275E-2</v>
      </c>
      <c r="AD45" s="34"/>
      <c r="AE45" s="34"/>
      <c r="AF45" s="52" t="s">
        <v>44</v>
      </c>
      <c r="AG45" s="34">
        <v>6.4486225751935244E-2</v>
      </c>
      <c r="AH45" s="52" t="s">
        <v>214</v>
      </c>
      <c r="AI45" s="34">
        <v>9.7452229899501717E-3</v>
      </c>
      <c r="AJ45" s="52" t="s">
        <v>279</v>
      </c>
      <c r="AK45" s="34">
        <v>0.1940821774070621</v>
      </c>
      <c r="AL45" s="54" t="s">
        <v>51</v>
      </c>
      <c r="AM45" s="34"/>
      <c r="AN45" s="52" t="s">
        <v>113</v>
      </c>
      <c r="AO45" s="34">
        <v>0.1020039799038559</v>
      </c>
      <c r="AP45" s="52" t="s">
        <v>157</v>
      </c>
      <c r="AQ45" s="34">
        <v>2.4529519664364442E-2</v>
      </c>
      <c r="AR45" s="52" t="s">
        <v>74</v>
      </c>
      <c r="AS45" s="34">
        <v>0.21952531063380887</v>
      </c>
      <c r="AT45" s="54" t="s">
        <v>21</v>
      </c>
      <c r="AU45" s="26"/>
      <c r="AV45" s="4" t="s">
        <v>850</v>
      </c>
      <c r="AW45" s="5">
        <v>0.21295709494801363</v>
      </c>
      <c r="AX45" s="4" t="s">
        <v>873</v>
      </c>
      <c r="AY45" s="5">
        <v>0.15568809167752581</v>
      </c>
      <c r="AZ45" s="4" t="s">
        <v>902</v>
      </c>
      <c r="BA45" s="5">
        <v>0.20838685235269319</v>
      </c>
      <c r="BE45" s="2"/>
      <c r="BK45" s="17" t="s">
        <v>649</v>
      </c>
      <c r="BL45" s="18">
        <v>0.69305362254885317</v>
      </c>
      <c r="BM45" s="18">
        <v>0.8338617019232617</v>
      </c>
      <c r="BN45" s="18">
        <v>0.49132947976878616</v>
      </c>
      <c r="BO45" s="19"/>
      <c r="BU45" s="4" t="s">
        <v>718</v>
      </c>
      <c r="BV45" s="3">
        <v>1.8089361445540974E-2</v>
      </c>
      <c r="BW45" s="4" t="s">
        <v>731</v>
      </c>
      <c r="BX45" s="3">
        <v>1.7736786094359702E-2</v>
      </c>
    </row>
    <row r="46" spans="1:76" x14ac:dyDescent="0.35">
      <c r="A46" s="27"/>
      <c r="B46" s="27"/>
      <c r="C46" s="27"/>
      <c r="D46" s="27"/>
      <c r="E46" s="27"/>
      <c r="F46" s="27"/>
      <c r="G46" s="27"/>
      <c r="H46" s="27"/>
      <c r="I46" s="27"/>
      <c r="J46" s="27"/>
      <c r="K46" s="27"/>
      <c r="L46" s="27"/>
      <c r="M46" s="27"/>
      <c r="N46" s="27"/>
      <c r="O46" s="27"/>
      <c r="P46" s="27"/>
      <c r="Q46" s="34"/>
      <c r="R46" s="34"/>
      <c r="S46" s="34"/>
      <c r="T46" s="34"/>
      <c r="U46" s="34"/>
      <c r="V46" s="34"/>
      <c r="W46" s="36"/>
      <c r="X46" s="52" t="s">
        <v>201</v>
      </c>
      <c r="Y46" s="34">
        <v>1.7976487762940089E-2</v>
      </c>
      <c r="Z46" s="34"/>
      <c r="AA46" s="34"/>
      <c r="AB46" s="52" t="s">
        <v>133</v>
      </c>
      <c r="AC46" s="34">
        <v>5.2171934960636143E-2</v>
      </c>
      <c r="AD46" s="34"/>
      <c r="AE46" s="34"/>
      <c r="AF46" s="52" t="s">
        <v>447</v>
      </c>
      <c r="AG46" s="34">
        <v>5.7442495798395575E-2</v>
      </c>
      <c r="AH46" s="52" t="s">
        <v>497</v>
      </c>
      <c r="AI46" s="34">
        <v>9.0587500997741238E-3</v>
      </c>
      <c r="AJ46" s="52" t="s">
        <v>82</v>
      </c>
      <c r="AK46" s="34">
        <v>0.17043782812295061</v>
      </c>
      <c r="AL46" s="54" t="s">
        <v>16</v>
      </c>
      <c r="AM46" s="34"/>
      <c r="AN46" s="52" t="s">
        <v>67</v>
      </c>
      <c r="AO46" s="34">
        <v>9.64180476710257E-2</v>
      </c>
      <c r="AP46" s="52" t="s">
        <v>21</v>
      </c>
      <c r="AQ46" s="34">
        <v>2.439569795315678E-2</v>
      </c>
      <c r="AR46" s="52" t="s">
        <v>549</v>
      </c>
      <c r="AS46" s="34">
        <v>0.21076982028558497</v>
      </c>
      <c r="AT46" s="54" t="s">
        <v>123</v>
      </c>
      <c r="AU46" s="26"/>
      <c r="AV46" s="4" t="s">
        <v>851</v>
      </c>
      <c r="AW46" s="5">
        <v>0.21203834272185279</v>
      </c>
      <c r="AX46" s="4" t="s">
        <v>874</v>
      </c>
      <c r="AY46" s="5">
        <v>0.15329720557506554</v>
      </c>
      <c r="AZ46" s="4" t="s">
        <v>907</v>
      </c>
      <c r="BA46" s="5">
        <v>0.19727709248121592</v>
      </c>
      <c r="BE46" s="2"/>
      <c r="BK46" s="17" t="s">
        <v>654</v>
      </c>
      <c r="BL46" s="18">
        <v>0.63082023603426229</v>
      </c>
      <c r="BM46" s="18">
        <v>0.77622149211289793</v>
      </c>
      <c r="BN46" s="18">
        <v>0.42251582714010461</v>
      </c>
      <c r="BO46" s="19"/>
      <c r="BU46" s="4" t="s">
        <v>741</v>
      </c>
      <c r="BV46" s="3">
        <v>1.8089361445540974E-2</v>
      </c>
      <c r="BW46" s="4" t="s">
        <v>732</v>
      </c>
      <c r="BX46" s="3">
        <v>1.7736786094359702E-2</v>
      </c>
    </row>
    <row r="47" spans="1:76" x14ac:dyDescent="0.35">
      <c r="A47" s="27"/>
      <c r="B47" s="27"/>
      <c r="C47" s="27"/>
      <c r="D47" s="27"/>
      <c r="E47" s="27"/>
      <c r="F47" s="27"/>
      <c r="G47" s="27"/>
      <c r="H47" s="27"/>
      <c r="I47" s="27"/>
      <c r="J47" s="27"/>
      <c r="K47" s="27"/>
      <c r="L47" s="27"/>
      <c r="M47" s="27"/>
      <c r="N47" s="27"/>
      <c r="O47" s="27"/>
      <c r="P47" s="27"/>
      <c r="Q47" s="27"/>
      <c r="R47" s="36"/>
      <c r="S47" s="36"/>
      <c r="T47" s="36"/>
      <c r="U47" s="34"/>
      <c r="V47" s="34"/>
      <c r="W47" s="34"/>
      <c r="X47" s="52" t="s">
        <v>440</v>
      </c>
      <c r="Y47" s="34">
        <v>1.5473555305930619E-2</v>
      </c>
      <c r="Z47" s="34"/>
      <c r="AA47" s="34"/>
      <c r="AB47" s="52" t="s">
        <v>399</v>
      </c>
      <c r="AC47" s="34">
        <v>5.1500799710634738E-2</v>
      </c>
      <c r="AD47" s="34"/>
      <c r="AE47" s="34"/>
      <c r="AF47" s="52" t="s">
        <v>169</v>
      </c>
      <c r="AG47" s="34">
        <v>5.5335230327530516E-2</v>
      </c>
      <c r="AH47" s="52" t="s">
        <v>99</v>
      </c>
      <c r="AI47" s="34">
        <v>8.601101506323424E-3</v>
      </c>
      <c r="AJ47" s="52" t="s">
        <v>267</v>
      </c>
      <c r="AK47" s="34">
        <v>0.16738923136367989</v>
      </c>
      <c r="AL47" s="54" t="s">
        <v>146</v>
      </c>
      <c r="AM47" s="34"/>
      <c r="AN47" s="52" t="s">
        <v>495</v>
      </c>
      <c r="AO47" s="34">
        <v>9.5883741109624554E-2</v>
      </c>
      <c r="AP47" s="52" t="s">
        <v>123</v>
      </c>
      <c r="AQ47" s="34">
        <v>2.3833646766084599E-2</v>
      </c>
      <c r="AR47" s="52" t="s">
        <v>251</v>
      </c>
      <c r="AS47" s="34">
        <v>0.20867842785422783</v>
      </c>
      <c r="AT47" s="54" t="s">
        <v>460</v>
      </c>
      <c r="AU47" s="26"/>
      <c r="AV47" s="4" t="s">
        <v>852</v>
      </c>
      <c r="AW47" s="5">
        <v>0.20180634424524069</v>
      </c>
      <c r="AX47" s="4" t="s">
        <v>875</v>
      </c>
      <c r="AY47" s="5">
        <v>0.14790101571252948</v>
      </c>
      <c r="AZ47" s="4" t="s">
        <v>908</v>
      </c>
      <c r="BA47" s="5">
        <v>0.19384252949255734</v>
      </c>
      <c r="BE47" s="2"/>
      <c r="BK47" s="17" t="s">
        <v>655</v>
      </c>
      <c r="BL47" s="18">
        <v>0.62912296185659167</v>
      </c>
      <c r="BM47" s="18">
        <v>0.76565412031433133</v>
      </c>
      <c r="BN47" s="18">
        <v>0.43352601156069359</v>
      </c>
      <c r="BO47" s="19"/>
      <c r="BU47" s="4" t="s">
        <v>733</v>
      </c>
      <c r="BV47" s="3">
        <v>1.4069503346531868E-2</v>
      </c>
      <c r="BW47" s="4" t="s">
        <v>733</v>
      </c>
      <c r="BX47" s="3">
        <v>1.7736786094359702E-2</v>
      </c>
    </row>
    <row r="48" spans="1:76" x14ac:dyDescent="0.35">
      <c r="A48" s="27"/>
      <c r="B48" s="27"/>
      <c r="C48" s="27"/>
      <c r="D48" s="27"/>
      <c r="E48" s="27"/>
      <c r="F48" s="27"/>
      <c r="G48" s="27"/>
      <c r="H48" s="27"/>
      <c r="I48" s="27"/>
      <c r="J48" s="27"/>
      <c r="K48" s="27"/>
      <c r="L48" s="27"/>
      <c r="M48" s="27"/>
      <c r="N48" s="27"/>
      <c r="O48" s="27"/>
      <c r="P48" s="27"/>
      <c r="Q48" s="27"/>
      <c r="R48" s="36"/>
      <c r="S48" s="36"/>
      <c r="T48" s="36"/>
      <c r="U48" s="34"/>
      <c r="V48" s="34"/>
      <c r="W48" s="34"/>
      <c r="X48" s="52" t="s">
        <v>133</v>
      </c>
      <c r="Y48" s="34">
        <v>1.4328803251949547E-2</v>
      </c>
      <c r="Z48" s="34"/>
      <c r="AA48" s="34"/>
      <c r="AB48" s="52" t="s">
        <v>206</v>
      </c>
      <c r="AC48" s="34">
        <v>5.1288862263265872E-2</v>
      </c>
      <c r="AD48" s="34"/>
      <c r="AE48" s="34"/>
      <c r="AF48" s="52" t="s">
        <v>64</v>
      </c>
      <c r="AG48" s="34">
        <v>5.4798658101152836E-2</v>
      </c>
      <c r="AH48" s="52" t="s">
        <v>51</v>
      </c>
      <c r="AI48" s="34">
        <v>6.3128585390699321E-3</v>
      </c>
      <c r="AJ48" s="52" t="s">
        <v>152</v>
      </c>
      <c r="AK48" s="34">
        <v>0.13318113982069998</v>
      </c>
      <c r="AL48" s="54" t="s">
        <v>296</v>
      </c>
      <c r="AM48" s="34"/>
      <c r="AN48" s="52" t="s">
        <v>10</v>
      </c>
      <c r="AO48" s="34">
        <v>8.9423489049047011E-2</v>
      </c>
      <c r="AP48" s="52" t="s">
        <v>460</v>
      </c>
      <c r="AQ48" s="34">
        <v>2.3806882423843066E-2</v>
      </c>
      <c r="AR48" s="52" t="s">
        <v>86</v>
      </c>
      <c r="AS48" s="34">
        <v>0.19669723053560559</v>
      </c>
      <c r="AT48" s="54" t="s">
        <v>337</v>
      </c>
      <c r="AU48" s="26"/>
      <c r="AV48" s="4" t="s">
        <v>853</v>
      </c>
      <c r="AW48" s="5">
        <v>0.19524935467327187</v>
      </c>
      <c r="AX48" s="4" t="s">
        <v>876</v>
      </c>
      <c r="AY48" s="5">
        <v>0.14653861134129512</v>
      </c>
      <c r="AZ48" s="4" t="s">
        <v>905</v>
      </c>
      <c r="BA48" s="5">
        <v>0.19321169139259964</v>
      </c>
      <c r="BE48" s="2"/>
      <c r="BK48" s="17" t="s">
        <v>656</v>
      </c>
      <c r="BL48" s="18">
        <v>0.57084988175656559</v>
      </c>
      <c r="BM48" s="18">
        <v>0.74259803639018573</v>
      </c>
      <c r="BN48" s="18">
        <v>0.32480044040737682</v>
      </c>
      <c r="BO48" s="19"/>
      <c r="BU48" s="4" t="s">
        <v>742</v>
      </c>
      <c r="BV48" s="3">
        <v>1.2059574297027314E-2</v>
      </c>
      <c r="BW48" s="4" t="s">
        <v>734</v>
      </c>
      <c r="BX48" s="3">
        <v>1.7736786094359702E-2</v>
      </c>
    </row>
    <row r="49" spans="1:76" x14ac:dyDescent="0.35">
      <c r="A49" s="27"/>
      <c r="B49" s="27"/>
      <c r="C49" s="27"/>
      <c r="D49" s="27"/>
      <c r="E49" s="27"/>
      <c r="F49" s="27"/>
      <c r="G49" s="27"/>
      <c r="H49" s="27"/>
      <c r="I49" s="27"/>
      <c r="J49" s="27"/>
      <c r="K49" s="27"/>
      <c r="L49" s="27"/>
      <c r="M49" s="27"/>
      <c r="N49" s="27"/>
      <c r="O49" s="27"/>
      <c r="P49" s="27"/>
      <c r="Q49" s="27"/>
      <c r="R49" s="36"/>
      <c r="S49" s="36"/>
      <c r="T49" s="36"/>
      <c r="U49" s="34"/>
      <c r="V49" s="34"/>
      <c r="W49" s="34"/>
      <c r="X49" s="52" t="s">
        <v>399</v>
      </c>
      <c r="Y49" s="34">
        <v>1.4144478768681409E-2</v>
      </c>
      <c r="Z49" s="34"/>
      <c r="AA49" s="34"/>
      <c r="AB49" s="52" t="s">
        <v>341</v>
      </c>
      <c r="AC49" s="34">
        <v>3.6735824210603653E-2</v>
      </c>
      <c r="AD49" s="34"/>
      <c r="AE49" s="34"/>
      <c r="AF49" s="52" t="s">
        <v>175</v>
      </c>
      <c r="AG49" s="34">
        <v>5.3959654256271389E-2</v>
      </c>
      <c r="AH49" s="52" t="s">
        <v>16</v>
      </c>
      <c r="AI49" s="34">
        <v>6.0436534840989323E-3</v>
      </c>
      <c r="AJ49" s="52" t="s">
        <v>573</v>
      </c>
      <c r="AK49" s="34">
        <v>0.13144414864390616</v>
      </c>
      <c r="AL49" s="54" t="s">
        <v>47</v>
      </c>
      <c r="AM49" s="34"/>
      <c r="AN49" s="52" t="s">
        <v>489</v>
      </c>
      <c r="AO49" s="34">
        <v>8.7286262803442413E-2</v>
      </c>
      <c r="AP49" s="52" t="s">
        <v>337</v>
      </c>
      <c r="AQ49" s="34">
        <v>2.3124391696683993E-2</v>
      </c>
      <c r="AR49" s="52" t="s">
        <v>176</v>
      </c>
      <c r="AS49" s="34">
        <v>0.19605917860739497</v>
      </c>
      <c r="AT49" s="54" t="s">
        <v>325</v>
      </c>
      <c r="AU49" s="26"/>
      <c r="AV49" s="4" t="s">
        <v>854</v>
      </c>
      <c r="AW49" s="5">
        <v>0.18992059176153911</v>
      </c>
      <c r="AX49" s="4" t="s">
        <v>880</v>
      </c>
      <c r="AY49" s="5">
        <v>0.12826636448003437</v>
      </c>
      <c r="AZ49" s="4" t="s">
        <v>909</v>
      </c>
      <c r="BA49" s="5">
        <v>0.18665798446526133</v>
      </c>
      <c r="BE49" s="2"/>
      <c r="BK49" s="17" t="s">
        <v>651</v>
      </c>
      <c r="BL49" s="18">
        <v>0.53916743044004667</v>
      </c>
      <c r="BM49" s="18">
        <v>0.54950333352546732</v>
      </c>
      <c r="BN49" s="18">
        <v>0.52436003303055323</v>
      </c>
      <c r="BO49" s="19"/>
      <c r="BU49" s="4" t="s">
        <v>735</v>
      </c>
      <c r="BV49" s="3">
        <v>1.0049645247522762E-2</v>
      </c>
      <c r="BW49" s="4" t="s">
        <v>735</v>
      </c>
      <c r="BX49" s="3">
        <v>1.7736786094359702E-2</v>
      </c>
    </row>
    <row r="50" spans="1:76" x14ac:dyDescent="0.35">
      <c r="A50" s="27"/>
      <c r="B50" s="27"/>
      <c r="C50" s="27"/>
      <c r="D50" s="27"/>
      <c r="E50" s="27"/>
      <c r="F50" s="27"/>
      <c r="G50" s="27"/>
      <c r="H50" s="27"/>
      <c r="I50" s="27"/>
      <c r="J50" s="27"/>
      <c r="K50" s="27"/>
      <c r="L50" s="27"/>
      <c r="M50" s="27"/>
      <c r="N50" s="27"/>
      <c r="O50" s="27"/>
      <c r="P50" s="27"/>
      <c r="Q50" s="27"/>
      <c r="R50" s="36"/>
      <c r="S50" s="36"/>
      <c r="T50" s="36"/>
      <c r="U50" s="34"/>
      <c r="V50" s="34"/>
      <c r="W50" s="34"/>
      <c r="X50" s="52" t="s">
        <v>206</v>
      </c>
      <c r="Y50" s="34">
        <v>1.4086271037123049E-2</v>
      </c>
      <c r="Z50" s="34"/>
      <c r="AA50" s="34"/>
      <c r="AB50" s="52" t="s">
        <v>365</v>
      </c>
      <c r="AC50" s="34">
        <v>2.9635919723746601E-2</v>
      </c>
      <c r="AD50" s="34"/>
      <c r="AE50" s="34"/>
      <c r="AF50" s="52" t="s">
        <v>14</v>
      </c>
      <c r="AG50" s="34">
        <v>5.0057310791706465E-2</v>
      </c>
      <c r="AH50" s="52" t="s">
        <v>146</v>
      </c>
      <c r="AI50" s="34">
        <v>5.5187036269054839E-3</v>
      </c>
      <c r="AJ50" s="52" t="s">
        <v>14</v>
      </c>
      <c r="AK50" s="34">
        <v>0.12442528633767817</v>
      </c>
      <c r="AL50" s="54" t="s">
        <v>264</v>
      </c>
      <c r="AM50" s="34"/>
      <c r="AN50" s="52" t="s">
        <v>84</v>
      </c>
      <c r="AO50" s="34">
        <v>8.3905559469486038E-2</v>
      </c>
      <c r="AP50" s="52" t="s">
        <v>149</v>
      </c>
      <c r="AQ50" s="34">
        <v>2.1277652082018254E-2</v>
      </c>
      <c r="AR50" s="52" t="s">
        <v>490</v>
      </c>
      <c r="AS50" s="34">
        <v>0.1960237312780499</v>
      </c>
      <c r="AT50" s="54" t="s">
        <v>307</v>
      </c>
      <c r="AU50" s="26"/>
      <c r="AV50" s="4" t="s">
        <v>855</v>
      </c>
      <c r="AW50" s="5">
        <v>0.18659374159523046</v>
      </c>
      <c r="AX50" s="4" t="s">
        <v>883</v>
      </c>
      <c r="AY50" s="5">
        <v>0.12176155145267034</v>
      </c>
      <c r="AZ50" s="4" t="s">
        <v>899</v>
      </c>
      <c r="BA50" s="5">
        <v>0.18476547016538825</v>
      </c>
      <c r="BE50" s="2"/>
      <c r="BK50" s="17" t="s">
        <v>659</v>
      </c>
      <c r="BL50" s="18">
        <v>0.49673557599828011</v>
      </c>
      <c r="BM50" s="18">
        <v>0.61002555382634926</v>
      </c>
      <c r="BN50" s="18">
        <v>0.33443435177539221</v>
      </c>
      <c r="BO50" s="19"/>
      <c r="BU50" s="4" t="s">
        <v>724</v>
      </c>
      <c r="BV50" s="3">
        <v>8.03971619801821E-3</v>
      </c>
      <c r="BW50" s="4" t="s">
        <v>736</v>
      </c>
      <c r="BX50" s="3">
        <v>1.7736786094359702E-2</v>
      </c>
    </row>
    <row r="51" spans="1:76" x14ac:dyDescent="0.35">
      <c r="A51" s="27"/>
      <c r="B51" s="27"/>
      <c r="C51" s="27"/>
      <c r="D51" s="27"/>
      <c r="E51" s="27"/>
      <c r="F51" s="27"/>
      <c r="G51" s="27"/>
      <c r="H51" s="27"/>
      <c r="I51" s="27"/>
      <c r="J51" s="27"/>
      <c r="K51" s="27"/>
      <c r="L51" s="27"/>
      <c r="M51" s="27"/>
      <c r="N51" s="27"/>
      <c r="O51" s="27"/>
      <c r="P51" s="27"/>
      <c r="Q51" s="27"/>
      <c r="R51" s="36"/>
      <c r="S51" s="36"/>
      <c r="T51" s="36"/>
      <c r="U51" s="34"/>
      <c r="V51" s="34"/>
      <c r="W51" s="34"/>
      <c r="X51" s="52" t="s">
        <v>295</v>
      </c>
      <c r="Y51" s="34">
        <v>1.1292299922321782E-2</v>
      </c>
      <c r="Z51" s="34"/>
      <c r="AA51" s="34"/>
      <c r="AB51" s="52" t="s">
        <v>295</v>
      </c>
      <c r="AC51" s="34">
        <v>2.7057347447425387E-2</v>
      </c>
      <c r="AD51" s="34"/>
      <c r="AE51" s="34"/>
      <c r="AF51" s="52" t="s">
        <v>267</v>
      </c>
      <c r="AG51" s="34">
        <v>4.7042750465330067E-2</v>
      </c>
      <c r="AH51" s="52" t="s">
        <v>296</v>
      </c>
      <c r="AI51" s="34">
        <v>5.3571805939228844E-3</v>
      </c>
      <c r="AJ51" s="52" t="s">
        <v>76</v>
      </c>
      <c r="AK51" s="34">
        <v>0.12286553915851639</v>
      </c>
      <c r="AL51" s="54" t="s">
        <v>152</v>
      </c>
      <c r="AM51" s="34"/>
      <c r="AN51" s="52" t="s">
        <v>12</v>
      </c>
      <c r="AO51" s="34">
        <v>8.3235247601546422E-2</v>
      </c>
      <c r="AP51" s="52" t="s">
        <v>325</v>
      </c>
      <c r="AQ51" s="34">
        <v>1.9551352007439418E-2</v>
      </c>
      <c r="AR51" s="52" t="s">
        <v>280</v>
      </c>
      <c r="AS51" s="34">
        <v>0.19407412816407293</v>
      </c>
      <c r="AT51" s="54" t="s">
        <v>87</v>
      </c>
      <c r="AU51" s="26"/>
      <c r="AV51" s="4" t="s">
        <v>856</v>
      </c>
      <c r="AW51" s="5">
        <v>0.18504636942485433</v>
      </c>
      <c r="AX51" s="4" t="s">
        <v>882</v>
      </c>
      <c r="AY51" s="5">
        <v>0.11665921351334167</v>
      </c>
      <c r="AZ51" s="4" t="s">
        <v>912</v>
      </c>
      <c r="BA51" s="5">
        <v>0.18297809554884142</v>
      </c>
      <c r="BE51" s="2"/>
      <c r="BK51" s="17" t="s">
        <v>660</v>
      </c>
      <c r="BL51" s="18">
        <v>0.47184222139244369</v>
      </c>
      <c r="BM51" s="18">
        <v>0.60330086268180683</v>
      </c>
      <c r="BN51" s="18">
        <v>0.2835122488301679</v>
      </c>
      <c r="BO51" s="19"/>
      <c r="BU51" s="4" t="s">
        <v>743</v>
      </c>
      <c r="BV51" s="3">
        <v>6.0297871485136571E-3</v>
      </c>
      <c r="BW51" s="4" t="s">
        <v>737</v>
      </c>
      <c r="BX51" s="3">
        <v>1.7736786094359702E-2</v>
      </c>
    </row>
    <row r="52" spans="1:76" x14ac:dyDescent="0.35">
      <c r="A52" s="27"/>
      <c r="B52" s="27"/>
      <c r="C52" s="27"/>
      <c r="D52" s="27"/>
      <c r="E52" s="27"/>
      <c r="F52" s="27"/>
      <c r="G52" s="27"/>
      <c r="H52" s="27"/>
      <c r="I52" s="27"/>
      <c r="J52" s="27"/>
      <c r="K52" s="27"/>
      <c r="L52" s="27"/>
      <c r="M52" s="27"/>
      <c r="N52" s="27"/>
      <c r="O52" s="27"/>
      <c r="P52" s="27"/>
      <c r="Q52" s="27"/>
      <c r="R52" s="36"/>
      <c r="S52" s="36"/>
      <c r="T52" s="36"/>
      <c r="U52" s="34"/>
      <c r="V52" s="34"/>
      <c r="W52" s="34"/>
      <c r="X52" s="52" t="s">
        <v>341</v>
      </c>
      <c r="Y52" s="34">
        <v>1.0089340136782348E-2</v>
      </c>
      <c r="Z52" s="34"/>
      <c r="AA52" s="34"/>
      <c r="AB52" s="52" t="s">
        <v>429</v>
      </c>
      <c r="AC52" s="34">
        <v>2.5750399855317369E-2</v>
      </c>
      <c r="AD52" s="34"/>
      <c r="AE52" s="34"/>
      <c r="AF52" s="52" t="s">
        <v>82</v>
      </c>
      <c r="AG52" s="34">
        <v>4.6906168444070293E-2</v>
      </c>
      <c r="AH52" s="52" t="s">
        <v>47</v>
      </c>
      <c r="AI52" s="34">
        <v>4.9533730114663856E-3</v>
      </c>
      <c r="AJ52" s="52" t="s">
        <v>90</v>
      </c>
      <c r="AK52" s="34">
        <v>0.12010053279545689</v>
      </c>
      <c r="AL52" s="54" t="s">
        <v>44</v>
      </c>
      <c r="AM52" s="34"/>
      <c r="AN52" s="52" t="s">
        <v>17</v>
      </c>
      <c r="AO52" s="34">
        <v>7.8484776537452561E-2</v>
      </c>
      <c r="AP52" s="52" t="s">
        <v>307</v>
      </c>
      <c r="AQ52" s="34">
        <v>1.9310472927265624E-2</v>
      </c>
      <c r="AR52" s="52" t="s">
        <v>172</v>
      </c>
      <c r="AS52" s="34">
        <v>0.19035215858284413</v>
      </c>
      <c r="AT52" s="54" t="s">
        <v>12</v>
      </c>
      <c r="AU52" s="26"/>
      <c r="AV52" s="4" t="s">
        <v>857</v>
      </c>
      <c r="AW52" s="5">
        <v>0.18425334118753658</v>
      </c>
      <c r="AX52" s="4" t="s">
        <v>885</v>
      </c>
      <c r="AY52" s="5">
        <v>0.11641878921253561</v>
      </c>
      <c r="AZ52" s="4" t="s">
        <v>856</v>
      </c>
      <c r="BA52" s="5">
        <v>0.18231221088777497</v>
      </c>
      <c r="BE52" s="2"/>
      <c r="BK52" s="17" t="s">
        <v>653</v>
      </c>
      <c r="BL52" s="18">
        <v>0.46901343109632598</v>
      </c>
      <c r="BM52" s="18">
        <v>0.41597018079812481</v>
      </c>
      <c r="BN52" s="18">
        <v>0.54500412881915772</v>
      </c>
      <c r="BO52" s="19"/>
      <c r="BU52" s="4" t="s">
        <v>744</v>
      </c>
      <c r="BV52" s="3">
        <v>4.019858099009105E-3</v>
      </c>
    </row>
    <row r="53" spans="1:76" x14ac:dyDescent="0.35">
      <c r="A53" s="27"/>
      <c r="B53" s="27"/>
      <c r="C53" s="27"/>
      <c r="D53" s="27"/>
      <c r="E53" s="27"/>
      <c r="F53" s="27"/>
      <c r="G53" s="27"/>
      <c r="H53" s="27"/>
      <c r="I53" s="27"/>
      <c r="J53" s="27"/>
      <c r="K53" s="27"/>
      <c r="L53" s="27"/>
      <c r="M53" s="27"/>
      <c r="N53" s="27"/>
      <c r="O53" s="27"/>
      <c r="P53" s="27"/>
      <c r="Q53" s="27"/>
      <c r="R53" s="36"/>
      <c r="S53" s="36"/>
      <c r="T53" s="36"/>
      <c r="U53" s="34"/>
      <c r="V53" s="34"/>
      <c r="W53" s="34"/>
      <c r="X53" s="52" t="s">
        <v>365</v>
      </c>
      <c r="Y53" s="34">
        <v>8.1393811295772979E-3</v>
      </c>
      <c r="Z53" s="34"/>
      <c r="AA53" s="34"/>
      <c r="AB53" s="52" t="s">
        <v>451</v>
      </c>
      <c r="AC53" s="34">
        <v>2.4867327157947091E-2</v>
      </c>
      <c r="AD53" s="34"/>
      <c r="AE53" s="34"/>
      <c r="AF53" s="52" t="s">
        <v>69</v>
      </c>
      <c r="AG53" s="34">
        <v>4.6096432175173077E-2</v>
      </c>
      <c r="AH53" s="52" t="s">
        <v>264</v>
      </c>
      <c r="AI53" s="34">
        <v>4.6034064400040861E-3</v>
      </c>
      <c r="AJ53" s="52" t="s">
        <v>130</v>
      </c>
      <c r="AK53" s="34">
        <v>0.1080124921569531</v>
      </c>
      <c r="AL53" s="54" t="s">
        <v>447</v>
      </c>
      <c r="AM53" s="34"/>
      <c r="AN53" s="52" t="s">
        <v>490</v>
      </c>
      <c r="AO53" s="34">
        <v>7.8125333941600872E-2</v>
      </c>
      <c r="AP53" s="52" t="s">
        <v>87</v>
      </c>
      <c r="AQ53" s="34">
        <v>1.8467396146657353E-2</v>
      </c>
      <c r="AR53" s="52" t="s">
        <v>45</v>
      </c>
      <c r="AS53" s="34">
        <v>0.18989134330135868</v>
      </c>
      <c r="AT53" s="54" t="s">
        <v>179</v>
      </c>
      <c r="AU53" s="26"/>
      <c r="AV53" s="4" t="s">
        <v>858</v>
      </c>
      <c r="AW53" s="5">
        <v>0.1820096515404912</v>
      </c>
      <c r="AX53" s="4" t="s">
        <v>855</v>
      </c>
      <c r="AY53" s="5">
        <v>0.11322648877405513</v>
      </c>
      <c r="AZ53" s="4" t="s">
        <v>913</v>
      </c>
      <c r="BA53" s="5">
        <v>0.18143604686005593</v>
      </c>
      <c r="BE53" s="2"/>
      <c r="BK53" s="17" t="s">
        <v>658</v>
      </c>
      <c r="BL53" s="18">
        <v>0.45543523767496064</v>
      </c>
      <c r="BM53" s="18">
        <v>0.53893596172690061</v>
      </c>
      <c r="BN53" s="18">
        <v>0.33581062482796586</v>
      </c>
      <c r="BO53" s="19"/>
      <c r="BU53" s="4" t="s">
        <v>745</v>
      </c>
      <c r="BV53" s="3">
        <v>4.019858099009105E-3</v>
      </c>
    </row>
    <row r="54" spans="1:76" x14ac:dyDescent="0.35">
      <c r="A54" s="27"/>
      <c r="B54" s="27"/>
      <c r="C54" s="27"/>
      <c r="D54" s="27"/>
      <c r="E54" s="27"/>
      <c r="F54" s="27"/>
      <c r="G54" s="27"/>
      <c r="H54" s="27"/>
      <c r="I54" s="27"/>
      <c r="J54" s="27"/>
      <c r="K54" s="27"/>
      <c r="L54" s="27"/>
      <c r="M54" s="27"/>
      <c r="N54" s="27"/>
      <c r="O54" s="27"/>
      <c r="P54" s="27"/>
      <c r="Q54" s="27"/>
      <c r="R54" s="36"/>
      <c r="S54" s="36"/>
      <c r="T54" s="36"/>
      <c r="U54" s="34"/>
      <c r="V54" s="34"/>
      <c r="W54" s="34"/>
      <c r="X54" s="52" t="s">
        <v>429</v>
      </c>
      <c r="Y54" s="34">
        <v>7.0722393843407044E-3</v>
      </c>
      <c r="Z54" s="34"/>
      <c r="AA54" s="34"/>
      <c r="AB54" s="52" t="s">
        <v>18</v>
      </c>
      <c r="AC54" s="34">
        <v>2.3878285736892376E-2</v>
      </c>
      <c r="AD54" s="34"/>
      <c r="AE54" s="34"/>
      <c r="AF54" s="52" t="s">
        <v>152</v>
      </c>
      <c r="AG54" s="34">
        <v>3.9345377981475776E-2</v>
      </c>
      <c r="AH54" s="52" t="s">
        <v>144</v>
      </c>
      <c r="AI54" s="34">
        <v>4.549565429009886E-3</v>
      </c>
      <c r="AJ54" s="52" t="s">
        <v>115</v>
      </c>
      <c r="AK54" s="34">
        <v>0.10737441376547784</v>
      </c>
      <c r="AL54" s="54" t="s">
        <v>457</v>
      </c>
      <c r="AM54" s="34"/>
      <c r="AN54" s="52" t="s">
        <v>68</v>
      </c>
      <c r="AO54" s="34">
        <v>7.5084643873990692E-2</v>
      </c>
      <c r="AP54" s="52" t="s">
        <v>12</v>
      </c>
      <c r="AQ54" s="34">
        <v>1.8360338777691228E-2</v>
      </c>
      <c r="AR54" s="52" t="s">
        <v>137</v>
      </c>
      <c r="AS54" s="34">
        <v>0.18333358737252697</v>
      </c>
      <c r="AT54" s="54" t="s">
        <v>379</v>
      </c>
      <c r="AU54" s="26"/>
      <c r="AV54" s="4" t="s">
        <v>859</v>
      </c>
      <c r="AW54" s="5">
        <v>0.17805418142996723</v>
      </c>
      <c r="AX54" s="4" t="s">
        <v>887</v>
      </c>
      <c r="AY54" s="5">
        <v>0.11301277828444972</v>
      </c>
      <c r="AZ54" s="4" t="s">
        <v>915</v>
      </c>
      <c r="BA54" s="5">
        <v>0.17449682776052125</v>
      </c>
      <c r="BE54" s="2"/>
      <c r="BK54" s="17" t="s">
        <v>657</v>
      </c>
      <c r="BL54" s="18">
        <v>0.44525159260893671</v>
      </c>
      <c r="BM54" s="18">
        <v>0.51972255845677939</v>
      </c>
      <c r="BN54" s="18">
        <v>0.33856317093311311</v>
      </c>
      <c r="BO54" s="19"/>
      <c r="BU54" s="4" t="s">
        <v>746</v>
      </c>
      <c r="BV54" s="3">
        <v>4.019858099009105E-3</v>
      </c>
    </row>
    <row r="55" spans="1:76" x14ac:dyDescent="0.35">
      <c r="A55" s="27"/>
      <c r="B55" s="27"/>
      <c r="C55" s="27"/>
      <c r="D55" s="27"/>
      <c r="E55" s="27"/>
      <c r="F55" s="27"/>
      <c r="G55" s="27"/>
      <c r="H55" s="27"/>
      <c r="I55" s="27"/>
      <c r="J55" s="27"/>
      <c r="K55" s="27"/>
      <c r="L55" s="27"/>
      <c r="M55" s="27"/>
      <c r="N55" s="27"/>
      <c r="O55" s="27"/>
      <c r="P55" s="27"/>
      <c r="Q55" s="27"/>
      <c r="R55" s="36"/>
      <c r="S55" s="36"/>
      <c r="T55" s="36"/>
      <c r="U55" s="34"/>
      <c r="V55" s="34"/>
      <c r="W55" s="34"/>
      <c r="X55" s="52" t="s">
        <v>451</v>
      </c>
      <c r="Y55" s="34">
        <v>6.8297071695142056E-3</v>
      </c>
      <c r="Z55" s="34"/>
      <c r="AA55" s="34"/>
      <c r="AB55" s="52" t="s">
        <v>511</v>
      </c>
      <c r="AC55" s="34">
        <v>2.3171827578996152E-2</v>
      </c>
      <c r="AD55" s="34"/>
      <c r="AE55" s="34"/>
      <c r="AF55" s="52" t="s">
        <v>573</v>
      </c>
      <c r="AG55" s="34">
        <v>3.6174723916516778E-2</v>
      </c>
      <c r="AH55" s="52" t="s">
        <v>152</v>
      </c>
      <c r="AI55" s="34">
        <v>3.7150297585997892E-3</v>
      </c>
      <c r="AJ55" s="52" t="s">
        <v>125</v>
      </c>
      <c r="AK55" s="34">
        <v>0.10662998897542336</v>
      </c>
      <c r="AL55" s="54" t="s">
        <v>118</v>
      </c>
      <c r="AM55" s="34"/>
      <c r="AN55" s="52" t="s">
        <v>158</v>
      </c>
      <c r="AO55" s="34">
        <v>7.1878804505583788E-2</v>
      </c>
      <c r="AP55" s="52" t="s">
        <v>179</v>
      </c>
      <c r="AQ55" s="34">
        <v>1.6473452649663191E-2</v>
      </c>
      <c r="AR55" s="52" t="s">
        <v>39</v>
      </c>
      <c r="AS55" s="34">
        <v>0.16599984332280432</v>
      </c>
      <c r="AT55" s="54" t="s">
        <v>483</v>
      </c>
      <c r="AU55" s="26"/>
      <c r="AV55" s="4" t="s">
        <v>860</v>
      </c>
      <c r="AW55" s="5">
        <v>0.17271574744216961</v>
      </c>
      <c r="AX55" s="4" t="s">
        <v>889</v>
      </c>
      <c r="AY55" s="5">
        <v>0.11050168003158641</v>
      </c>
      <c r="AZ55" s="4" t="s">
        <v>917</v>
      </c>
      <c r="BA55" s="5">
        <v>0.17305991875506205</v>
      </c>
      <c r="BE55" s="2"/>
      <c r="BK55" s="17" t="s">
        <v>662</v>
      </c>
      <c r="BL55" s="18">
        <v>0.41809520576620618</v>
      </c>
      <c r="BM55" s="18">
        <v>0.53701462139988854</v>
      </c>
      <c r="BN55" s="18">
        <v>0.2477291494632535</v>
      </c>
      <c r="BO55" s="19"/>
      <c r="BU55" s="4" t="s">
        <v>723</v>
      </c>
      <c r="BV55" s="3">
        <v>4.019858099009105E-3</v>
      </c>
    </row>
    <row r="56" spans="1:76" x14ac:dyDescent="0.35">
      <c r="A56" s="27"/>
      <c r="B56" s="27"/>
      <c r="C56" s="27"/>
      <c r="D56" s="27"/>
      <c r="E56" s="27"/>
      <c r="F56" s="27"/>
      <c r="G56" s="27"/>
      <c r="H56" s="27"/>
      <c r="I56" s="27"/>
      <c r="J56" s="27"/>
      <c r="K56" s="27"/>
      <c r="L56" s="27"/>
      <c r="M56" s="27"/>
      <c r="N56" s="27"/>
      <c r="O56" s="27"/>
      <c r="P56" s="27"/>
      <c r="Q56" s="27"/>
      <c r="R56" s="36"/>
      <c r="S56" s="36"/>
      <c r="T56" s="36"/>
      <c r="U56" s="34"/>
      <c r="V56" s="34"/>
      <c r="W56" s="34"/>
      <c r="X56" s="52" t="s">
        <v>511</v>
      </c>
      <c r="Y56" s="34">
        <v>6.3640453170473264E-3</v>
      </c>
      <c r="Z56" s="34"/>
      <c r="AA56" s="34"/>
      <c r="AB56" s="52" t="s">
        <v>221</v>
      </c>
      <c r="AC56" s="34">
        <v>2.1017130197412668E-2</v>
      </c>
      <c r="AD56" s="34"/>
      <c r="AE56" s="34"/>
      <c r="AF56" s="52" t="s">
        <v>183</v>
      </c>
      <c r="AG56" s="34">
        <v>3.3452839349982742E-2</v>
      </c>
      <c r="AH56" s="52" t="s">
        <v>44</v>
      </c>
      <c r="AI56" s="34">
        <v>3.5265862201200901E-3</v>
      </c>
      <c r="AJ56" s="52" t="s">
        <v>517</v>
      </c>
      <c r="AK56" s="34">
        <v>0.10386498261236382</v>
      </c>
      <c r="AL56" s="54" t="s">
        <v>426</v>
      </c>
      <c r="AM56" s="34"/>
      <c r="AN56" s="52" t="s">
        <v>269</v>
      </c>
      <c r="AO56" s="34">
        <v>7.1354212608935402E-2</v>
      </c>
      <c r="AP56" s="52" t="s">
        <v>379</v>
      </c>
      <c r="AQ56" s="34">
        <v>1.6460070478542425E-2</v>
      </c>
      <c r="AR56" s="52" t="s">
        <v>410</v>
      </c>
      <c r="AS56" s="34">
        <v>0.16362487225668687</v>
      </c>
      <c r="AT56" s="54" t="s">
        <v>56</v>
      </c>
      <c r="AU56" s="26"/>
      <c r="AV56" s="4" t="s">
        <v>861</v>
      </c>
      <c r="AW56" s="5">
        <v>0.17184535059633305</v>
      </c>
      <c r="AX56" s="4" t="s">
        <v>891</v>
      </c>
      <c r="AY56" s="5">
        <v>9.8547249519284966E-2</v>
      </c>
      <c r="AZ56" s="4" t="s">
        <v>900</v>
      </c>
      <c r="BA56" s="5">
        <v>0.1672421896110077</v>
      </c>
      <c r="BE56" s="2"/>
      <c r="BK56" s="17" t="s">
        <v>661</v>
      </c>
      <c r="BL56" s="18">
        <v>0.41470065741086487</v>
      </c>
      <c r="BM56" s="18">
        <v>0.51876188829327341</v>
      </c>
      <c r="BN56" s="18">
        <v>0.26562069914671071</v>
      </c>
      <c r="BO56" s="19"/>
      <c r="BU56" s="4" t="s">
        <v>747</v>
      </c>
      <c r="BV56" s="3">
        <v>4.019858099009105E-3</v>
      </c>
    </row>
    <row r="57" spans="1:76" x14ac:dyDescent="0.35">
      <c r="A57" s="27"/>
      <c r="B57" s="27"/>
      <c r="C57" s="27"/>
      <c r="D57" s="27"/>
      <c r="E57" s="27"/>
      <c r="F57" s="27"/>
      <c r="G57" s="27"/>
      <c r="H57" s="27"/>
      <c r="I57" s="27"/>
      <c r="J57" s="27"/>
      <c r="K57" s="27"/>
      <c r="L57" s="27"/>
      <c r="M57" s="27"/>
      <c r="N57" s="27"/>
      <c r="O57" s="27"/>
      <c r="P57" s="27"/>
      <c r="Q57" s="27"/>
      <c r="R57" s="36"/>
      <c r="S57" s="36"/>
      <c r="T57" s="36"/>
      <c r="U57" s="34"/>
      <c r="V57" s="34"/>
      <c r="W57" s="34"/>
      <c r="X57" s="52" t="s">
        <v>221</v>
      </c>
      <c r="Y57" s="34">
        <v>5.7722667128706703E-3</v>
      </c>
      <c r="Z57" s="34"/>
      <c r="AA57" s="34"/>
      <c r="AB57" s="52" t="s">
        <v>334</v>
      </c>
      <c r="AC57" s="34">
        <v>2.0522609486885311E-2</v>
      </c>
      <c r="AD57" s="34"/>
      <c r="AE57" s="34"/>
      <c r="AF57" s="52" t="s">
        <v>90</v>
      </c>
      <c r="AG57" s="34">
        <v>3.3052849144864845E-2</v>
      </c>
      <c r="AH57" s="52" t="s">
        <v>447</v>
      </c>
      <c r="AI57" s="34">
        <v>3.2843016706461899E-3</v>
      </c>
      <c r="AJ57" s="52" t="s">
        <v>69</v>
      </c>
      <c r="AK57" s="34">
        <v>9.8193174688139193E-2</v>
      </c>
      <c r="AL57" s="54" t="s">
        <v>190</v>
      </c>
      <c r="AM57" s="34"/>
      <c r="AN57" s="52" t="s">
        <v>266</v>
      </c>
      <c r="AO57" s="34">
        <v>7.1043343336847448E-2</v>
      </c>
      <c r="AP57" s="52" t="s">
        <v>483</v>
      </c>
      <c r="AQ57" s="34">
        <v>1.6326248767334763E-2</v>
      </c>
      <c r="AR57" s="52" t="s">
        <v>179</v>
      </c>
      <c r="AS57" s="34">
        <v>0.1624905577176457</v>
      </c>
      <c r="AT57" s="54" t="s">
        <v>589</v>
      </c>
      <c r="AU57" s="26"/>
      <c r="AV57" s="4" t="s">
        <v>862</v>
      </c>
      <c r="AW57" s="5">
        <v>0.16950495018863918</v>
      </c>
      <c r="AX57" s="4" t="s">
        <v>893</v>
      </c>
      <c r="AY57" s="5">
        <v>9.6997848469645903E-2</v>
      </c>
      <c r="AZ57" s="4" t="s">
        <v>922</v>
      </c>
      <c r="BA57" s="5">
        <v>0.16177492607804098</v>
      </c>
      <c r="BE57" s="2"/>
      <c r="BK57" s="17" t="s">
        <v>664</v>
      </c>
      <c r="BL57" s="18">
        <v>0.41130610905552345</v>
      </c>
      <c r="BM57" s="18">
        <v>0.49954848502315213</v>
      </c>
      <c r="BN57" s="18">
        <v>0.2848885218827415</v>
      </c>
      <c r="BO57" s="19"/>
      <c r="BU57" s="4" t="s">
        <v>728</v>
      </c>
      <c r="BV57" s="3">
        <v>2.0099290495045525E-3</v>
      </c>
    </row>
    <row r="58" spans="1:76" x14ac:dyDescent="0.35">
      <c r="A58" s="27"/>
      <c r="B58" s="27"/>
      <c r="C58" s="27"/>
      <c r="D58" s="27"/>
      <c r="E58" s="27"/>
      <c r="F58" s="27"/>
      <c r="G58" s="27"/>
      <c r="H58" s="27"/>
      <c r="I58" s="27"/>
      <c r="J58" s="27"/>
      <c r="K58" s="27"/>
      <c r="L58" s="27"/>
      <c r="M58" s="27"/>
      <c r="N58" s="27"/>
      <c r="O58" s="27"/>
      <c r="P58" s="27"/>
      <c r="Q58" s="27"/>
      <c r="R58" s="36"/>
      <c r="S58" s="36"/>
      <c r="T58" s="36"/>
      <c r="U58" s="34"/>
      <c r="V58" s="34"/>
      <c r="W58" s="34"/>
      <c r="X58" s="52" t="s">
        <v>334</v>
      </c>
      <c r="Y58" s="34">
        <v>5.6364486725678318E-3</v>
      </c>
      <c r="Z58" s="34"/>
      <c r="AA58" s="34"/>
      <c r="AB58" s="52" t="s">
        <v>417</v>
      </c>
      <c r="AC58" s="34">
        <v>1.7626131039510794E-2</v>
      </c>
      <c r="AD58" s="34"/>
      <c r="AE58" s="34"/>
      <c r="AF58" s="52" t="s">
        <v>115</v>
      </c>
      <c r="AG58" s="34">
        <v>3.0857780946047075E-2</v>
      </c>
      <c r="AH58" s="52" t="s">
        <v>457</v>
      </c>
      <c r="AI58" s="34">
        <v>2.9747158574295412E-3</v>
      </c>
      <c r="AJ58" s="52" t="s">
        <v>187</v>
      </c>
      <c r="AK58" s="34">
        <v>9.4187460341655538E-2</v>
      </c>
      <c r="AL58" s="54" t="s">
        <v>115</v>
      </c>
      <c r="AM58" s="34"/>
      <c r="AN58" s="52" t="s">
        <v>550</v>
      </c>
      <c r="AO58" s="34">
        <v>6.8760397119951633E-2</v>
      </c>
      <c r="AP58" s="52" t="s">
        <v>72</v>
      </c>
      <c r="AQ58" s="34">
        <v>1.5804344093624884E-2</v>
      </c>
      <c r="AR58" s="52" t="s">
        <v>7</v>
      </c>
      <c r="AS58" s="34">
        <v>0.15830777285493144</v>
      </c>
      <c r="AT58" s="54" t="s">
        <v>36</v>
      </c>
      <c r="AU58" s="26"/>
      <c r="AV58" s="4" t="s">
        <v>863</v>
      </c>
      <c r="AW58" s="5">
        <v>0.15784163245442917</v>
      </c>
      <c r="AX58" s="4" t="s">
        <v>877</v>
      </c>
      <c r="AY58" s="5">
        <v>9.1494803362307128E-2</v>
      </c>
      <c r="AZ58" s="4" t="s">
        <v>927</v>
      </c>
      <c r="BA58" s="5">
        <v>0.15508103290626762</v>
      </c>
      <c r="BE58" s="2"/>
      <c r="BK58" s="17" t="s">
        <v>665</v>
      </c>
      <c r="BL58" s="18">
        <v>0.38358396415356938</v>
      </c>
      <c r="BM58" s="18">
        <v>0.43326224374123384</v>
      </c>
      <c r="BN58" s="18">
        <v>0.31241398293421418</v>
      </c>
      <c r="BO58" s="19"/>
      <c r="BU58" s="4" t="s">
        <v>748</v>
      </c>
      <c r="BV58" s="3">
        <v>2.0099290495045525E-3</v>
      </c>
    </row>
    <row r="59" spans="1:76" x14ac:dyDescent="0.35">
      <c r="A59" s="27"/>
      <c r="B59" s="27"/>
      <c r="C59" s="27"/>
      <c r="D59" s="27"/>
      <c r="E59" s="27"/>
      <c r="F59" s="27"/>
      <c r="G59" s="27"/>
      <c r="H59" s="27"/>
      <c r="I59" s="27"/>
      <c r="J59" s="27"/>
      <c r="K59" s="27"/>
      <c r="L59" s="27"/>
      <c r="M59" s="27"/>
      <c r="N59" s="27"/>
      <c r="O59" s="27"/>
      <c r="P59" s="27"/>
      <c r="Q59" s="27"/>
      <c r="R59" s="36"/>
      <c r="S59" s="36"/>
      <c r="T59" s="36"/>
      <c r="U59" s="34"/>
      <c r="V59" s="34"/>
      <c r="W59" s="34"/>
      <c r="X59" s="52" t="s">
        <v>417</v>
      </c>
      <c r="Y59" s="34">
        <v>4.8409430079369153E-3</v>
      </c>
      <c r="Z59" s="34"/>
      <c r="AA59" s="34"/>
      <c r="AB59" s="52" t="s">
        <v>467</v>
      </c>
      <c r="AC59" s="34">
        <v>1.3811256986871181E-2</v>
      </c>
      <c r="AD59" s="34"/>
      <c r="AE59" s="34"/>
      <c r="AF59" s="52" t="s">
        <v>130</v>
      </c>
      <c r="AG59" s="34">
        <v>2.9726101341323249E-2</v>
      </c>
      <c r="AH59" s="52" t="s">
        <v>118</v>
      </c>
      <c r="AI59" s="34">
        <v>2.7458915607041921E-3</v>
      </c>
      <c r="AJ59" s="52" t="s">
        <v>349</v>
      </c>
      <c r="AK59" s="34">
        <v>8.9720911601328612E-2</v>
      </c>
      <c r="AL59" s="54" t="s">
        <v>96</v>
      </c>
      <c r="AM59" s="34"/>
      <c r="AN59" s="52" t="s">
        <v>126</v>
      </c>
      <c r="AO59" s="34">
        <v>6.8119229246270244E-2</v>
      </c>
      <c r="AP59" s="52" t="s">
        <v>56</v>
      </c>
      <c r="AQ59" s="34">
        <v>1.5790961922504114E-2</v>
      </c>
      <c r="AR59" s="52" t="s">
        <v>274</v>
      </c>
      <c r="AS59" s="34">
        <v>0.15621638042357433</v>
      </c>
      <c r="AT59" s="54" t="s">
        <v>137</v>
      </c>
      <c r="AU59" s="26"/>
      <c r="AV59" s="4" t="s">
        <v>864</v>
      </c>
      <c r="AW59" s="5">
        <v>0.15484359887432542</v>
      </c>
      <c r="AX59" s="4" t="s">
        <v>884</v>
      </c>
      <c r="AY59" s="5">
        <v>9.0546463064683225E-2</v>
      </c>
      <c r="AZ59" s="4" t="s">
        <v>928</v>
      </c>
      <c r="BA59" s="5">
        <v>0.15504598634515887</v>
      </c>
      <c r="BE59" s="2"/>
      <c r="BK59" s="17" t="s">
        <v>666</v>
      </c>
      <c r="BL59" s="18">
        <v>0.38301820609434584</v>
      </c>
      <c r="BM59" s="18">
        <v>0.4707283801179703</v>
      </c>
      <c r="BN59" s="18">
        <v>0.25736306083126892</v>
      </c>
      <c r="BO59" s="19"/>
      <c r="BU59" s="4" t="s">
        <v>749</v>
      </c>
      <c r="BV59" s="3">
        <v>2.0099290495045525E-3</v>
      </c>
    </row>
    <row r="60" spans="1:76" x14ac:dyDescent="0.35">
      <c r="A60" s="27"/>
      <c r="B60" s="27"/>
      <c r="C60" s="27"/>
      <c r="D60" s="27"/>
      <c r="E60" s="27"/>
      <c r="F60" s="27"/>
      <c r="G60" s="27"/>
      <c r="H60" s="27"/>
      <c r="I60" s="27"/>
      <c r="J60" s="27"/>
      <c r="K60" s="27"/>
      <c r="L60" s="27"/>
      <c r="M60" s="27"/>
      <c r="N60" s="27"/>
      <c r="O60" s="27"/>
      <c r="P60" s="27"/>
      <c r="Q60" s="27"/>
      <c r="R60" s="36"/>
      <c r="S60" s="36"/>
      <c r="T60" s="36"/>
      <c r="U60" s="36"/>
      <c r="V60" s="36"/>
      <c r="W60" s="34"/>
      <c r="X60" s="52" t="s">
        <v>467</v>
      </c>
      <c r="Y60" s="34">
        <v>3.7932038398864405E-3</v>
      </c>
      <c r="Z60" s="34"/>
      <c r="AA60" s="34"/>
      <c r="AB60" s="52" t="s">
        <v>403</v>
      </c>
      <c r="AC60" s="34">
        <v>1.1833174144761753E-2</v>
      </c>
      <c r="AD60" s="34"/>
      <c r="AE60" s="34"/>
      <c r="AF60" s="52" t="s">
        <v>517</v>
      </c>
      <c r="AG60" s="34">
        <v>2.8584665877938013E-2</v>
      </c>
      <c r="AH60" s="52" t="s">
        <v>523</v>
      </c>
      <c r="AI60" s="34">
        <v>2.4901467584817426E-3</v>
      </c>
      <c r="AJ60" s="52" t="s">
        <v>183</v>
      </c>
      <c r="AK60" s="34">
        <v>7.830639815382652E-2</v>
      </c>
      <c r="AL60" s="54" t="s">
        <v>64</v>
      </c>
      <c r="AM60" s="34"/>
      <c r="AN60" s="52" t="s">
        <v>137</v>
      </c>
      <c r="AO60" s="34">
        <v>6.1250961266077285E-2</v>
      </c>
      <c r="AP60" s="52" t="s">
        <v>589</v>
      </c>
      <c r="AQ60" s="34">
        <v>1.5429643302243426E-2</v>
      </c>
      <c r="AR60" s="52" t="s">
        <v>68</v>
      </c>
      <c r="AS60" s="34">
        <v>0.15150188562068451</v>
      </c>
      <c r="AT60" s="54" t="s">
        <v>139</v>
      </c>
      <c r="AU60" s="26"/>
      <c r="AV60" s="4" t="s">
        <v>865</v>
      </c>
      <c r="AW60" s="5">
        <v>0.14854772835610758</v>
      </c>
      <c r="AX60" s="4" t="s">
        <v>897</v>
      </c>
      <c r="AY60" s="5">
        <v>9.0319395669477498E-2</v>
      </c>
      <c r="AZ60" s="4" t="s">
        <v>921</v>
      </c>
      <c r="BA60" s="5">
        <v>0.15473056729518</v>
      </c>
      <c r="BE60" s="2"/>
      <c r="BK60" s="17" t="s">
        <v>667</v>
      </c>
      <c r="BL60" s="18">
        <v>0.35812485148850948</v>
      </c>
      <c r="BM60" s="18">
        <v>0.44575095586681268</v>
      </c>
      <c r="BN60" s="18">
        <v>0.23259014588494359</v>
      </c>
      <c r="BO60" s="19"/>
      <c r="BU60" s="4" t="s">
        <v>750</v>
      </c>
      <c r="BV60" s="3">
        <v>2.0099290495045525E-3</v>
      </c>
    </row>
    <row r="61" spans="1:76" x14ac:dyDescent="0.35">
      <c r="A61" s="27"/>
      <c r="B61" s="27"/>
      <c r="C61" s="27"/>
      <c r="D61" s="27"/>
      <c r="E61" s="27"/>
      <c r="F61" s="27"/>
      <c r="G61" s="27"/>
      <c r="H61" s="27"/>
      <c r="I61" s="27"/>
      <c r="J61" s="27"/>
      <c r="K61" s="27"/>
      <c r="L61" s="27"/>
      <c r="M61" s="27"/>
      <c r="N61" s="27"/>
      <c r="O61" s="27"/>
      <c r="P61" s="27"/>
      <c r="Q61" s="27"/>
      <c r="R61" s="36"/>
      <c r="S61" s="36"/>
      <c r="T61" s="36"/>
      <c r="U61" s="36"/>
      <c r="V61" s="36"/>
      <c r="W61" s="34"/>
      <c r="X61" s="52" t="s">
        <v>403</v>
      </c>
      <c r="Y61" s="34">
        <v>3.2499316786750833E-3</v>
      </c>
      <c r="Z61" s="34"/>
      <c r="AA61" s="34"/>
      <c r="AB61" s="52" t="s">
        <v>273</v>
      </c>
      <c r="AC61" s="34">
        <v>1.1091393078970719E-2</v>
      </c>
      <c r="AD61" s="34"/>
      <c r="AE61" s="34"/>
      <c r="AF61" s="52" t="s">
        <v>163</v>
      </c>
      <c r="AG61" s="34">
        <v>2.7550544859828309E-2</v>
      </c>
      <c r="AH61" s="52" t="s">
        <v>426</v>
      </c>
      <c r="AI61" s="34">
        <v>2.2478622090078438E-3</v>
      </c>
      <c r="AJ61" s="52" t="s">
        <v>99</v>
      </c>
      <c r="AK61" s="34">
        <v>7.710113896992879E-2</v>
      </c>
      <c r="AL61" s="54" t="s">
        <v>267</v>
      </c>
      <c r="AM61" s="34"/>
      <c r="AN61" s="52" t="s">
        <v>74</v>
      </c>
      <c r="AO61" s="34">
        <v>6.0162918813769492E-2</v>
      </c>
      <c r="AP61" s="52" t="s">
        <v>36</v>
      </c>
      <c r="AQ61" s="34">
        <v>1.52422929065527E-2</v>
      </c>
      <c r="AR61" s="52" t="s">
        <v>84</v>
      </c>
      <c r="AS61" s="34">
        <v>0.14870154660242665</v>
      </c>
      <c r="AT61" s="54" t="s">
        <v>241</v>
      </c>
      <c r="AU61" s="26"/>
      <c r="AV61" s="4" t="s">
        <v>866</v>
      </c>
      <c r="AW61" s="5">
        <v>0.14545298401535534</v>
      </c>
      <c r="AX61" s="4" t="s">
        <v>837</v>
      </c>
      <c r="AY61" s="5">
        <v>8.8983705109443811E-2</v>
      </c>
      <c r="AZ61" s="4" t="s">
        <v>923</v>
      </c>
      <c r="BA61" s="5">
        <v>0.15445019480630992</v>
      </c>
      <c r="BE61" s="2"/>
      <c r="BK61" s="17" t="s">
        <v>669</v>
      </c>
      <c r="BL61" s="18">
        <v>0.35755909342928588</v>
      </c>
      <c r="BM61" s="18">
        <v>0.45055430668434299</v>
      </c>
      <c r="BN61" s="18">
        <v>0.22433250756950179</v>
      </c>
      <c r="BO61" s="19"/>
      <c r="BU61" s="4" t="s">
        <v>725</v>
      </c>
      <c r="BV61" s="3">
        <v>2.0099290495045525E-3</v>
      </c>
    </row>
    <row r="62" spans="1:76" x14ac:dyDescent="0.35">
      <c r="A62" s="27"/>
      <c r="B62" s="27"/>
      <c r="C62" s="27"/>
      <c r="D62" s="27"/>
      <c r="E62" s="27"/>
      <c r="F62" s="27"/>
      <c r="G62" s="27"/>
      <c r="H62" s="27"/>
      <c r="I62" s="27"/>
      <c r="J62" s="27"/>
      <c r="K62" s="27"/>
      <c r="L62" s="27"/>
      <c r="M62" s="27"/>
      <c r="N62" s="27"/>
      <c r="O62" s="27"/>
      <c r="P62" s="27"/>
      <c r="Q62" s="27"/>
      <c r="R62" s="36"/>
      <c r="S62" s="36"/>
      <c r="T62" s="36"/>
      <c r="U62" s="36"/>
      <c r="V62" s="36"/>
      <c r="W62" s="34"/>
      <c r="X62" s="52" t="s">
        <v>273</v>
      </c>
      <c r="Y62" s="34">
        <v>3.0462046182208246E-3</v>
      </c>
      <c r="Z62" s="34"/>
      <c r="AA62" s="34"/>
      <c r="AB62" s="52" t="s">
        <v>437</v>
      </c>
      <c r="AC62" s="34">
        <v>9.8550913026523267E-3</v>
      </c>
      <c r="AD62" s="34"/>
      <c r="AE62" s="34"/>
      <c r="AF62" s="52" t="s">
        <v>99</v>
      </c>
      <c r="AG62" s="34">
        <v>2.745298627321419E-2</v>
      </c>
      <c r="AH62" s="52" t="s">
        <v>190</v>
      </c>
      <c r="AI62" s="34">
        <v>1.8978956375455443E-3</v>
      </c>
      <c r="AJ62" s="52" t="s">
        <v>515</v>
      </c>
      <c r="AK62" s="34">
        <v>7.6746650974664737E-2</v>
      </c>
      <c r="AL62" s="34"/>
      <c r="AM62" s="34"/>
      <c r="AN62" s="52" t="s">
        <v>109</v>
      </c>
      <c r="AO62" s="34">
        <v>6.009491616050025E-2</v>
      </c>
      <c r="AP62" s="52" t="s">
        <v>137</v>
      </c>
      <c r="AQ62" s="34">
        <v>1.5161999879828103E-2</v>
      </c>
      <c r="AR62" s="52" t="s">
        <v>185</v>
      </c>
      <c r="AS62" s="34">
        <v>0.14207289601490491</v>
      </c>
      <c r="AT62" s="54" t="s">
        <v>347</v>
      </c>
      <c r="AU62" s="26"/>
      <c r="AV62" s="4" t="s">
        <v>867</v>
      </c>
      <c r="AW62" s="5">
        <v>0.13518230123448385</v>
      </c>
      <c r="AX62" s="4" t="s">
        <v>894</v>
      </c>
      <c r="AY62" s="5">
        <v>8.2532319704481133E-2</v>
      </c>
      <c r="AZ62" s="4" t="s">
        <v>916</v>
      </c>
      <c r="BA62" s="5">
        <v>0.1532936582897208</v>
      </c>
      <c r="BE62" s="2"/>
      <c r="BK62" s="17" t="s">
        <v>671</v>
      </c>
      <c r="BL62" s="18">
        <v>0.34454665806714418</v>
      </c>
      <c r="BM62" s="18">
        <v>0.41212750014410049</v>
      </c>
      <c r="BN62" s="18">
        <v>0.2477291494632535</v>
      </c>
      <c r="BO62" s="19"/>
      <c r="BU62" s="4" t="s">
        <v>751</v>
      </c>
      <c r="BV62" s="3">
        <v>2.0099290495045525E-3</v>
      </c>
    </row>
    <row r="63" spans="1:76" x14ac:dyDescent="0.35">
      <c r="A63" s="27"/>
      <c r="B63" s="27"/>
      <c r="C63" s="27"/>
      <c r="D63" s="27"/>
      <c r="E63" s="27"/>
      <c r="F63" s="27"/>
      <c r="G63" s="27"/>
      <c r="H63" s="27"/>
      <c r="I63" s="27"/>
      <c r="J63" s="27"/>
      <c r="K63" s="27"/>
      <c r="L63" s="27"/>
      <c r="M63" s="27"/>
      <c r="N63" s="27"/>
      <c r="O63" s="27"/>
      <c r="P63" s="27"/>
      <c r="Q63" s="27"/>
      <c r="R63" s="36"/>
      <c r="S63" s="36"/>
      <c r="T63" s="36"/>
      <c r="U63" s="36"/>
      <c r="V63" s="36"/>
      <c r="W63" s="34"/>
      <c r="X63" s="52" t="s">
        <v>411</v>
      </c>
      <c r="Y63" s="34">
        <v>2.8618801349526851E-3</v>
      </c>
      <c r="Z63" s="34"/>
      <c r="AA63" s="34"/>
      <c r="AB63" s="52" t="s">
        <v>433</v>
      </c>
      <c r="AC63" s="34">
        <v>6.3581234210660174E-3</v>
      </c>
      <c r="AD63" s="34"/>
      <c r="AE63" s="34"/>
      <c r="AF63" s="52" t="s">
        <v>187</v>
      </c>
      <c r="AG63" s="34">
        <v>2.5921316463372458E-2</v>
      </c>
      <c r="AH63" s="52" t="s">
        <v>115</v>
      </c>
      <c r="AI63" s="34">
        <v>1.8036738683056947E-3</v>
      </c>
      <c r="AJ63" s="52" t="s">
        <v>104</v>
      </c>
      <c r="AK63" s="34">
        <v>7.2705487828654686E-2</v>
      </c>
      <c r="AL63" s="34"/>
      <c r="AM63" s="34"/>
      <c r="AN63" s="52" t="s">
        <v>549</v>
      </c>
      <c r="AO63" s="34">
        <v>5.9978340183467274E-2</v>
      </c>
      <c r="AP63" s="52" t="s">
        <v>139</v>
      </c>
      <c r="AQ63" s="34">
        <v>1.4372451783702897E-2</v>
      </c>
      <c r="AR63" s="52" t="s">
        <v>443</v>
      </c>
      <c r="AS63" s="34">
        <v>0.13781921649350057</v>
      </c>
      <c r="AT63" s="54" t="s">
        <v>386</v>
      </c>
      <c r="AU63" s="26"/>
      <c r="AV63" s="4" t="s">
        <v>868</v>
      </c>
      <c r="AW63" s="5">
        <v>0.13478578711582498</v>
      </c>
      <c r="AX63" s="4" t="s">
        <v>901</v>
      </c>
      <c r="AY63" s="5">
        <v>8.1784332990862268E-2</v>
      </c>
      <c r="AZ63" s="4" t="s">
        <v>931</v>
      </c>
      <c r="BA63" s="5">
        <v>0.1532936582897208</v>
      </c>
      <c r="BE63" s="2"/>
      <c r="BK63" s="17" t="s">
        <v>663</v>
      </c>
      <c r="BL63" s="18">
        <v>0.32757391629043753</v>
      </c>
      <c r="BM63" s="18">
        <v>0.39675677752800353</v>
      </c>
      <c r="BN63" s="18">
        <v>0.22846132672722269</v>
      </c>
      <c r="BO63" s="19"/>
      <c r="BU63" s="4" t="s">
        <v>752</v>
      </c>
      <c r="BV63" s="3">
        <v>2.0099290495045525E-3</v>
      </c>
    </row>
    <row r="64" spans="1:76" x14ac:dyDescent="0.35">
      <c r="A64" s="27"/>
      <c r="B64" s="27"/>
      <c r="C64" s="27"/>
      <c r="D64" s="27"/>
      <c r="E64" s="27"/>
      <c r="F64" s="27"/>
      <c r="G64" s="27"/>
      <c r="H64" s="27"/>
      <c r="I64" s="27"/>
      <c r="J64" s="27"/>
      <c r="K64" s="27"/>
      <c r="L64" s="27"/>
      <c r="M64" s="27"/>
      <c r="N64" s="27"/>
      <c r="O64" s="27"/>
      <c r="P64" s="27"/>
      <c r="Q64" s="27"/>
      <c r="R64" s="36"/>
      <c r="S64" s="36"/>
      <c r="T64" s="36"/>
      <c r="U64" s="36"/>
      <c r="V64" s="36"/>
      <c r="W64" s="34"/>
      <c r="X64" s="52" t="s">
        <v>437</v>
      </c>
      <c r="Y64" s="34">
        <v>2.7066595174637261E-3</v>
      </c>
      <c r="Z64" s="34"/>
      <c r="AA64" s="34"/>
      <c r="AB64" s="52" t="s">
        <v>411</v>
      </c>
      <c r="AC64" s="34">
        <v>6.0048943421179054E-3</v>
      </c>
      <c r="AD64" s="34"/>
      <c r="AE64" s="34"/>
      <c r="AF64" s="52" t="s">
        <v>349</v>
      </c>
      <c r="AG64" s="34">
        <v>2.4692078272034512E-2</v>
      </c>
      <c r="AH64" s="52" t="s">
        <v>96</v>
      </c>
      <c r="AI64" s="34">
        <v>1.8036738683056947E-3</v>
      </c>
      <c r="AJ64" s="52" t="s">
        <v>426</v>
      </c>
      <c r="AK64" s="34">
        <v>6.706912870395644E-2</v>
      </c>
      <c r="AL64" s="34"/>
      <c r="AM64" s="34"/>
      <c r="AN64" s="52" t="s">
        <v>351</v>
      </c>
      <c r="AO64" s="34">
        <v>5.8773721754126498E-2</v>
      </c>
      <c r="AP64" s="52" t="s">
        <v>241</v>
      </c>
      <c r="AQ64" s="34">
        <v>1.42921587569783E-2</v>
      </c>
      <c r="AR64" s="52" t="s">
        <v>35</v>
      </c>
      <c r="AS64" s="34">
        <v>0.1351252194632778</v>
      </c>
      <c r="AT64" s="54" t="s">
        <v>482</v>
      </c>
      <c r="AU64" s="26"/>
      <c r="AV64" s="4" t="s">
        <v>869</v>
      </c>
      <c r="AW64" s="5">
        <v>0.13371229767262652</v>
      </c>
      <c r="AX64" s="4" t="s">
        <v>881</v>
      </c>
      <c r="AY64" s="5">
        <v>8.0315073374825227E-2</v>
      </c>
      <c r="AZ64" s="4" t="s">
        <v>938</v>
      </c>
      <c r="BA64" s="5">
        <v>0.14512780955137949</v>
      </c>
      <c r="BE64" s="2"/>
      <c r="BK64" s="17" t="s">
        <v>670</v>
      </c>
      <c r="BL64" s="18">
        <v>0.32417936793509622</v>
      </c>
      <c r="BM64" s="18">
        <v>0.39291409687397927</v>
      </c>
      <c r="BN64" s="18">
        <v>0.22570878062207542</v>
      </c>
      <c r="BO64" s="19"/>
      <c r="BU64" s="4" t="s">
        <v>736</v>
      </c>
      <c r="BV64" s="3">
        <v>2.0099290495045525E-3</v>
      </c>
      <c r="BX64">
        <v>100</v>
      </c>
    </row>
    <row r="65" spans="1:76" x14ac:dyDescent="0.35">
      <c r="A65" s="27"/>
      <c r="B65" s="27"/>
      <c r="C65" s="27"/>
      <c r="D65" s="27"/>
      <c r="E65" s="27"/>
      <c r="F65" s="27"/>
      <c r="G65" s="27"/>
      <c r="H65" s="27"/>
      <c r="I65" s="27"/>
      <c r="J65" s="27"/>
      <c r="K65" s="27"/>
      <c r="L65" s="27"/>
      <c r="M65" s="27"/>
      <c r="N65" s="27"/>
      <c r="O65" s="27"/>
      <c r="P65" s="27"/>
      <c r="Q65" s="27"/>
      <c r="R65" s="36"/>
      <c r="S65" s="36"/>
      <c r="T65" s="36"/>
      <c r="U65" s="36"/>
      <c r="V65" s="36"/>
      <c r="W65" s="34"/>
      <c r="X65" s="52" t="s">
        <v>433</v>
      </c>
      <c r="Y65" s="34">
        <v>1.746231946750791E-3</v>
      </c>
      <c r="Z65" s="34"/>
      <c r="AA65" s="34"/>
      <c r="AB65" s="52" t="s">
        <v>543</v>
      </c>
      <c r="AC65" s="34">
        <v>5.1571445526424359E-3</v>
      </c>
      <c r="AD65" s="34"/>
      <c r="AE65" s="34"/>
      <c r="AF65" s="52" t="s">
        <v>214</v>
      </c>
      <c r="AG65" s="34">
        <v>2.1648250369673876E-2</v>
      </c>
      <c r="AH65" s="52" t="s">
        <v>520</v>
      </c>
      <c r="AI65" s="34">
        <v>1.6825315935687451E-3</v>
      </c>
      <c r="AJ65" s="52" t="s">
        <v>422</v>
      </c>
      <c r="AK65" s="34">
        <v>6.6856435906798017E-2</v>
      </c>
      <c r="AL65" s="34"/>
      <c r="AM65" s="34"/>
      <c r="AN65" s="52" t="s">
        <v>179</v>
      </c>
      <c r="AO65" s="34">
        <v>5.649077553723067E-2</v>
      </c>
      <c r="AP65" s="52" t="s">
        <v>347</v>
      </c>
      <c r="AQ65" s="34">
        <v>1.4211865730253702E-2</v>
      </c>
      <c r="AR65" s="52" t="s">
        <v>351</v>
      </c>
      <c r="AS65" s="34">
        <v>0.13484164082851752</v>
      </c>
      <c r="AT65" s="54" t="s">
        <v>398</v>
      </c>
      <c r="AU65" s="26"/>
      <c r="AV65" s="4" t="s">
        <v>870</v>
      </c>
      <c r="AW65" s="5">
        <v>0.1275518222193166</v>
      </c>
      <c r="AX65" s="4" t="s">
        <v>903</v>
      </c>
      <c r="AY65" s="5">
        <v>7.9981150734816805E-2</v>
      </c>
      <c r="AZ65" s="4" t="s">
        <v>940</v>
      </c>
      <c r="BA65" s="5">
        <v>0.1427796899570925</v>
      </c>
      <c r="BE65" s="2"/>
      <c r="BK65" s="17" t="s">
        <v>672</v>
      </c>
      <c r="BL65" s="18">
        <v>0.32248209375742559</v>
      </c>
      <c r="BM65" s="18">
        <v>0.44575095586681268</v>
      </c>
      <c r="BN65" s="18">
        <v>0.14588494357280485</v>
      </c>
      <c r="BO65" s="19"/>
      <c r="BU65" s="4" t="s">
        <v>753</v>
      </c>
      <c r="BV65" s="3">
        <v>2.0099290495045525E-3</v>
      </c>
      <c r="BX65">
        <v>93.384</v>
      </c>
    </row>
    <row r="66" spans="1:76" x14ac:dyDescent="0.35">
      <c r="A66" s="27"/>
      <c r="B66" s="27"/>
      <c r="C66" s="27"/>
      <c r="D66" s="27"/>
      <c r="E66" s="27"/>
      <c r="F66" s="27"/>
      <c r="G66" s="27"/>
      <c r="H66" s="27"/>
      <c r="I66" s="27"/>
      <c r="J66" s="27"/>
      <c r="K66" s="27"/>
      <c r="L66" s="27"/>
      <c r="M66" s="27"/>
      <c r="N66" s="27"/>
      <c r="O66" s="27"/>
      <c r="P66" s="27"/>
      <c r="Q66" s="27"/>
      <c r="R66" s="36"/>
      <c r="S66" s="36"/>
      <c r="T66" s="36"/>
      <c r="U66" s="36"/>
      <c r="V66" s="36"/>
      <c r="W66" s="34"/>
      <c r="X66" s="52" t="s">
        <v>543</v>
      </c>
      <c r="Y66" s="34">
        <v>1.4163881345867527E-3</v>
      </c>
      <c r="Z66" s="34"/>
      <c r="AA66" s="34"/>
      <c r="AB66" s="52" t="s">
        <v>361</v>
      </c>
      <c r="AC66" s="34">
        <v>5.1218216447476254E-3</v>
      </c>
      <c r="AD66" s="34"/>
      <c r="AE66" s="34"/>
      <c r="AF66" s="52" t="s">
        <v>515</v>
      </c>
      <c r="AG66" s="34">
        <v>2.1121434001957609E-2</v>
      </c>
      <c r="AH66" s="52" t="s">
        <v>64</v>
      </c>
      <c r="AI66" s="34">
        <v>1.3864060331006459E-3</v>
      </c>
      <c r="AJ66" s="52" t="s">
        <v>230</v>
      </c>
      <c r="AK66" s="34">
        <v>6.682098710727162E-2</v>
      </c>
      <c r="AL66" s="34"/>
      <c r="AM66" s="34"/>
      <c r="AN66" s="52" t="s">
        <v>45</v>
      </c>
      <c r="AO66" s="34">
        <v>5.4586701245692024E-2</v>
      </c>
      <c r="AP66" s="52" t="s">
        <v>386</v>
      </c>
      <c r="AQ66" s="34">
        <v>1.4198483559132936E-2</v>
      </c>
      <c r="AR66" s="52" t="s">
        <v>574</v>
      </c>
      <c r="AS66" s="34">
        <v>0.13143869721139403</v>
      </c>
      <c r="AT66" s="54" t="s">
        <v>270</v>
      </c>
      <c r="AU66" s="26"/>
      <c r="AV66" s="4" t="s">
        <v>871</v>
      </c>
      <c r="AW66" s="5">
        <v>0.12741642715440868</v>
      </c>
      <c r="AX66" s="4" t="s">
        <v>904</v>
      </c>
      <c r="AY66" s="5">
        <v>7.8845813758788172E-2</v>
      </c>
      <c r="AZ66" s="4" t="s">
        <v>941</v>
      </c>
      <c r="BA66" s="5">
        <v>0.14193857249048225</v>
      </c>
      <c r="BE66" s="2"/>
      <c r="BK66" s="17" t="s">
        <v>673</v>
      </c>
      <c r="BL66" s="18">
        <v>0.31286420675062515</v>
      </c>
      <c r="BM66" s="18">
        <v>0.39291409687397927</v>
      </c>
      <c r="BN66" s="18">
        <v>0.19818331957060278</v>
      </c>
      <c r="BO66" s="19"/>
      <c r="BX66">
        <f>BX64-BX65</f>
        <v>6.6159999999999997</v>
      </c>
    </row>
    <row r="67" spans="1:76" x14ac:dyDescent="0.35">
      <c r="A67" s="27"/>
      <c r="B67" s="27"/>
      <c r="C67" s="27"/>
      <c r="D67" s="27"/>
      <c r="E67" s="27"/>
      <c r="F67" s="27"/>
      <c r="G67" s="27"/>
      <c r="H67" s="27"/>
      <c r="I67" s="27"/>
      <c r="J67" s="27"/>
      <c r="K67" s="27"/>
      <c r="L67" s="27"/>
      <c r="M67" s="27"/>
      <c r="N67" s="27"/>
      <c r="O67" s="27"/>
      <c r="P67" s="27"/>
      <c r="Q67" s="27"/>
      <c r="R67" s="36"/>
      <c r="S67" s="36"/>
      <c r="T67" s="36"/>
      <c r="U67" s="36"/>
      <c r="V67" s="36"/>
      <c r="W67" s="34"/>
      <c r="X67" s="52" t="s">
        <v>361</v>
      </c>
      <c r="Y67" s="34">
        <v>1.4066868459936929E-3</v>
      </c>
      <c r="Z67" s="34"/>
      <c r="AA67" s="34"/>
      <c r="AB67" s="52" t="s">
        <v>303</v>
      </c>
      <c r="AC67" s="34">
        <v>4.5919780263254566E-3</v>
      </c>
      <c r="AD67" s="34"/>
      <c r="AE67" s="34"/>
      <c r="AF67" s="52" t="s">
        <v>426</v>
      </c>
      <c r="AG67" s="34">
        <v>2.0087312983847905E-2</v>
      </c>
      <c r="AH67" s="52" t="s">
        <v>396</v>
      </c>
      <c r="AI67" s="34">
        <v>1.3864060331006459E-3</v>
      </c>
      <c r="AJ67" s="52" t="s">
        <v>202</v>
      </c>
      <c r="AK67" s="34">
        <v>6.5686625522426684E-2</v>
      </c>
      <c r="AL67" s="34"/>
      <c r="AM67" s="34"/>
      <c r="AN67" s="52" t="s">
        <v>86</v>
      </c>
      <c r="AO67" s="34">
        <v>5.3906674712999661E-2</v>
      </c>
      <c r="AP67" s="52" t="s">
        <v>482</v>
      </c>
      <c r="AQ67" s="34">
        <v>1.407804401904604E-2</v>
      </c>
      <c r="AR67" s="52" t="s">
        <v>448</v>
      </c>
      <c r="AS67" s="34">
        <v>0.12690143905522944</v>
      </c>
      <c r="AT67" s="54" t="s">
        <v>173</v>
      </c>
      <c r="AU67" s="26"/>
      <c r="AV67" s="4" t="s">
        <v>872</v>
      </c>
      <c r="AW67" s="5">
        <v>0.11631403183196003</v>
      </c>
      <c r="AX67" s="4" t="s">
        <v>906</v>
      </c>
      <c r="AY67" s="5">
        <v>7.6241217166722497E-2</v>
      </c>
      <c r="AZ67" s="4" t="s">
        <v>919</v>
      </c>
      <c r="BA67" s="5">
        <v>0.14050166348502305</v>
      </c>
      <c r="BE67" s="2"/>
      <c r="BK67" s="17" t="s">
        <v>668</v>
      </c>
      <c r="BL67" s="18">
        <v>0.28061599737488258</v>
      </c>
      <c r="BM67" s="18">
        <v>0.3516052798432186</v>
      </c>
      <c r="BN67" s="18">
        <v>0.17891549683457197</v>
      </c>
      <c r="BO67" s="19"/>
    </row>
    <row r="68" spans="1:76" x14ac:dyDescent="0.35">
      <c r="A68" s="27"/>
      <c r="B68" s="27"/>
      <c r="C68" s="27"/>
      <c r="D68" s="27"/>
      <c r="E68" s="27"/>
      <c r="F68" s="27"/>
      <c r="G68" s="27"/>
      <c r="H68" s="27"/>
      <c r="I68" s="27"/>
      <c r="J68" s="27"/>
      <c r="K68" s="27"/>
      <c r="L68" s="27"/>
      <c r="M68" s="27"/>
      <c r="N68" s="27"/>
      <c r="O68" s="27"/>
      <c r="P68" s="27"/>
      <c r="Q68" s="27"/>
      <c r="R68" s="36"/>
      <c r="S68" s="36"/>
      <c r="T68" s="36"/>
      <c r="U68" s="36"/>
      <c r="V68" s="36"/>
      <c r="W68" s="34"/>
      <c r="X68" s="52" t="s">
        <v>303</v>
      </c>
      <c r="Y68" s="34">
        <v>1.2611675170977935E-3</v>
      </c>
      <c r="Z68" s="34"/>
      <c r="AA68" s="34"/>
      <c r="AB68" s="52" t="s">
        <v>475</v>
      </c>
      <c r="AC68" s="34">
        <v>4.5919780263254566E-3</v>
      </c>
      <c r="AD68" s="34"/>
      <c r="AE68" s="34"/>
      <c r="AF68" s="52" t="s">
        <v>104</v>
      </c>
      <c r="AG68" s="34">
        <v>2.0009266114556612E-2</v>
      </c>
      <c r="AH68" s="52" t="s">
        <v>267</v>
      </c>
      <c r="AI68" s="34">
        <v>1.346025274854996E-3</v>
      </c>
      <c r="AJ68" s="52" t="s">
        <v>308</v>
      </c>
      <c r="AK68" s="34">
        <v>6.1468218378784599E-2</v>
      </c>
      <c r="AL68" s="34"/>
      <c r="AM68" s="34"/>
      <c r="AN68" s="52" t="s">
        <v>176</v>
      </c>
      <c r="AO68" s="34">
        <v>5.373181074745019E-2</v>
      </c>
      <c r="AP68" s="52" t="s">
        <v>398</v>
      </c>
      <c r="AQ68" s="34">
        <v>1.3689961056543822E-2</v>
      </c>
      <c r="AR68" s="52" t="s">
        <v>337</v>
      </c>
      <c r="AS68" s="34">
        <v>0.12566078252815316</v>
      </c>
      <c r="AT68" s="54" t="s">
        <v>54</v>
      </c>
      <c r="AU68" s="26"/>
      <c r="AV68" s="4" t="s">
        <v>873</v>
      </c>
      <c r="AW68" s="5">
        <v>0.11272606261190041</v>
      </c>
      <c r="AX68" s="4" t="s">
        <v>911</v>
      </c>
      <c r="AY68" s="5">
        <v>7.0070326779366893E-2</v>
      </c>
      <c r="AZ68" s="4" t="s">
        <v>944</v>
      </c>
      <c r="BA68" s="5">
        <v>0.13962549945730401</v>
      </c>
      <c r="BE68" s="2"/>
      <c r="BK68" s="17" t="s">
        <v>675</v>
      </c>
      <c r="BL68" s="18">
        <v>0.25911719112438758</v>
      </c>
      <c r="BM68" s="18">
        <v>0.3304705362460853</v>
      </c>
      <c r="BN68" s="18">
        <v>0.15689512799339389</v>
      </c>
      <c r="BO68" s="19"/>
    </row>
    <row r="69" spans="1:76" x14ac:dyDescent="0.35">
      <c r="A69" s="27"/>
      <c r="B69" s="27"/>
      <c r="C69" s="27"/>
      <c r="D69" s="27"/>
      <c r="E69" s="27"/>
      <c r="F69" s="27"/>
      <c r="G69" s="27"/>
      <c r="H69" s="27"/>
      <c r="I69" s="27"/>
      <c r="J69" s="27"/>
      <c r="K69" s="27"/>
      <c r="L69" s="27"/>
      <c r="M69" s="27"/>
      <c r="N69" s="27"/>
      <c r="O69" s="27"/>
      <c r="P69" s="27"/>
      <c r="Q69" s="27"/>
      <c r="R69" s="36"/>
      <c r="S69" s="36"/>
      <c r="T69" s="36"/>
      <c r="U69" s="34"/>
      <c r="V69" s="34"/>
      <c r="W69" s="34"/>
      <c r="X69" s="52" t="s">
        <v>475</v>
      </c>
      <c r="Y69" s="34">
        <v>1.2611675170977935E-3</v>
      </c>
      <c r="Z69" s="34"/>
      <c r="AA69" s="34"/>
      <c r="AB69" s="34"/>
      <c r="AC69" s="34"/>
      <c r="AD69" s="34"/>
      <c r="AE69" s="34"/>
      <c r="AF69" s="52" t="s">
        <v>148</v>
      </c>
      <c r="AG69" s="34">
        <v>1.9794637224005537E-2</v>
      </c>
      <c r="AH69" s="34"/>
      <c r="AI69" s="34"/>
      <c r="AJ69" s="52" t="s">
        <v>118</v>
      </c>
      <c r="AK69" s="34">
        <v>6.0404754392992477E-2</v>
      </c>
      <c r="AL69" s="34"/>
      <c r="AM69" s="34"/>
      <c r="AN69" s="52" t="s">
        <v>39</v>
      </c>
      <c r="AO69" s="34">
        <v>5.3634664099922708E-2</v>
      </c>
      <c r="AP69" s="52" t="s">
        <v>270</v>
      </c>
      <c r="AQ69" s="34">
        <v>1.344908197637003E-2</v>
      </c>
      <c r="AR69" s="52" t="s">
        <v>59</v>
      </c>
      <c r="AS69" s="34">
        <v>0.1150974783833324</v>
      </c>
      <c r="AT69" s="54" t="s">
        <v>15</v>
      </c>
      <c r="AU69" s="26"/>
      <c r="AV69" s="4" t="s">
        <v>874</v>
      </c>
      <c r="AW69" s="5">
        <v>0.11099493999629212</v>
      </c>
      <c r="AX69" s="4" t="s">
        <v>898</v>
      </c>
      <c r="AY69" s="5">
        <v>6.6864669435286059E-2</v>
      </c>
      <c r="AZ69" s="4" t="s">
        <v>877</v>
      </c>
      <c r="BA69" s="5">
        <v>0.13748765922966957</v>
      </c>
      <c r="BE69" s="2"/>
      <c r="BK69" s="17" t="s">
        <v>674</v>
      </c>
      <c r="BL69" s="18">
        <v>0.22064564309718593</v>
      </c>
      <c r="BM69" s="18">
        <v>0.29492574019636097</v>
      </c>
      <c r="BN69" s="18">
        <v>0.11423066336361135</v>
      </c>
      <c r="BO69" s="19"/>
    </row>
    <row r="70" spans="1:76" x14ac:dyDescent="0.35">
      <c r="A70" s="27"/>
      <c r="B70" s="27"/>
      <c r="C70" s="27"/>
      <c r="D70" s="27"/>
      <c r="E70" s="27"/>
      <c r="F70" s="27"/>
      <c r="G70" s="27"/>
      <c r="H70" s="27"/>
      <c r="I70" s="27"/>
      <c r="J70" s="27"/>
      <c r="K70" s="27"/>
      <c r="L70" s="27"/>
      <c r="M70" s="27"/>
      <c r="N70" s="27"/>
      <c r="O70" s="27"/>
      <c r="P70" s="27"/>
      <c r="Q70" s="27"/>
      <c r="R70" s="36"/>
      <c r="S70" s="36"/>
      <c r="T70" s="36"/>
      <c r="U70" s="34"/>
      <c r="V70" s="34"/>
      <c r="W70" s="34"/>
      <c r="X70" s="52" t="s">
        <v>395</v>
      </c>
      <c r="Y70" s="34">
        <v>9.9923272508517492E-4</v>
      </c>
      <c r="Z70" s="34"/>
      <c r="AA70" s="34"/>
      <c r="AB70" s="34"/>
      <c r="AC70" s="34"/>
      <c r="AD70" s="34"/>
      <c r="AE70" s="34"/>
      <c r="AF70" s="52" t="s">
        <v>47</v>
      </c>
      <c r="AG70" s="34">
        <v>1.8945877520462669E-2</v>
      </c>
      <c r="AH70" s="34"/>
      <c r="AI70" s="34"/>
      <c r="AJ70" s="52" t="s">
        <v>150</v>
      </c>
      <c r="AK70" s="34">
        <v>5.6363591246982425E-2</v>
      </c>
      <c r="AL70" s="34"/>
      <c r="AM70" s="34"/>
      <c r="AN70" s="52" t="s">
        <v>172</v>
      </c>
      <c r="AO70" s="34">
        <v>5.3372368151598508E-2</v>
      </c>
      <c r="AP70" s="52" t="s">
        <v>173</v>
      </c>
      <c r="AQ70" s="34">
        <v>1.3355406778524665E-2</v>
      </c>
      <c r="AR70" s="52" t="s">
        <v>379</v>
      </c>
      <c r="AS70" s="34">
        <v>0.11297063862263021</v>
      </c>
      <c r="AT70" s="54" t="s">
        <v>103</v>
      </c>
      <c r="AU70" s="26"/>
      <c r="AV70" s="4" t="s">
        <v>875</v>
      </c>
      <c r="AW70" s="5">
        <v>0.1070878252660924</v>
      </c>
      <c r="AX70" s="4" t="s">
        <v>920</v>
      </c>
      <c r="AY70" s="5">
        <v>6.47008507280315E-2</v>
      </c>
      <c r="AZ70" s="4" t="s">
        <v>946</v>
      </c>
      <c r="BA70" s="5">
        <v>0.13675168144638561</v>
      </c>
      <c r="BE70" s="2"/>
      <c r="BK70" s="17" t="s">
        <v>676</v>
      </c>
      <c r="BL70" s="18">
        <v>0.20254138520203221</v>
      </c>
      <c r="BM70" s="18">
        <v>0.24112821104002152</v>
      </c>
      <c r="BN70" s="18">
        <v>0.14726121662537847</v>
      </c>
      <c r="BO70" s="19"/>
    </row>
    <row r="71" spans="1:76" x14ac:dyDescent="0.35">
      <c r="A71" s="27"/>
      <c r="B71" s="27"/>
      <c r="C71" s="27"/>
      <c r="D71" s="27"/>
      <c r="E71" s="27"/>
      <c r="F71" s="27"/>
      <c r="G71" s="27"/>
      <c r="H71" s="27"/>
      <c r="I71" s="27"/>
      <c r="J71" s="27"/>
      <c r="K71" s="27"/>
      <c r="L71" s="27"/>
      <c r="M71" s="27"/>
      <c r="N71" s="27"/>
      <c r="O71" s="27"/>
      <c r="P71" s="27"/>
      <c r="Q71" s="27"/>
      <c r="R71" s="36"/>
      <c r="S71" s="36"/>
      <c r="T71" s="36"/>
      <c r="U71" s="34"/>
      <c r="V71" s="34"/>
      <c r="W71" s="34"/>
      <c r="X71" s="52"/>
      <c r="Y71" s="34"/>
      <c r="Z71" s="34"/>
      <c r="AA71" s="34"/>
      <c r="AB71" s="34"/>
      <c r="AC71" s="34"/>
      <c r="AD71" s="34"/>
      <c r="AE71" s="34"/>
      <c r="AF71" s="52" t="s">
        <v>118</v>
      </c>
      <c r="AG71" s="34">
        <v>1.8614178325974652E-2</v>
      </c>
      <c r="AH71" s="34"/>
      <c r="AI71" s="34"/>
      <c r="AJ71" s="52" t="s">
        <v>47</v>
      </c>
      <c r="AK71" s="34">
        <v>5.5796410454559957E-2</v>
      </c>
      <c r="AL71" s="34"/>
      <c r="AM71" s="34"/>
      <c r="AN71" s="52" t="s">
        <v>337</v>
      </c>
      <c r="AO71" s="34">
        <v>5.1225427241241163E-2</v>
      </c>
      <c r="AP71" s="52" t="s">
        <v>54</v>
      </c>
      <c r="AQ71" s="34">
        <v>1.3248349409558538E-2</v>
      </c>
      <c r="AR71" s="52" t="s">
        <v>499</v>
      </c>
      <c r="AS71" s="34">
        <v>0.11268705998786993</v>
      </c>
      <c r="AT71" s="54" t="s">
        <v>381</v>
      </c>
      <c r="AU71" s="26"/>
      <c r="AV71" s="4" t="s">
        <v>876</v>
      </c>
      <c r="AW71" s="5">
        <v>0.10610137550747763</v>
      </c>
      <c r="AX71" s="4" t="s">
        <v>914</v>
      </c>
      <c r="AY71" s="5">
        <v>6.4153217598417689E-2</v>
      </c>
      <c r="AZ71" s="4" t="s">
        <v>937</v>
      </c>
      <c r="BA71" s="5">
        <v>0.13626102959086295</v>
      </c>
      <c r="BE71" s="2"/>
      <c r="BK71" s="17" t="s">
        <v>677</v>
      </c>
      <c r="BL71" s="18">
        <v>0.13408466003598221</v>
      </c>
      <c r="BM71" s="18">
        <v>0.17292062943109113</v>
      </c>
      <c r="BN71" s="18">
        <v>7.8447563996696945E-2</v>
      </c>
      <c r="BO71" s="19"/>
    </row>
    <row r="72" spans="1:76" x14ac:dyDescent="0.35">
      <c r="A72" s="27"/>
      <c r="B72" s="27"/>
      <c r="C72" s="27"/>
      <c r="D72" s="27"/>
      <c r="E72" s="27"/>
      <c r="F72" s="27"/>
      <c r="G72" s="27"/>
      <c r="H72" s="27"/>
      <c r="I72" s="27"/>
      <c r="J72" s="27"/>
      <c r="K72" s="27"/>
      <c r="L72" s="27"/>
      <c r="M72" s="27"/>
      <c r="N72" s="27"/>
      <c r="O72" s="27"/>
      <c r="P72" s="27"/>
      <c r="Q72" s="27"/>
      <c r="R72" s="36"/>
      <c r="S72" s="36"/>
      <c r="T72" s="36"/>
      <c r="U72" s="34"/>
      <c r="V72" s="34"/>
      <c r="W72" s="34"/>
      <c r="X72" s="52"/>
      <c r="Y72" s="34"/>
      <c r="Z72" s="34"/>
      <c r="AA72" s="34"/>
      <c r="AB72" s="34"/>
      <c r="AC72" s="34"/>
      <c r="AD72" s="34"/>
      <c r="AE72" s="34"/>
      <c r="AF72" s="52" t="s">
        <v>422</v>
      </c>
      <c r="AG72" s="34">
        <v>1.8399549435423584E-2</v>
      </c>
      <c r="AH72" s="34"/>
      <c r="AI72" s="34"/>
      <c r="AJ72" s="52" t="s">
        <v>292</v>
      </c>
      <c r="AK72" s="34">
        <v>5.4591151270662219E-2</v>
      </c>
      <c r="AL72" s="34"/>
      <c r="AM72" s="34"/>
      <c r="AN72" s="52" t="s">
        <v>79</v>
      </c>
      <c r="AO72" s="34">
        <v>5.0729979338851004E-2</v>
      </c>
      <c r="AP72" s="52" t="s">
        <v>323</v>
      </c>
      <c r="AQ72" s="34">
        <v>1.3168056382833939E-2</v>
      </c>
      <c r="AR72" s="52" t="s">
        <v>493</v>
      </c>
      <c r="AS72" s="34">
        <v>0.11158819277817379</v>
      </c>
      <c r="AT72" s="54" t="s">
        <v>502</v>
      </c>
      <c r="AU72" s="26"/>
      <c r="AV72" s="4" t="s">
        <v>877</v>
      </c>
      <c r="AW72" s="5">
        <v>0.10418650244663717</v>
      </c>
      <c r="AX72" s="4" t="s">
        <v>924</v>
      </c>
      <c r="AY72" s="5">
        <v>6.3218234206394108E-2</v>
      </c>
      <c r="AZ72" s="4" t="s">
        <v>949</v>
      </c>
      <c r="BA72" s="5">
        <v>0.13152974384118021</v>
      </c>
    </row>
    <row r="73" spans="1:76" x14ac:dyDescent="0.35">
      <c r="A73" s="27"/>
      <c r="B73" s="27"/>
      <c r="C73" s="27"/>
      <c r="D73" s="27"/>
      <c r="E73" s="27"/>
      <c r="F73" s="27"/>
      <c r="G73" s="27"/>
      <c r="H73" s="27"/>
      <c r="I73" s="27"/>
      <c r="J73" s="27"/>
      <c r="K73" s="27"/>
      <c r="L73" s="27"/>
      <c r="M73" s="27"/>
      <c r="N73" s="27"/>
      <c r="O73" s="27"/>
      <c r="P73" s="27"/>
      <c r="Q73" s="27"/>
      <c r="R73" s="36"/>
      <c r="S73" s="36"/>
      <c r="T73" s="36"/>
      <c r="U73" s="36"/>
      <c r="V73" s="36"/>
      <c r="W73" s="36"/>
      <c r="X73" s="27"/>
      <c r="Y73" s="36"/>
      <c r="Z73" s="36"/>
      <c r="AA73" s="36"/>
      <c r="AB73" s="36"/>
      <c r="AC73" s="36"/>
      <c r="AD73" s="36"/>
      <c r="AE73" s="36"/>
      <c r="AF73" s="52" t="s">
        <v>230</v>
      </c>
      <c r="AG73" s="34">
        <v>1.8389793576762167E-2</v>
      </c>
      <c r="AH73" s="36"/>
      <c r="AI73" s="36"/>
      <c r="AJ73" s="52" t="s">
        <v>214</v>
      </c>
      <c r="AK73" s="34">
        <v>5.299595529197404E-2</v>
      </c>
      <c r="AL73" s="34"/>
      <c r="AM73" s="34"/>
      <c r="AN73" s="52" t="s">
        <v>7</v>
      </c>
      <c r="AO73" s="34">
        <v>4.822359583264197E-2</v>
      </c>
      <c r="AP73" s="52" t="s">
        <v>15</v>
      </c>
      <c r="AQ73" s="34">
        <v>1.2512329997916394E-2</v>
      </c>
      <c r="AR73" s="52" t="s">
        <v>21</v>
      </c>
      <c r="AS73" s="34">
        <v>0.10637743536445349</v>
      </c>
      <c r="AT73" s="54" t="s">
        <v>39</v>
      </c>
      <c r="AU73" s="26"/>
      <c r="AV73" s="4" t="s">
        <v>878</v>
      </c>
      <c r="AW73" s="5">
        <v>0.10401242307746987</v>
      </c>
      <c r="AX73" s="4" t="s">
        <v>918</v>
      </c>
      <c r="AY73" s="5">
        <v>6.0813991198333479E-2</v>
      </c>
      <c r="AZ73" s="4" t="s">
        <v>951</v>
      </c>
      <c r="BA73" s="5">
        <v>0.12995264859128594</v>
      </c>
    </row>
    <row r="74" spans="1:76" x14ac:dyDescent="0.35">
      <c r="A74" s="27"/>
      <c r="B74" s="27"/>
      <c r="C74" s="27"/>
      <c r="D74" s="27"/>
      <c r="E74" s="27"/>
      <c r="F74" s="27"/>
      <c r="G74" s="27"/>
      <c r="H74" s="27"/>
      <c r="I74" s="27"/>
      <c r="J74" s="27"/>
      <c r="K74" s="27"/>
      <c r="L74" s="27"/>
      <c r="M74" s="27"/>
      <c r="N74" s="27"/>
      <c r="O74" s="27"/>
      <c r="P74" s="27"/>
      <c r="Q74" s="27"/>
      <c r="R74" s="36"/>
      <c r="S74" s="36"/>
      <c r="T74" s="36"/>
      <c r="U74" s="36"/>
      <c r="V74" s="36"/>
      <c r="W74" s="36"/>
      <c r="X74" s="27"/>
      <c r="Y74" s="36"/>
      <c r="Z74" s="36"/>
      <c r="AA74" s="36"/>
      <c r="AB74" s="36"/>
      <c r="AC74" s="36"/>
      <c r="AD74" s="36"/>
      <c r="AE74" s="36"/>
      <c r="AF74" s="52" t="s">
        <v>202</v>
      </c>
      <c r="AG74" s="34">
        <v>1.8077606099596976E-2</v>
      </c>
      <c r="AH74" s="36"/>
      <c r="AI74" s="36"/>
      <c r="AJ74" s="52" t="s">
        <v>134</v>
      </c>
      <c r="AK74" s="34">
        <v>5.2357876900498763E-2</v>
      </c>
      <c r="AL74" s="34"/>
      <c r="AM74" s="34"/>
      <c r="AN74" s="52" t="s">
        <v>261</v>
      </c>
      <c r="AO74" s="34">
        <v>4.7145268045086924E-2</v>
      </c>
      <c r="AP74" s="52" t="s">
        <v>103</v>
      </c>
      <c r="AQ74" s="34">
        <v>1.2258068746621838E-2</v>
      </c>
      <c r="AR74" s="52" t="s">
        <v>548</v>
      </c>
      <c r="AS74" s="34">
        <v>0.10407335895702614</v>
      </c>
      <c r="AT74" s="54" t="s">
        <v>318</v>
      </c>
      <c r="AU74" s="26"/>
      <c r="AV74" s="4" t="s">
        <v>879</v>
      </c>
      <c r="AW74" s="5">
        <v>0.10359656680668128</v>
      </c>
      <c r="AX74" s="4" t="s">
        <v>932</v>
      </c>
      <c r="AY74" s="5">
        <v>5.7581620043051979E-2</v>
      </c>
      <c r="AZ74" s="4" t="s">
        <v>947</v>
      </c>
      <c r="BA74" s="5">
        <v>0.12546668876936454</v>
      </c>
    </row>
    <row r="75" spans="1:76" x14ac:dyDescent="0.35">
      <c r="A75" s="27"/>
      <c r="B75" s="27"/>
      <c r="C75" s="27"/>
      <c r="D75" s="27"/>
      <c r="E75" s="27"/>
      <c r="F75" s="27"/>
      <c r="G75" s="27"/>
      <c r="H75" s="27"/>
      <c r="I75" s="27"/>
      <c r="J75" s="27"/>
      <c r="K75" s="27"/>
      <c r="L75" s="27"/>
      <c r="M75" s="27"/>
      <c r="N75" s="27"/>
      <c r="O75" s="27"/>
      <c r="P75" s="27"/>
      <c r="Q75" s="27"/>
      <c r="R75" s="36"/>
      <c r="S75" s="36"/>
      <c r="T75" s="36"/>
      <c r="U75" s="36"/>
      <c r="V75" s="36"/>
      <c r="W75" s="36"/>
      <c r="X75" s="27"/>
      <c r="Y75" s="36"/>
      <c r="Z75" s="36"/>
      <c r="AA75" s="36"/>
      <c r="AB75" s="36"/>
      <c r="AC75" s="36"/>
      <c r="AD75" s="36"/>
      <c r="AE75" s="36"/>
      <c r="AF75" s="52" t="s">
        <v>308</v>
      </c>
      <c r="AG75" s="34">
        <v>1.6916658918888914E-2</v>
      </c>
      <c r="AH75" s="36"/>
      <c r="AI75" s="36"/>
      <c r="AJ75" s="52" t="s">
        <v>400</v>
      </c>
      <c r="AK75" s="34">
        <v>5.1684349709497091E-2</v>
      </c>
      <c r="AL75" s="34"/>
      <c r="AM75" s="34"/>
      <c r="AN75" s="52" t="s">
        <v>410</v>
      </c>
      <c r="AO75" s="34">
        <v>4.7028692068053941E-2</v>
      </c>
      <c r="AP75" s="52" t="s">
        <v>381</v>
      </c>
      <c r="AQ75" s="34">
        <v>1.1963660981964983E-2</v>
      </c>
      <c r="AR75" s="52" t="s">
        <v>518</v>
      </c>
      <c r="AS75" s="34">
        <v>0.10386067498095591</v>
      </c>
      <c r="AT75" s="54" t="s">
        <v>494</v>
      </c>
      <c r="AU75" s="26"/>
      <c r="AV75" s="4" t="s">
        <v>880</v>
      </c>
      <c r="AW75" s="5">
        <v>9.3906148589700825E-2</v>
      </c>
      <c r="AX75" s="4" t="s">
        <v>930</v>
      </c>
      <c r="AY75" s="5">
        <v>5.7247697403043557E-2</v>
      </c>
      <c r="AZ75" s="4" t="s">
        <v>881</v>
      </c>
      <c r="BA75" s="5">
        <v>0.12529145596382071</v>
      </c>
    </row>
    <row r="76" spans="1:76" x14ac:dyDescent="0.35">
      <c r="A76" s="27"/>
      <c r="B76" s="27"/>
      <c r="C76" s="27"/>
      <c r="D76" s="27"/>
      <c r="E76" s="27"/>
      <c r="F76" s="27"/>
      <c r="G76" s="27"/>
      <c r="H76" s="27"/>
      <c r="I76" s="27"/>
      <c r="J76" s="27"/>
      <c r="K76" s="27"/>
      <c r="L76" s="27"/>
      <c r="M76" s="27"/>
      <c r="N76" s="27"/>
      <c r="O76" s="27"/>
      <c r="P76" s="27"/>
      <c r="Q76" s="27"/>
      <c r="R76" s="36"/>
      <c r="S76" s="36"/>
      <c r="T76" s="36"/>
      <c r="U76" s="36"/>
      <c r="V76" s="36"/>
      <c r="W76" s="36"/>
      <c r="X76" s="27"/>
      <c r="Y76" s="36"/>
      <c r="Z76" s="36"/>
      <c r="AA76" s="36"/>
      <c r="AB76" s="36"/>
      <c r="AC76" s="36"/>
      <c r="AD76" s="36"/>
      <c r="AE76" s="36"/>
      <c r="AF76" s="52" t="s">
        <v>150</v>
      </c>
      <c r="AG76" s="34">
        <v>1.5511815271645543E-2</v>
      </c>
      <c r="AH76" s="36"/>
      <c r="AI76" s="36"/>
      <c r="AJ76" s="52" t="s">
        <v>207</v>
      </c>
      <c r="AK76" s="34">
        <v>5.1471656912338667E-2</v>
      </c>
      <c r="AL76" s="34"/>
      <c r="AM76" s="34"/>
      <c r="AN76" s="52" t="s">
        <v>21</v>
      </c>
      <c r="AO76" s="34">
        <v>4.6863542767257231E-2</v>
      </c>
      <c r="AP76" s="52" t="s">
        <v>502</v>
      </c>
      <c r="AQ76" s="34">
        <v>1.1896750126361152E-2</v>
      </c>
      <c r="AR76" s="52" t="s">
        <v>278</v>
      </c>
      <c r="AS76" s="34">
        <v>0.10116667795073318</v>
      </c>
      <c r="AT76" s="54" t="s">
        <v>462</v>
      </c>
      <c r="AU76" s="26"/>
      <c r="AV76" s="4" t="s">
        <v>881</v>
      </c>
      <c r="AW76" s="5">
        <v>9.2726277309789037E-2</v>
      </c>
      <c r="AX76" s="4" t="s">
        <v>935</v>
      </c>
      <c r="AY76" s="5">
        <v>5.6219215671817618E-2</v>
      </c>
      <c r="AZ76" s="4" t="s">
        <v>953</v>
      </c>
      <c r="BA76" s="5">
        <v>0.12332884854173011</v>
      </c>
    </row>
    <row r="77" spans="1:76" x14ac:dyDescent="0.35">
      <c r="A77" s="27"/>
      <c r="B77" s="27"/>
      <c r="C77" s="27"/>
      <c r="D77" s="27"/>
      <c r="E77" s="27"/>
      <c r="F77" s="27"/>
      <c r="G77" s="27"/>
      <c r="H77" s="27"/>
      <c r="I77" s="27"/>
      <c r="J77" s="27"/>
      <c r="K77" s="27"/>
      <c r="L77" s="27"/>
      <c r="M77" s="27"/>
      <c r="N77" s="27"/>
      <c r="O77" s="27"/>
      <c r="P77" s="27"/>
      <c r="Q77" s="27"/>
      <c r="R77" s="36"/>
      <c r="S77" s="36"/>
      <c r="T77" s="36"/>
      <c r="U77" s="36"/>
      <c r="V77" s="36"/>
      <c r="W77" s="36"/>
      <c r="X77" s="27"/>
      <c r="Y77" s="36"/>
      <c r="Z77" s="36"/>
      <c r="AA77" s="36"/>
      <c r="AB77" s="36"/>
      <c r="AC77" s="36"/>
      <c r="AD77" s="36"/>
      <c r="AE77" s="36"/>
      <c r="AF77" s="52" t="s">
        <v>292</v>
      </c>
      <c r="AG77" s="34">
        <v>1.502402233857493E-2</v>
      </c>
      <c r="AH77" s="36"/>
      <c r="AI77" s="36"/>
      <c r="AJ77" s="52" t="s">
        <v>234</v>
      </c>
      <c r="AK77" s="34">
        <v>4.6508824978642102E-2</v>
      </c>
      <c r="AL77" s="34"/>
      <c r="AM77" s="34"/>
      <c r="AN77" s="52" t="s">
        <v>274</v>
      </c>
      <c r="AO77" s="34">
        <v>4.6368094864867072E-2</v>
      </c>
      <c r="AP77" s="52" t="s">
        <v>39</v>
      </c>
      <c r="AQ77" s="34">
        <v>1.1214259399202075E-2</v>
      </c>
      <c r="AR77" s="52" t="s">
        <v>153</v>
      </c>
      <c r="AS77" s="34">
        <v>0.10042228403448741</v>
      </c>
      <c r="AT77" s="54" t="s">
        <v>541</v>
      </c>
      <c r="AU77" s="26"/>
      <c r="AV77" s="4" t="s">
        <v>882</v>
      </c>
      <c r="AW77" s="5">
        <v>8.9051268405145753E-2</v>
      </c>
      <c r="AX77" s="4" t="s">
        <v>925</v>
      </c>
      <c r="AY77" s="5">
        <v>5.5457872052598424E-2</v>
      </c>
      <c r="AZ77" s="4" t="s">
        <v>954</v>
      </c>
      <c r="BA77" s="5">
        <v>0.1232587554195126</v>
      </c>
    </row>
    <row r="78" spans="1:76" x14ac:dyDescent="0.35">
      <c r="A78" s="27"/>
      <c r="B78" s="27"/>
      <c r="C78" s="27"/>
      <c r="D78" s="27"/>
      <c r="E78" s="27"/>
      <c r="F78" s="27"/>
      <c r="G78" s="27"/>
      <c r="H78" s="27"/>
      <c r="I78" s="27"/>
      <c r="J78" s="27"/>
      <c r="K78" s="27"/>
      <c r="L78" s="27"/>
      <c r="M78" s="27"/>
      <c r="N78" s="27"/>
      <c r="O78" s="27"/>
      <c r="P78" s="27"/>
      <c r="Q78" s="27"/>
      <c r="R78" s="36"/>
      <c r="S78" s="36"/>
      <c r="T78" s="36"/>
      <c r="U78" s="36"/>
      <c r="V78" s="36"/>
      <c r="W78" s="36"/>
      <c r="X78" s="27"/>
      <c r="Y78" s="36"/>
      <c r="Z78" s="36"/>
      <c r="AA78" s="36"/>
      <c r="AB78" s="36"/>
      <c r="AC78" s="36"/>
      <c r="AD78" s="36"/>
      <c r="AE78" s="36"/>
      <c r="AF78" s="52" t="s">
        <v>134</v>
      </c>
      <c r="AG78" s="34">
        <v>1.4409403242905953E-2</v>
      </c>
      <c r="AH78" s="36"/>
      <c r="AI78" s="36"/>
      <c r="AJ78" s="52" t="s">
        <v>140</v>
      </c>
      <c r="AK78" s="34">
        <v>4.4949077799480319E-2</v>
      </c>
      <c r="AL78" s="34"/>
      <c r="AM78" s="34"/>
      <c r="AN78" s="52" t="s">
        <v>123</v>
      </c>
      <c r="AO78" s="34">
        <v>4.3997716665196515E-2</v>
      </c>
      <c r="AP78" s="52" t="s">
        <v>318</v>
      </c>
      <c r="AQ78" s="34">
        <v>1.0812794265579089E-2</v>
      </c>
      <c r="AR78" s="52" t="s">
        <v>586</v>
      </c>
      <c r="AS78" s="34">
        <v>9.974878477693172E-2</v>
      </c>
      <c r="AT78" s="54" t="s">
        <v>260</v>
      </c>
      <c r="AU78" s="26"/>
      <c r="AV78" s="4" t="s">
        <v>883</v>
      </c>
      <c r="AW78" s="5">
        <v>8.8161529407179473E-2</v>
      </c>
      <c r="AX78" s="4" t="s">
        <v>945</v>
      </c>
      <c r="AY78" s="5">
        <v>4.9046557364436763E-2</v>
      </c>
      <c r="AZ78" s="4" t="s">
        <v>934</v>
      </c>
      <c r="BA78" s="5">
        <v>0.1207354030196818</v>
      </c>
    </row>
    <row r="79" spans="1:76" x14ac:dyDescent="0.35">
      <c r="A79" s="27"/>
      <c r="B79" s="27"/>
      <c r="C79" s="27"/>
      <c r="D79" s="27"/>
      <c r="E79" s="27"/>
      <c r="F79" s="27"/>
      <c r="G79" s="27"/>
      <c r="H79" s="27"/>
      <c r="I79" s="27"/>
      <c r="J79" s="27"/>
      <c r="K79" s="27"/>
      <c r="L79" s="27"/>
      <c r="M79" s="27"/>
      <c r="N79" s="27"/>
      <c r="O79" s="27"/>
      <c r="P79" s="27"/>
      <c r="Q79" s="27"/>
      <c r="R79" s="36"/>
      <c r="S79" s="36"/>
      <c r="T79" s="36"/>
      <c r="U79" s="36"/>
      <c r="V79" s="36"/>
      <c r="W79" s="36"/>
      <c r="X79" s="27"/>
      <c r="Y79" s="36"/>
      <c r="Z79" s="36"/>
      <c r="AA79" s="36"/>
      <c r="AB79" s="36"/>
      <c r="AC79" s="36"/>
      <c r="AD79" s="36"/>
      <c r="AE79" s="36"/>
      <c r="AF79" s="52" t="s">
        <v>400</v>
      </c>
      <c r="AG79" s="34">
        <v>1.4224041928339121E-2</v>
      </c>
      <c r="AH79" s="36"/>
      <c r="AI79" s="36"/>
      <c r="AJ79" s="52" t="s">
        <v>96</v>
      </c>
      <c r="AK79" s="34">
        <v>4.317663782316012E-2</v>
      </c>
      <c r="AL79" s="34"/>
      <c r="AM79" s="34"/>
      <c r="AN79" s="52" t="s">
        <v>379</v>
      </c>
      <c r="AO79" s="34">
        <v>4.2909674212888715E-2</v>
      </c>
      <c r="AP79" s="52" t="s">
        <v>494</v>
      </c>
      <c r="AQ79" s="34">
        <v>9.5816345224685982E-3</v>
      </c>
      <c r="AR79" s="52" t="s">
        <v>241</v>
      </c>
      <c r="AS79" s="34">
        <v>9.7763734333609714E-2</v>
      </c>
      <c r="AT79" s="54" t="s">
        <v>446</v>
      </c>
      <c r="AU79" s="26"/>
      <c r="AV79" s="4" t="s">
        <v>884</v>
      </c>
      <c r="AW79" s="5">
        <v>8.6894618442684035E-2</v>
      </c>
      <c r="AX79" s="4" t="s">
        <v>926</v>
      </c>
      <c r="AY79" s="5">
        <v>4.8619136385225983E-2</v>
      </c>
      <c r="AZ79" s="4" t="s">
        <v>955</v>
      </c>
      <c r="BA79" s="5">
        <v>0.11943868025865764</v>
      </c>
    </row>
    <row r="80" spans="1:76" x14ac:dyDescent="0.35">
      <c r="A80" s="27"/>
      <c r="B80" s="27"/>
      <c r="C80" s="27"/>
      <c r="D80" s="27"/>
      <c r="E80" s="27"/>
      <c r="F80" s="27"/>
      <c r="G80" s="27"/>
      <c r="H80" s="27"/>
      <c r="I80" s="27"/>
      <c r="J80" s="27"/>
      <c r="K80" s="27"/>
      <c r="L80" s="27"/>
      <c r="M80" s="27"/>
      <c r="N80" s="27"/>
      <c r="O80" s="27"/>
      <c r="P80" s="27"/>
      <c r="Q80" s="27"/>
      <c r="R80" s="36"/>
      <c r="S80" s="36"/>
      <c r="T80" s="36"/>
      <c r="U80" s="36"/>
      <c r="V80" s="36"/>
      <c r="W80" s="36"/>
      <c r="X80" s="27"/>
      <c r="Y80" s="36"/>
      <c r="Z80" s="36"/>
      <c r="AA80" s="36"/>
      <c r="AB80" s="36"/>
      <c r="AC80" s="36"/>
      <c r="AD80" s="36"/>
      <c r="AE80" s="36"/>
      <c r="AF80" s="52" t="s">
        <v>207</v>
      </c>
      <c r="AG80" s="34">
        <v>1.4165506776370648E-2</v>
      </c>
      <c r="AH80" s="36"/>
      <c r="AI80" s="36"/>
      <c r="AJ80" s="52" t="s">
        <v>161</v>
      </c>
      <c r="AK80" s="34">
        <v>3.9348167474308478E-2</v>
      </c>
      <c r="AL80" s="34"/>
      <c r="AM80" s="34"/>
      <c r="AN80" s="52" t="s">
        <v>185</v>
      </c>
      <c r="AO80" s="34">
        <v>4.2103357038410616E-2</v>
      </c>
      <c r="AP80" s="52" t="s">
        <v>462</v>
      </c>
      <c r="AQ80" s="34">
        <v>9.354137613415572E-3</v>
      </c>
      <c r="AR80" s="52" t="s">
        <v>123</v>
      </c>
      <c r="AS80" s="34">
        <v>9.7409261040159345E-2</v>
      </c>
      <c r="AT80" s="54" t="s">
        <v>155</v>
      </c>
      <c r="AU80" s="26"/>
      <c r="AV80" s="4" t="s">
        <v>885</v>
      </c>
      <c r="AW80" s="5">
        <v>8.429309898123917E-2</v>
      </c>
      <c r="AX80" s="4" t="s">
        <v>948</v>
      </c>
      <c r="AY80" s="5">
        <v>4.6762526506779166E-2</v>
      </c>
      <c r="AZ80" s="4" t="s">
        <v>958</v>
      </c>
      <c r="BA80" s="5">
        <v>0.11891298184202623</v>
      </c>
    </row>
    <row r="81" spans="1:53" x14ac:dyDescent="0.35">
      <c r="A81" s="27"/>
      <c r="B81" s="27"/>
      <c r="C81" s="27"/>
      <c r="D81" s="27"/>
      <c r="E81" s="27"/>
      <c r="F81" s="27"/>
      <c r="G81" s="27"/>
      <c r="H81" s="27"/>
      <c r="I81" s="27"/>
      <c r="J81" s="27"/>
      <c r="K81" s="27"/>
      <c r="L81" s="27"/>
      <c r="M81" s="27"/>
      <c r="N81" s="27"/>
      <c r="O81" s="27"/>
      <c r="P81" s="27"/>
      <c r="Q81" s="27"/>
      <c r="R81" s="36"/>
      <c r="S81" s="36"/>
      <c r="T81" s="36"/>
      <c r="U81" s="36"/>
      <c r="V81" s="36"/>
      <c r="W81" s="36"/>
      <c r="X81" s="27"/>
      <c r="Y81" s="36"/>
      <c r="Z81" s="36"/>
      <c r="AA81" s="36"/>
      <c r="AB81" s="36"/>
      <c r="AC81" s="36"/>
      <c r="AD81" s="36"/>
      <c r="AE81" s="36"/>
      <c r="AF81" s="52" t="s">
        <v>96</v>
      </c>
      <c r="AG81" s="34">
        <v>1.3189920910229417E-2</v>
      </c>
      <c r="AH81" s="36"/>
      <c r="AI81" s="36"/>
      <c r="AJ81" s="52" t="s">
        <v>120</v>
      </c>
      <c r="AK81" s="34">
        <v>3.8391049887095574E-2</v>
      </c>
      <c r="AL81" s="34"/>
      <c r="AM81" s="34"/>
      <c r="AN81" s="52" t="s">
        <v>443</v>
      </c>
      <c r="AO81" s="34">
        <v>4.0626727995992894E-2</v>
      </c>
      <c r="AP81" s="52" t="s">
        <v>541</v>
      </c>
      <c r="AQ81" s="34">
        <v>9.3139911000532753E-3</v>
      </c>
      <c r="AR81" s="52" t="s">
        <v>116</v>
      </c>
      <c r="AS81" s="34">
        <v>9.6416735818498328E-2</v>
      </c>
      <c r="AT81" s="54" t="s">
        <v>391</v>
      </c>
      <c r="AU81" s="26"/>
      <c r="AV81" s="4" t="s">
        <v>886</v>
      </c>
      <c r="AW81" s="5">
        <v>8.378053194980209E-2</v>
      </c>
      <c r="AX81" s="4" t="s">
        <v>961</v>
      </c>
      <c r="AY81" s="5">
        <v>4.3904148708307084E-2</v>
      </c>
      <c r="AZ81" s="4" t="s">
        <v>929</v>
      </c>
      <c r="BA81" s="5">
        <v>0.11169339025362145</v>
      </c>
    </row>
    <row r="82" spans="1:53" x14ac:dyDescent="0.35">
      <c r="A82" s="27"/>
      <c r="B82" s="27"/>
      <c r="C82" s="27"/>
      <c r="D82" s="27"/>
      <c r="E82" s="27"/>
      <c r="F82" s="27"/>
      <c r="G82" s="27"/>
      <c r="H82" s="27"/>
      <c r="I82" s="27"/>
      <c r="J82" s="27"/>
      <c r="K82" s="27"/>
      <c r="L82" s="27"/>
      <c r="M82" s="27"/>
      <c r="N82" s="27"/>
      <c r="O82" s="27"/>
      <c r="P82" s="27"/>
      <c r="Q82" s="27"/>
      <c r="R82" s="36"/>
      <c r="S82" s="36"/>
      <c r="T82" s="36"/>
      <c r="U82" s="36"/>
      <c r="V82" s="36"/>
      <c r="W82" s="36"/>
      <c r="X82" s="27"/>
      <c r="Y82" s="36"/>
      <c r="Z82" s="36"/>
      <c r="AA82" s="36"/>
      <c r="AB82" s="36"/>
      <c r="AC82" s="36"/>
      <c r="AD82" s="36"/>
      <c r="AE82" s="36"/>
      <c r="AF82" s="52" t="s">
        <v>234</v>
      </c>
      <c r="AG82" s="34">
        <v>1.2799686563772925E-2</v>
      </c>
      <c r="AH82" s="36"/>
      <c r="AI82" s="36"/>
      <c r="AJ82" s="52" t="s">
        <v>27</v>
      </c>
      <c r="AK82" s="34">
        <v>3.8178357089937151E-2</v>
      </c>
      <c r="AL82" s="34"/>
      <c r="AM82" s="34"/>
      <c r="AN82" s="52" t="s">
        <v>241</v>
      </c>
      <c r="AO82" s="34">
        <v>3.7168307344014544E-2</v>
      </c>
      <c r="AP82" s="52" t="s">
        <v>260</v>
      </c>
      <c r="AQ82" s="34">
        <v>9.0463476776379507E-3</v>
      </c>
      <c r="AR82" s="52" t="s">
        <v>532</v>
      </c>
      <c r="AS82" s="34">
        <v>8.8051166093069802E-2</v>
      </c>
      <c r="AT82" s="54" t="s">
        <v>454</v>
      </c>
      <c r="AU82" s="26"/>
      <c r="AV82" s="4" t="s">
        <v>887</v>
      </c>
      <c r="AW82" s="5">
        <v>8.1826974584702228E-2</v>
      </c>
      <c r="AX82" s="4" t="s">
        <v>910</v>
      </c>
      <c r="AY82" s="5">
        <v>4.1459834983445451E-2</v>
      </c>
      <c r="AZ82" s="4" t="s">
        <v>959</v>
      </c>
      <c r="BA82" s="5">
        <v>0.11141301776475135</v>
      </c>
    </row>
    <row r="83" spans="1:53" x14ac:dyDescent="0.35">
      <c r="A83" s="27"/>
      <c r="B83" s="27"/>
      <c r="C83" s="27"/>
      <c r="D83" s="27"/>
      <c r="E83" s="27"/>
      <c r="F83" s="27"/>
      <c r="G83" s="27"/>
      <c r="H83" s="27"/>
      <c r="I83" s="27"/>
      <c r="J83" s="27"/>
      <c r="K83" s="27"/>
      <c r="L83" s="27"/>
      <c r="M83" s="27"/>
      <c r="N83" s="27"/>
      <c r="O83" s="27"/>
      <c r="P83" s="27"/>
      <c r="Q83" s="27"/>
      <c r="R83" s="36"/>
      <c r="S83" s="36"/>
      <c r="T83" s="36"/>
      <c r="U83" s="36"/>
      <c r="V83" s="36"/>
      <c r="W83" s="36"/>
      <c r="X83" s="27"/>
      <c r="Y83" s="36"/>
      <c r="Z83" s="36"/>
      <c r="AA83" s="36"/>
      <c r="AB83" s="36"/>
      <c r="AC83" s="36"/>
      <c r="AD83" s="36"/>
      <c r="AE83" s="36"/>
      <c r="AF83" s="52" t="s">
        <v>161</v>
      </c>
      <c r="AG83" s="34">
        <v>1.0829003114167643E-2</v>
      </c>
      <c r="AH83" s="36"/>
      <c r="AI83" s="36"/>
      <c r="AJ83" s="52" t="s">
        <v>562</v>
      </c>
      <c r="AK83" s="34">
        <v>3.6476814712669753E-2</v>
      </c>
      <c r="AL83" s="34"/>
      <c r="AM83" s="34"/>
      <c r="AN83" s="52" t="s">
        <v>448</v>
      </c>
      <c r="AO83" s="34">
        <v>3.7148878014509043E-2</v>
      </c>
      <c r="AP83" s="52" t="s">
        <v>498</v>
      </c>
      <c r="AQ83" s="34">
        <v>9.0062011642756522E-3</v>
      </c>
      <c r="AR83" s="52" t="s">
        <v>377</v>
      </c>
      <c r="AS83" s="34">
        <v>8.8015718763724771E-2</v>
      </c>
      <c r="AT83" s="54" t="s">
        <v>242</v>
      </c>
      <c r="AU83" s="26"/>
      <c r="AV83" s="4" t="s">
        <v>888</v>
      </c>
      <c r="AW83" s="5">
        <v>8.1478815846367611E-2</v>
      </c>
      <c r="AX83" s="4" t="s">
        <v>960</v>
      </c>
      <c r="AY83" s="5">
        <v>3.9803578689003687E-2</v>
      </c>
      <c r="AZ83" s="4" t="s">
        <v>963</v>
      </c>
      <c r="BA83" s="5">
        <v>0.11032657437037978</v>
      </c>
    </row>
    <row r="84" spans="1:53" x14ac:dyDescent="0.35">
      <c r="A84" s="27"/>
      <c r="B84" s="27"/>
      <c r="C84" s="27"/>
      <c r="D84" s="27"/>
      <c r="E84" s="27"/>
      <c r="F84" s="27"/>
      <c r="G84" s="27"/>
      <c r="H84" s="27"/>
      <c r="I84" s="27"/>
      <c r="J84" s="27"/>
      <c r="K84" s="27"/>
      <c r="L84" s="27"/>
      <c r="M84" s="27"/>
      <c r="N84" s="27"/>
      <c r="O84" s="27"/>
      <c r="P84" s="27"/>
      <c r="Q84" s="27"/>
      <c r="R84" s="36"/>
      <c r="S84" s="36"/>
      <c r="T84" s="36"/>
      <c r="U84" s="36"/>
      <c r="V84" s="36"/>
      <c r="W84" s="36"/>
      <c r="X84" s="27"/>
      <c r="Y84" s="36"/>
      <c r="Z84" s="36"/>
      <c r="AA84" s="36"/>
      <c r="AB84" s="36"/>
      <c r="AC84" s="36"/>
      <c r="AD84" s="36"/>
      <c r="AE84" s="36"/>
      <c r="AF84" s="52" t="s">
        <v>120</v>
      </c>
      <c r="AG84" s="34">
        <v>1.0565594930309513E-2</v>
      </c>
      <c r="AH84" s="36"/>
      <c r="AI84" s="36"/>
      <c r="AJ84" s="52" t="s">
        <v>342</v>
      </c>
      <c r="AK84" s="34">
        <v>3.3321871554819797E-2</v>
      </c>
      <c r="AL84" s="34"/>
      <c r="AM84" s="34"/>
      <c r="AN84" s="52" t="s">
        <v>574</v>
      </c>
      <c r="AO84" s="34">
        <v>3.6021976903190256E-2</v>
      </c>
      <c r="AP84" s="52" t="s">
        <v>446</v>
      </c>
      <c r="AQ84" s="34">
        <v>8.8322329397056906E-3</v>
      </c>
      <c r="AR84" s="52" t="s">
        <v>198</v>
      </c>
      <c r="AS84" s="34">
        <v>8.6385141613853092E-2</v>
      </c>
      <c r="AT84" s="54" t="s">
        <v>262</v>
      </c>
      <c r="AU84" s="26"/>
      <c r="AV84" s="4" t="s">
        <v>889</v>
      </c>
      <c r="AW84" s="5">
        <v>8.0008812284510289E-2</v>
      </c>
      <c r="AX84" s="4" t="s">
        <v>969</v>
      </c>
      <c r="AY84" s="5">
        <v>3.8147322394561922E-2</v>
      </c>
      <c r="AZ84" s="4" t="s">
        <v>939</v>
      </c>
      <c r="BA84" s="5">
        <v>0.10580556798734958</v>
      </c>
    </row>
    <row r="85" spans="1:53" x14ac:dyDescent="0.35">
      <c r="A85" s="27"/>
      <c r="B85" s="27"/>
      <c r="C85" s="27"/>
      <c r="D85" s="27"/>
      <c r="E85" s="27"/>
      <c r="F85" s="27"/>
      <c r="G85" s="27"/>
      <c r="H85" s="27"/>
      <c r="I85" s="27"/>
      <c r="J85" s="27"/>
      <c r="K85" s="27"/>
      <c r="L85" s="27"/>
      <c r="M85" s="27"/>
      <c r="N85" s="27"/>
      <c r="O85" s="27"/>
      <c r="P85" s="27"/>
      <c r="Q85" s="27"/>
      <c r="R85" s="36"/>
      <c r="S85" s="36"/>
      <c r="T85" s="36"/>
      <c r="U85" s="36"/>
      <c r="V85" s="36"/>
      <c r="W85" s="36"/>
      <c r="X85" s="27"/>
      <c r="Y85" s="36"/>
      <c r="Z85" s="36"/>
      <c r="AA85" s="36"/>
      <c r="AB85" s="36"/>
      <c r="AC85" s="36"/>
      <c r="AD85" s="36"/>
      <c r="AE85" s="36"/>
      <c r="AF85" s="52" t="s">
        <v>27</v>
      </c>
      <c r="AG85" s="34">
        <v>1.0507059778341037E-2</v>
      </c>
      <c r="AH85" s="36"/>
      <c r="AI85" s="36"/>
      <c r="AJ85" s="52" t="s">
        <v>257</v>
      </c>
      <c r="AK85" s="34">
        <v>3.0202377196496238E-2</v>
      </c>
      <c r="AL85" s="34"/>
      <c r="AM85" s="34"/>
      <c r="AN85" s="52" t="s">
        <v>59</v>
      </c>
      <c r="AO85" s="34">
        <v>3.5079654422173687E-2</v>
      </c>
      <c r="AP85" s="52" t="s">
        <v>155</v>
      </c>
      <c r="AQ85" s="34">
        <v>8.5512073461696016E-3</v>
      </c>
      <c r="AR85" s="52" t="s">
        <v>195</v>
      </c>
      <c r="AS85" s="34">
        <v>8.3797486571665469E-2</v>
      </c>
      <c r="AT85" s="54" t="s">
        <v>101</v>
      </c>
      <c r="AU85" s="26"/>
      <c r="AV85" s="4" t="s">
        <v>890</v>
      </c>
      <c r="AW85" s="5">
        <v>7.6420843064450669E-2</v>
      </c>
      <c r="AX85" s="4" t="s">
        <v>942</v>
      </c>
      <c r="AY85" s="5">
        <v>3.8120608583361248E-2</v>
      </c>
      <c r="AZ85" s="4" t="s">
        <v>966</v>
      </c>
      <c r="BA85" s="5">
        <v>0.10289670341532244</v>
      </c>
    </row>
    <row r="86" spans="1:53" x14ac:dyDescent="0.35">
      <c r="A86" s="27"/>
      <c r="B86" s="27"/>
      <c r="C86" s="27"/>
      <c r="D86" s="27"/>
      <c r="E86" s="27"/>
      <c r="F86" s="27"/>
      <c r="G86" s="27"/>
      <c r="H86" s="27"/>
      <c r="I86" s="27"/>
      <c r="J86" s="27"/>
      <c r="K86" s="27"/>
      <c r="L86" s="27"/>
      <c r="M86" s="27"/>
      <c r="N86" s="27"/>
      <c r="O86" s="27"/>
      <c r="P86" s="27"/>
      <c r="Q86" s="27"/>
      <c r="R86" s="36"/>
      <c r="S86" s="36"/>
      <c r="T86" s="36"/>
      <c r="U86" s="36"/>
      <c r="V86" s="36"/>
      <c r="W86" s="36"/>
      <c r="X86" s="27"/>
      <c r="Y86" s="36"/>
      <c r="Z86" s="36"/>
      <c r="AA86" s="36"/>
      <c r="AB86" s="36"/>
      <c r="AC86" s="36"/>
      <c r="AD86" s="36"/>
      <c r="AE86" s="36"/>
      <c r="AF86" s="52" t="s">
        <v>562</v>
      </c>
      <c r="AG86" s="34">
        <v>1.0038778562593248E-2</v>
      </c>
      <c r="AH86" s="36"/>
      <c r="AI86" s="36"/>
      <c r="AJ86" s="52" t="s">
        <v>366</v>
      </c>
      <c r="AK86" s="34">
        <v>2.9741542802652988E-2</v>
      </c>
      <c r="AL86" s="34"/>
      <c r="AM86" s="34"/>
      <c r="AN86" s="52" t="s">
        <v>499</v>
      </c>
      <c r="AO86" s="34">
        <v>3.2641273569233888E-2</v>
      </c>
      <c r="AP86" s="52" t="s">
        <v>391</v>
      </c>
      <c r="AQ86" s="34">
        <v>8.4842964905657708E-3</v>
      </c>
      <c r="AR86" s="52" t="s">
        <v>232</v>
      </c>
      <c r="AS86" s="34">
        <v>8.3513907936905177E-2</v>
      </c>
      <c r="AT86" s="54" t="s">
        <v>508</v>
      </c>
      <c r="AU86" s="26"/>
      <c r="AV86" s="4" t="s">
        <v>891</v>
      </c>
      <c r="AW86" s="5">
        <v>7.4631693992453271E-2</v>
      </c>
      <c r="AX86" s="4" t="s">
        <v>972</v>
      </c>
      <c r="AY86" s="5">
        <v>3.7666473792949795E-2</v>
      </c>
      <c r="AZ86" s="4" t="s">
        <v>967</v>
      </c>
      <c r="BA86" s="5">
        <v>0.10268642404866986</v>
      </c>
    </row>
    <row r="87" spans="1:53" x14ac:dyDescent="0.35">
      <c r="A87" s="27"/>
      <c r="B87" s="27"/>
      <c r="C87" s="27"/>
      <c r="D87" s="27"/>
      <c r="E87" s="27"/>
      <c r="F87" s="27"/>
      <c r="G87" s="27"/>
      <c r="H87" s="27"/>
      <c r="I87" s="27"/>
      <c r="J87" s="27"/>
      <c r="K87" s="27"/>
      <c r="L87" s="27"/>
      <c r="M87" s="27"/>
      <c r="N87" s="27"/>
      <c r="O87" s="27"/>
      <c r="P87" s="27"/>
      <c r="Q87" s="27"/>
      <c r="R87" s="36"/>
      <c r="S87" s="36"/>
      <c r="T87" s="36"/>
      <c r="U87" s="36"/>
      <c r="V87" s="36"/>
      <c r="W87" s="36"/>
      <c r="X87" s="27"/>
      <c r="Y87" s="36"/>
      <c r="Z87" s="36"/>
      <c r="AA87" s="36"/>
      <c r="AB87" s="36"/>
      <c r="AC87" s="36"/>
      <c r="AD87" s="36"/>
      <c r="AE87" s="36"/>
      <c r="AF87" s="52" t="s">
        <v>497</v>
      </c>
      <c r="AG87" s="34">
        <v>9.6583000747981675E-3</v>
      </c>
      <c r="AH87" s="36"/>
      <c r="AI87" s="36"/>
      <c r="AJ87" s="52" t="s">
        <v>509</v>
      </c>
      <c r="AK87" s="34">
        <v>2.9457952406441758E-2</v>
      </c>
      <c r="AL87" s="34"/>
      <c r="AM87" s="34"/>
      <c r="AN87" s="52" t="s">
        <v>459</v>
      </c>
      <c r="AO87" s="34">
        <v>3.2349833626651447E-2</v>
      </c>
      <c r="AP87" s="52" t="s">
        <v>454</v>
      </c>
      <c r="AQ87" s="34">
        <v>8.3638569504788755E-3</v>
      </c>
      <c r="AR87" s="52" t="s">
        <v>261</v>
      </c>
      <c r="AS87" s="34">
        <v>8.2025120104413651E-2</v>
      </c>
      <c r="AT87" s="54" t="s">
        <v>551</v>
      </c>
      <c r="AU87" s="26"/>
      <c r="AV87" s="4" t="s">
        <v>892</v>
      </c>
      <c r="AW87" s="5">
        <v>7.4012745124302823E-2</v>
      </c>
      <c r="AX87" s="4" t="s">
        <v>970</v>
      </c>
      <c r="AY87" s="5">
        <v>3.3111768983234945E-2</v>
      </c>
      <c r="AZ87" s="4" t="s">
        <v>936</v>
      </c>
      <c r="BA87" s="5">
        <v>0.10131960816542818</v>
      </c>
    </row>
    <row r="88" spans="1:53" x14ac:dyDescent="0.35">
      <c r="A88" s="27"/>
      <c r="B88" s="27"/>
      <c r="C88" s="27"/>
      <c r="D88" s="27"/>
      <c r="E88" s="27"/>
      <c r="F88" s="27"/>
      <c r="G88" s="27"/>
      <c r="H88" s="27"/>
      <c r="I88" s="27"/>
      <c r="J88" s="27"/>
      <c r="K88" s="27"/>
      <c r="L88" s="27"/>
      <c r="M88" s="27"/>
      <c r="N88" s="27"/>
      <c r="O88" s="27"/>
      <c r="P88" s="27"/>
      <c r="Q88" s="27"/>
      <c r="R88" s="36"/>
      <c r="S88" s="36"/>
      <c r="T88" s="36"/>
      <c r="U88" s="36"/>
      <c r="V88" s="36"/>
      <c r="W88" s="36"/>
      <c r="X88" s="27"/>
      <c r="Y88" s="36"/>
      <c r="Z88" s="36"/>
      <c r="AA88" s="36"/>
      <c r="AB88" s="36"/>
      <c r="AC88" s="36"/>
      <c r="AD88" s="36"/>
      <c r="AE88" s="36"/>
      <c r="AF88" s="52" t="s">
        <v>322</v>
      </c>
      <c r="AG88" s="34">
        <v>9.5997649228296948E-3</v>
      </c>
      <c r="AH88" s="36"/>
      <c r="AI88" s="36"/>
      <c r="AJ88" s="52" t="s">
        <v>430</v>
      </c>
      <c r="AK88" s="34">
        <v>2.5842174854748545E-2</v>
      </c>
      <c r="AL88" s="34"/>
      <c r="AM88" s="34"/>
      <c r="AN88" s="52" t="s">
        <v>157</v>
      </c>
      <c r="AO88" s="34">
        <v>3.1737809747228313E-2</v>
      </c>
      <c r="AP88" s="52" t="s">
        <v>242</v>
      </c>
      <c r="AQ88" s="34">
        <v>8.2300352392712123E-3</v>
      </c>
      <c r="AR88" s="52" t="s">
        <v>177</v>
      </c>
      <c r="AS88" s="34">
        <v>8.1918778116378543E-2</v>
      </c>
      <c r="AT88" s="54" t="s">
        <v>583</v>
      </c>
      <c r="AU88" s="26"/>
      <c r="AV88" s="4" t="s">
        <v>893</v>
      </c>
      <c r="AW88" s="5">
        <v>7.0231354382946184E-2</v>
      </c>
      <c r="AX88" s="4" t="s">
        <v>943</v>
      </c>
      <c r="AY88" s="5">
        <v>3.2684348004024165E-2</v>
      </c>
      <c r="AZ88" s="4" t="s">
        <v>933</v>
      </c>
      <c r="BA88" s="5">
        <v>0.10124951504321067</v>
      </c>
    </row>
    <row r="89" spans="1:53" x14ac:dyDescent="0.35">
      <c r="A89" s="27"/>
      <c r="B89" s="27"/>
      <c r="C89" s="27"/>
      <c r="D89" s="27"/>
      <c r="E89" s="27"/>
      <c r="F89" s="27"/>
      <c r="G89" s="27"/>
      <c r="H89" s="27"/>
      <c r="I89" s="27"/>
      <c r="J89" s="27"/>
      <c r="K89" s="27"/>
      <c r="L89" s="27"/>
      <c r="M89" s="27"/>
      <c r="N89" s="27"/>
      <c r="O89" s="27"/>
      <c r="P89" s="27"/>
      <c r="Q89" s="27"/>
      <c r="R89" s="36"/>
      <c r="S89" s="36"/>
      <c r="T89" s="36"/>
      <c r="U89" s="36"/>
      <c r="V89" s="36"/>
      <c r="W89" s="36"/>
      <c r="X89" s="27"/>
      <c r="Y89" s="36"/>
      <c r="Z89" s="36"/>
      <c r="AA89" s="36"/>
      <c r="AB89" s="36"/>
      <c r="AC89" s="36"/>
      <c r="AD89" s="36"/>
      <c r="AE89" s="36"/>
      <c r="AF89" s="52" t="s">
        <v>342</v>
      </c>
      <c r="AG89" s="34">
        <v>9.1705071417275547E-3</v>
      </c>
      <c r="AH89" s="36"/>
      <c r="AI89" s="36"/>
      <c r="AJ89" s="52" t="s">
        <v>452</v>
      </c>
      <c r="AK89" s="34">
        <v>2.4955954866588442E-2</v>
      </c>
      <c r="AL89" s="34"/>
      <c r="AM89" s="34"/>
      <c r="AN89" s="52" t="s">
        <v>493</v>
      </c>
      <c r="AO89" s="34">
        <v>3.0581764641651278E-2</v>
      </c>
      <c r="AP89" s="52" t="s">
        <v>262</v>
      </c>
      <c r="AQ89" s="34">
        <v>7.7482770789236285E-3</v>
      </c>
      <c r="AR89" s="52" t="s">
        <v>382</v>
      </c>
      <c r="AS89" s="34">
        <v>8.032364829585191E-2</v>
      </c>
      <c r="AT89" s="54" t="s">
        <v>7</v>
      </c>
      <c r="AU89" s="26"/>
      <c r="AV89" s="4" t="s">
        <v>894</v>
      </c>
      <c r="AW89" s="5">
        <v>6.8577600375856709E-2</v>
      </c>
      <c r="AX89" s="4" t="s">
        <v>984</v>
      </c>
      <c r="AY89" s="5">
        <v>3.235042536401575E-2</v>
      </c>
      <c r="AZ89" s="4" t="s">
        <v>971</v>
      </c>
      <c r="BA89" s="5">
        <v>9.9462140426663834E-2</v>
      </c>
    </row>
    <row r="90" spans="1:53" x14ac:dyDescent="0.35">
      <c r="A90" s="27"/>
      <c r="B90" s="27"/>
      <c r="C90" s="27"/>
      <c r="D90" s="27"/>
      <c r="E90" s="27"/>
      <c r="F90" s="27"/>
      <c r="G90" s="27"/>
      <c r="H90" s="27"/>
      <c r="I90" s="27"/>
      <c r="J90" s="27"/>
      <c r="K90" s="27"/>
      <c r="L90" s="27"/>
      <c r="M90" s="27"/>
      <c r="N90" s="27"/>
      <c r="O90" s="27"/>
      <c r="P90" s="27"/>
      <c r="Q90" s="27"/>
      <c r="R90" s="36"/>
      <c r="S90" s="36"/>
      <c r="T90" s="36"/>
      <c r="U90" s="36"/>
      <c r="V90" s="36"/>
      <c r="W90" s="36"/>
      <c r="X90" s="27"/>
      <c r="Y90" s="36"/>
      <c r="Z90" s="36"/>
      <c r="AA90" s="36"/>
      <c r="AB90" s="36"/>
      <c r="AC90" s="36"/>
      <c r="AD90" s="36"/>
      <c r="AE90" s="36"/>
      <c r="AF90" s="52" t="s">
        <v>296</v>
      </c>
      <c r="AG90" s="34">
        <v>8.3900384488145695E-3</v>
      </c>
      <c r="AH90" s="36"/>
      <c r="AI90" s="36"/>
      <c r="AJ90" s="52" t="s">
        <v>249</v>
      </c>
      <c r="AK90" s="34">
        <v>2.3715246883164301E-2</v>
      </c>
      <c r="AL90" s="34"/>
      <c r="AM90" s="34"/>
      <c r="AN90" s="52" t="s">
        <v>548</v>
      </c>
      <c r="AO90" s="34">
        <v>2.8522255714068662E-2</v>
      </c>
      <c r="AP90" s="52" t="s">
        <v>101</v>
      </c>
      <c r="AQ90" s="34">
        <v>7.5876910254744348E-3</v>
      </c>
      <c r="AR90" s="52" t="s">
        <v>489</v>
      </c>
      <c r="AS90" s="34">
        <v>7.819680853514975E-2</v>
      </c>
      <c r="AT90" s="54" t="s">
        <v>129</v>
      </c>
      <c r="AU90" s="26"/>
      <c r="AV90" s="4" t="s">
        <v>895</v>
      </c>
      <c r="AW90" s="5">
        <v>6.8451876387013638E-2</v>
      </c>
      <c r="AX90" s="4" t="s">
        <v>985</v>
      </c>
      <c r="AY90" s="5">
        <v>3.2123357968810023E-2</v>
      </c>
      <c r="AZ90" s="4" t="s">
        <v>973</v>
      </c>
      <c r="BA90" s="5">
        <v>9.8621022960053581E-2</v>
      </c>
    </row>
    <row r="91" spans="1:53" x14ac:dyDescent="0.35">
      <c r="A91" s="27"/>
      <c r="B91" s="27"/>
      <c r="C91" s="27"/>
      <c r="D91" s="27"/>
      <c r="E91" s="27"/>
      <c r="F91" s="27"/>
      <c r="G91" s="27"/>
      <c r="H91" s="27"/>
      <c r="I91" s="27"/>
      <c r="J91" s="27"/>
      <c r="K91" s="27"/>
      <c r="L91" s="27"/>
      <c r="M91" s="27"/>
      <c r="N91" s="27"/>
      <c r="O91" s="27"/>
      <c r="P91" s="27"/>
      <c r="Q91" s="27"/>
      <c r="R91" s="36"/>
      <c r="S91" s="36"/>
      <c r="T91" s="36"/>
      <c r="U91" s="36"/>
      <c r="V91" s="36"/>
      <c r="W91" s="36"/>
      <c r="X91" s="36"/>
      <c r="Y91" s="36"/>
      <c r="Z91" s="36"/>
      <c r="AA91" s="36"/>
      <c r="AB91" s="36"/>
      <c r="AC91" s="36"/>
      <c r="AD91" s="36"/>
      <c r="AE91" s="36"/>
      <c r="AF91" s="52" t="s">
        <v>257</v>
      </c>
      <c r="AG91" s="34">
        <v>8.3119915795232726E-3</v>
      </c>
      <c r="AH91" s="36"/>
      <c r="AI91" s="36"/>
      <c r="AJ91" s="52" t="s">
        <v>512</v>
      </c>
      <c r="AK91" s="34">
        <v>2.3254412489321051E-2</v>
      </c>
      <c r="AL91" s="34"/>
      <c r="AM91" s="34"/>
      <c r="AN91" s="52" t="s">
        <v>518</v>
      </c>
      <c r="AO91" s="34">
        <v>2.8463967725552174E-2</v>
      </c>
      <c r="AP91" s="52" t="s">
        <v>508</v>
      </c>
      <c r="AQ91" s="34">
        <v>7.4271049720252402E-3</v>
      </c>
      <c r="AR91" s="52" t="s">
        <v>352</v>
      </c>
      <c r="AS91" s="34">
        <v>7.7523309277594057E-2</v>
      </c>
      <c r="AT91" s="54" t="s">
        <v>445</v>
      </c>
      <c r="AU91" s="26"/>
      <c r="AV91" s="4" t="s">
        <v>896</v>
      </c>
      <c r="AW91" s="5">
        <v>6.7349373715620664E-2</v>
      </c>
      <c r="AX91" s="4" t="s">
        <v>979</v>
      </c>
      <c r="AY91" s="5">
        <v>3.1963075101605981E-2</v>
      </c>
      <c r="AZ91" s="4" t="s">
        <v>952</v>
      </c>
      <c r="BA91" s="5">
        <v>9.6483182732419154E-2</v>
      </c>
    </row>
    <row r="92" spans="1:53" x14ac:dyDescent="0.35">
      <c r="A92" s="27"/>
      <c r="B92" s="27"/>
      <c r="C92" s="27"/>
      <c r="D92" s="27"/>
      <c r="E92" s="27"/>
      <c r="F92" s="27"/>
      <c r="G92" s="27"/>
      <c r="H92" s="27"/>
      <c r="I92" s="27"/>
      <c r="J92" s="27"/>
      <c r="K92" s="27"/>
      <c r="L92" s="27"/>
      <c r="M92" s="27"/>
      <c r="N92" s="27"/>
      <c r="O92" s="27"/>
      <c r="P92" s="27"/>
      <c r="Q92" s="27"/>
      <c r="R92" s="36"/>
      <c r="S92" s="36"/>
      <c r="T92" s="36"/>
      <c r="U92" s="36"/>
      <c r="V92" s="36"/>
      <c r="W92" s="36"/>
      <c r="X92" s="36"/>
      <c r="Y92" s="36"/>
      <c r="Z92" s="36"/>
      <c r="AA92" s="36"/>
      <c r="AB92" s="36"/>
      <c r="AC92" s="36"/>
      <c r="AD92" s="36"/>
      <c r="AE92" s="36"/>
      <c r="AF92" s="52" t="s">
        <v>366</v>
      </c>
      <c r="AG92" s="34">
        <v>8.1851654169249125E-3</v>
      </c>
      <c r="AH92" s="36"/>
      <c r="AI92" s="36"/>
      <c r="AJ92" s="52" t="s">
        <v>470</v>
      </c>
      <c r="AK92" s="34">
        <v>2.1162933317263211E-2</v>
      </c>
      <c r="AL92" s="34"/>
      <c r="AM92" s="34"/>
      <c r="AN92" s="52" t="s">
        <v>173</v>
      </c>
      <c r="AO92" s="34">
        <v>2.831824775426095E-2</v>
      </c>
      <c r="AP92" s="52" t="s">
        <v>364</v>
      </c>
      <c r="AQ92" s="34">
        <v>7.0390220095230202E-3</v>
      </c>
      <c r="AR92" s="52" t="s">
        <v>580</v>
      </c>
      <c r="AS92" s="34">
        <v>7.3163287768154617E-2</v>
      </c>
      <c r="AT92" s="54" t="s">
        <v>198</v>
      </c>
      <c r="AU92" s="26"/>
      <c r="AV92" s="4" t="s">
        <v>897</v>
      </c>
      <c r="AW92" s="5">
        <v>6.7320360487426109E-2</v>
      </c>
      <c r="AX92" s="4" t="s">
        <v>974</v>
      </c>
      <c r="AY92" s="5">
        <v>3.0974664087181053E-2</v>
      </c>
      <c r="AZ92" s="4" t="s">
        <v>977</v>
      </c>
      <c r="BA92" s="5">
        <v>9.2593014449346686E-2</v>
      </c>
    </row>
    <row r="93" spans="1:53" x14ac:dyDescent="0.35">
      <c r="A93" s="27"/>
      <c r="B93" s="27"/>
      <c r="C93" s="27"/>
      <c r="D93" s="27"/>
      <c r="E93" s="27"/>
      <c r="F93" s="27"/>
      <c r="G93" s="27"/>
      <c r="H93" s="27"/>
      <c r="I93" s="27"/>
      <c r="J93" s="27"/>
      <c r="K93" s="27"/>
      <c r="L93" s="27"/>
      <c r="M93" s="27"/>
      <c r="N93" s="27"/>
      <c r="O93" s="27"/>
      <c r="P93" s="27"/>
      <c r="Q93" s="27"/>
      <c r="R93" s="36"/>
      <c r="S93" s="36"/>
      <c r="T93" s="36"/>
      <c r="U93" s="36"/>
      <c r="V93" s="36"/>
      <c r="W93" s="36"/>
      <c r="X93" s="36"/>
      <c r="Y93" s="36"/>
      <c r="Z93" s="36"/>
      <c r="AA93" s="36"/>
      <c r="AB93" s="36"/>
      <c r="AC93" s="36"/>
      <c r="AD93" s="36"/>
      <c r="AE93" s="36"/>
      <c r="AF93" s="52" t="s">
        <v>509</v>
      </c>
      <c r="AG93" s="34">
        <v>8.1071185476336138E-3</v>
      </c>
      <c r="AH93" s="36"/>
      <c r="AI93" s="36"/>
      <c r="AJ93" s="52" t="s">
        <v>41</v>
      </c>
      <c r="AK93" s="34">
        <v>2.1056586918683999E-2</v>
      </c>
      <c r="AL93" s="34"/>
      <c r="AM93" s="34"/>
      <c r="AN93" s="52" t="s">
        <v>198</v>
      </c>
      <c r="AO93" s="34">
        <v>2.7949090493656514E-2</v>
      </c>
      <c r="AP93" s="52" t="s">
        <v>551</v>
      </c>
      <c r="AQ93" s="34">
        <v>6.931964640556891E-3</v>
      </c>
      <c r="AR93" s="52" t="s">
        <v>91</v>
      </c>
      <c r="AS93" s="34">
        <v>7.2986051121429432E-2</v>
      </c>
      <c r="AT93" s="54" t="s">
        <v>253</v>
      </c>
      <c r="AU93" s="26"/>
      <c r="AV93" s="4" t="s">
        <v>898</v>
      </c>
      <c r="AW93" s="5">
        <v>6.3422916833291237E-2</v>
      </c>
      <c r="AX93" s="4" t="s">
        <v>993</v>
      </c>
      <c r="AY93" s="5">
        <v>3.0427030957567248E-2</v>
      </c>
      <c r="AZ93" s="4" t="s">
        <v>950</v>
      </c>
      <c r="BA93" s="5">
        <v>9.2557967888237919E-2</v>
      </c>
    </row>
    <row r="94" spans="1:53" x14ac:dyDescent="0.35">
      <c r="A94" s="27"/>
      <c r="B94" s="27"/>
      <c r="C94" s="27"/>
      <c r="D94" s="27"/>
      <c r="E94" s="27"/>
      <c r="F94" s="27"/>
      <c r="G94" s="27"/>
      <c r="H94" s="27"/>
      <c r="I94" s="27"/>
      <c r="J94" s="27"/>
      <c r="K94" s="27"/>
      <c r="L94" s="27"/>
      <c r="M94" s="27"/>
      <c r="N94" s="27"/>
      <c r="O94" s="27"/>
      <c r="P94" s="27"/>
      <c r="Q94" s="27"/>
      <c r="R94" s="36"/>
      <c r="S94" s="36"/>
      <c r="T94" s="36"/>
      <c r="U94" s="36"/>
      <c r="V94" s="36"/>
      <c r="W94" s="36"/>
      <c r="X94" s="36"/>
      <c r="Y94" s="36"/>
      <c r="Z94" s="36"/>
      <c r="AA94" s="36"/>
      <c r="AB94" s="36"/>
      <c r="AC94" s="36"/>
      <c r="AD94" s="36"/>
      <c r="AE94" s="36"/>
      <c r="AF94" s="52" t="s">
        <v>264</v>
      </c>
      <c r="AG94" s="34">
        <v>8.0778509716493783E-3</v>
      </c>
      <c r="AH94" s="36"/>
      <c r="AI94" s="36"/>
      <c r="AJ94" s="52" t="s">
        <v>335</v>
      </c>
      <c r="AK94" s="34">
        <v>2.0595752524840746E-2</v>
      </c>
      <c r="AL94" s="34"/>
      <c r="AM94" s="34"/>
      <c r="AN94" s="52" t="s">
        <v>116</v>
      </c>
      <c r="AO94" s="34">
        <v>2.7725653204343309E-2</v>
      </c>
      <c r="AP94" s="52" t="s">
        <v>583</v>
      </c>
      <c r="AQ94" s="34">
        <v>6.9052002983153588E-3</v>
      </c>
      <c r="AR94" s="52" t="s">
        <v>496</v>
      </c>
      <c r="AS94" s="34">
        <v>7.1497263288937921E-2</v>
      </c>
      <c r="AT94" s="54" t="s">
        <v>111</v>
      </c>
      <c r="AU94" s="26"/>
      <c r="AV94" s="4" t="s">
        <v>899</v>
      </c>
      <c r="AW94" s="5">
        <v>6.1711136369812666E-2</v>
      </c>
      <c r="AX94" s="4" t="s">
        <v>956</v>
      </c>
      <c r="AY94" s="5">
        <v>2.9799256394351419E-2</v>
      </c>
      <c r="AZ94" s="4" t="s">
        <v>964</v>
      </c>
      <c r="BA94" s="5">
        <v>9.1261245127213758E-2</v>
      </c>
    </row>
    <row r="95" spans="1:53" x14ac:dyDescent="0.35">
      <c r="A95" s="27"/>
      <c r="B95" s="27"/>
      <c r="C95" s="27"/>
      <c r="D95" s="27"/>
      <c r="E95" s="27"/>
      <c r="F95" s="27"/>
      <c r="G95" s="27"/>
      <c r="H95" s="27"/>
      <c r="I95" s="27"/>
      <c r="J95" s="27"/>
      <c r="K95" s="27"/>
      <c r="L95" s="27"/>
      <c r="M95" s="27"/>
      <c r="N95" s="27"/>
      <c r="O95" s="27"/>
      <c r="P95" s="27"/>
      <c r="Q95" s="27"/>
      <c r="R95" s="36"/>
      <c r="S95" s="36"/>
      <c r="T95" s="36"/>
      <c r="U95" s="36"/>
      <c r="V95" s="36"/>
      <c r="W95" s="36"/>
      <c r="X95" s="36"/>
      <c r="Y95" s="36"/>
      <c r="Z95" s="36"/>
      <c r="AA95" s="36"/>
      <c r="AB95" s="36"/>
      <c r="AC95" s="36"/>
      <c r="AD95" s="36"/>
      <c r="AE95" s="36"/>
      <c r="AF95" s="52" t="s">
        <v>430</v>
      </c>
      <c r="AG95" s="34">
        <v>7.1120209641695603E-3</v>
      </c>
      <c r="AH95" s="36"/>
      <c r="AI95" s="36"/>
      <c r="AJ95" s="52" t="s">
        <v>441</v>
      </c>
      <c r="AK95" s="34">
        <v>2.0064020531944685E-2</v>
      </c>
      <c r="AL95" s="34"/>
      <c r="AM95" s="34"/>
      <c r="AN95" s="52" t="s">
        <v>278</v>
      </c>
      <c r="AO95" s="34">
        <v>2.7725653204343309E-2</v>
      </c>
      <c r="AP95" s="52" t="s">
        <v>7</v>
      </c>
      <c r="AQ95" s="34">
        <v>6.6643212181415673E-3</v>
      </c>
      <c r="AR95" s="52" t="s">
        <v>504</v>
      </c>
      <c r="AS95" s="34">
        <v>7.110734266614252E-2</v>
      </c>
      <c r="AT95" s="54" t="s">
        <v>48</v>
      </c>
      <c r="AU95" s="26"/>
      <c r="AV95" s="4" t="s">
        <v>900</v>
      </c>
      <c r="AW95" s="5">
        <v>6.1053503197402818E-2</v>
      </c>
      <c r="AX95" s="4" t="s">
        <v>978</v>
      </c>
      <c r="AY95" s="5">
        <v>2.9532118282344685E-2</v>
      </c>
      <c r="AZ95" s="4" t="s">
        <v>980</v>
      </c>
      <c r="BA95" s="5">
        <v>8.9719196438428267E-2</v>
      </c>
    </row>
    <row r="96" spans="1:53" x14ac:dyDescent="0.35">
      <c r="A96" s="27"/>
      <c r="B96" s="27"/>
      <c r="C96" s="27"/>
      <c r="D96" s="27"/>
      <c r="E96" s="27"/>
      <c r="F96" s="27"/>
      <c r="G96" s="27"/>
      <c r="H96" s="27"/>
      <c r="I96" s="27"/>
      <c r="J96" s="27"/>
      <c r="K96" s="27"/>
      <c r="L96" s="27"/>
      <c r="M96" s="27"/>
      <c r="N96" s="27"/>
      <c r="O96" s="27"/>
      <c r="P96" s="27"/>
      <c r="Q96" s="27"/>
      <c r="R96" s="36"/>
      <c r="S96" s="36"/>
      <c r="T96" s="36"/>
      <c r="U96" s="36"/>
      <c r="V96" s="36"/>
      <c r="W96" s="36"/>
      <c r="X96" s="36"/>
      <c r="Y96" s="36"/>
      <c r="Z96" s="36"/>
      <c r="AA96" s="36"/>
      <c r="AB96" s="36"/>
      <c r="AC96" s="36"/>
      <c r="AD96" s="36"/>
      <c r="AE96" s="36"/>
      <c r="AF96" s="52" t="s">
        <v>452</v>
      </c>
      <c r="AG96" s="34">
        <v>6.868124497634253E-3</v>
      </c>
      <c r="AH96" s="36"/>
      <c r="AI96" s="36"/>
      <c r="AJ96" s="52" t="s">
        <v>107</v>
      </c>
      <c r="AK96" s="34">
        <v>1.9993122932891877E-2</v>
      </c>
      <c r="AL96" s="34"/>
      <c r="AM96" s="34"/>
      <c r="AN96" s="52" t="s">
        <v>153</v>
      </c>
      <c r="AO96" s="34">
        <v>2.7521645244535597E-2</v>
      </c>
      <c r="AP96" s="52" t="s">
        <v>129</v>
      </c>
      <c r="AQ96" s="34">
        <v>6.5974103625377365E-3</v>
      </c>
      <c r="AR96" s="52" t="s">
        <v>199</v>
      </c>
      <c r="AS96" s="34">
        <v>7.0433843408586841E-2</v>
      </c>
      <c r="AT96" s="54" t="s">
        <v>274</v>
      </c>
      <c r="AU96" s="26"/>
      <c r="AV96" s="4" t="s">
        <v>901</v>
      </c>
      <c r="AW96" s="5">
        <v>6.0753699839392439E-2</v>
      </c>
      <c r="AX96" s="4" t="s">
        <v>997</v>
      </c>
      <c r="AY96" s="5">
        <v>2.9331764698339629E-2</v>
      </c>
      <c r="AZ96" s="4" t="s">
        <v>982</v>
      </c>
      <c r="BA96" s="5">
        <v>8.7055657794162439E-2</v>
      </c>
    </row>
    <row r="97" spans="1:53" x14ac:dyDescent="0.35">
      <c r="A97" s="27"/>
      <c r="B97" s="27"/>
      <c r="C97" s="27"/>
      <c r="D97" s="27"/>
      <c r="E97" s="27"/>
      <c r="F97" s="27"/>
      <c r="G97" s="27"/>
      <c r="H97" s="27"/>
      <c r="I97" s="27"/>
      <c r="J97" s="27"/>
      <c r="K97" s="27"/>
      <c r="L97" s="27"/>
      <c r="M97" s="27"/>
      <c r="N97" s="27"/>
      <c r="O97" s="27"/>
      <c r="P97" s="27"/>
      <c r="Q97" s="27"/>
      <c r="R97" s="36"/>
      <c r="S97" s="36"/>
      <c r="T97" s="36"/>
      <c r="U97" s="36"/>
      <c r="V97" s="36"/>
      <c r="W97" s="36"/>
      <c r="X97" s="36"/>
      <c r="Y97" s="36"/>
      <c r="Z97" s="36"/>
      <c r="AA97" s="36"/>
      <c r="AB97" s="36"/>
      <c r="AC97" s="36"/>
      <c r="AD97" s="36"/>
      <c r="AE97" s="36"/>
      <c r="AF97" s="52" t="s">
        <v>249</v>
      </c>
      <c r="AG97" s="34">
        <v>6.5266694444848236E-3</v>
      </c>
      <c r="AH97" s="36"/>
      <c r="AI97" s="36"/>
      <c r="AJ97" s="52" t="s">
        <v>571</v>
      </c>
      <c r="AK97" s="34">
        <v>1.7369911767937979E-2</v>
      </c>
      <c r="AL97" s="34"/>
      <c r="AM97" s="34"/>
      <c r="AN97" s="52" t="s">
        <v>164</v>
      </c>
      <c r="AO97" s="34">
        <v>2.7434213261760862E-2</v>
      </c>
      <c r="AP97" s="52" t="s">
        <v>445</v>
      </c>
      <c r="AQ97" s="34">
        <v>6.0353591754655558E-3</v>
      </c>
      <c r="AR97" s="52" t="s">
        <v>262</v>
      </c>
      <c r="AS97" s="34">
        <v>7.0256606761861656E-2</v>
      </c>
      <c r="AT97" s="54" t="s">
        <v>59</v>
      </c>
      <c r="AU97" s="26"/>
      <c r="AV97" s="4" t="s">
        <v>902</v>
      </c>
      <c r="AW97" s="5">
        <v>5.970922362438856E-2</v>
      </c>
      <c r="AX97" s="4" t="s">
        <v>998</v>
      </c>
      <c r="AY97" s="5">
        <v>2.9278337075938285E-2</v>
      </c>
      <c r="AZ97" s="4" t="s">
        <v>975</v>
      </c>
      <c r="BA97" s="5">
        <v>8.7020611233053671E-2</v>
      </c>
    </row>
    <row r="98" spans="1:53" x14ac:dyDescent="0.35">
      <c r="A98" s="27"/>
      <c r="B98" s="27"/>
      <c r="C98" s="27"/>
      <c r="D98" s="27"/>
      <c r="E98" s="27"/>
      <c r="F98" s="27"/>
      <c r="G98" s="27"/>
      <c r="H98" s="27"/>
      <c r="I98" s="27"/>
      <c r="J98" s="27"/>
      <c r="K98" s="27"/>
      <c r="L98" s="27"/>
      <c r="M98" s="27"/>
      <c r="N98" s="27"/>
      <c r="O98" s="27"/>
      <c r="P98" s="27"/>
      <c r="Q98" s="27"/>
      <c r="R98" s="36"/>
      <c r="S98" s="36"/>
      <c r="T98" s="36"/>
      <c r="U98" s="36"/>
      <c r="V98" s="36"/>
      <c r="W98" s="36"/>
      <c r="X98" s="36"/>
      <c r="Y98" s="36"/>
      <c r="Z98" s="36"/>
      <c r="AA98" s="36"/>
      <c r="AB98" s="36"/>
      <c r="AC98" s="36"/>
      <c r="AD98" s="36"/>
      <c r="AE98" s="36"/>
      <c r="AF98" s="52" t="s">
        <v>512</v>
      </c>
      <c r="AG98" s="34">
        <v>6.3998432818864626E-3</v>
      </c>
      <c r="AH98" s="36"/>
      <c r="AI98" s="36"/>
      <c r="AJ98" s="52" t="s">
        <v>264</v>
      </c>
      <c r="AK98" s="34">
        <v>1.7228116569832364E-2</v>
      </c>
      <c r="AL98" s="34"/>
      <c r="AM98" s="34"/>
      <c r="AN98" s="52" t="s">
        <v>586</v>
      </c>
      <c r="AO98" s="34">
        <v>2.7337066614233383E-2</v>
      </c>
      <c r="AP98" s="52" t="s">
        <v>198</v>
      </c>
      <c r="AQ98" s="34">
        <v>5.8881552931371274E-3</v>
      </c>
      <c r="AR98" s="52" t="s">
        <v>355</v>
      </c>
      <c r="AS98" s="34">
        <v>6.9405870857580779E-2</v>
      </c>
      <c r="AT98" s="54" t="s">
        <v>496</v>
      </c>
      <c r="AU98" s="26"/>
      <c r="AV98" s="4" t="s">
        <v>903</v>
      </c>
      <c r="AW98" s="5">
        <v>5.7910403476326325E-2</v>
      </c>
      <c r="AX98" s="4" t="s">
        <v>844</v>
      </c>
      <c r="AY98" s="5">
        <v>2.8450208928717403E-2</v>
      </c>
      <c r="AZ98" s="4" t="s">
        <v>983</v>
      </c>
      <c r="BA98" s="5">
        <v>8.5969214399790841E-2</v>
      </c>
    </row>
    <row r="99" spans="1:53" x14ac:dyDescent="0.35">
      <c r="A99" s="27"/>
      <c r="B99" s="27"/>
      <c r="C99" s="27"/>
      <c r="D99" s="27"/>
      <c r="E99" s="27"/>
      <c r="F99" s="27"/>
      <c r="G99" s="27"/>
      <c r="H99" s="27"/>
      <c r="I99" s="27"/>
      <c r="J99" s="27"/>
      <c r="K99" s="27"/>
      <c r="L99" s="27"/>
      <c r="M99" s="27"/>
      <c r="N99" s="27"/>
      <c r="O99" s="27"/>
      <c r="P99" s="27"/>
      <c r="Q99" s="27"/>
      <c r="R99" s="36"/>
      <c r="S99" s="36"/>
      <c r="T99" s="36"/>
      <c r="U99" s="36"/>
      <c r="V99" s="36"/>
      <c r="W99" s="36"/>
      <c r="X99" s="36"/>
      <c r="Y99" s="36"/>
      <c r="Z99" s="36"/>
      <c r="AA99" s="36"/>
      <c r="AB99" s="36"/>
      <c r="AC99" s="36"/>
      <c r="AD99" s="36"/>
      <c r="AE99" s="36"/>
      <c r="AF99" s="52" t="s">
        <v>470</v>
      </c>
      <c r="AG99" s="34">
        <v>5.8242476208631381E-3</v>
      </c>
      <c r="AH99" s="36"/>
      <c r="AI99" s="36"/>
      <c r="AJ99" s="52" t="s">
        <v>222</v>
      </c>
      <c r="AK99" s="34">
        <v>1.7050872572200341E-2</v>
      </c>
      <c r="AL99" s="34"/>
      <c r="AM99" s="34"/>
      <c r="AN99" s="52" t="s">
        <v>377</v>
      </c>
      <c r="AO99" s="34">
        <v>2.6443317456980552E-2</v>
      </c>
      <c r="AP99" s="52" t="s">
        <v>579</v>
      </c>
      <c r="AQ99" s="34">
        <v>5.8747731220163612E-3</v>
      </c>
      <c r="AR99" s="52" t="s">
        <v>173</v>
      </c>
      <c r="AS99" s="34">
        <v>6.7952530354434298E-2</v>
      </c>
      <c r="AT99" s="54" t="s">
        <v>180</v>
      </c>
      <c r="AU99" s="26"/>
      <c r="AV99" s="4" t="s">
        <v>904</v>
      </c>
      <c r="AW99" s="5">
        <v>5.7088362010814006E-2</v>
      </c>
      <c r="AX99" s="4" t="s">
        <v>1008</v>
      </c>
      <c r="AY99" s="5">
        <v>2.7194659802285744E-2</v>
      </c>
      <c r="AZ99" s="4" t="s">
        <v>989</v>
      </c>
      <c r="BA99" s="5">
        <v>8.2850070461111119E-2</v>
      </c>
    </row>
    <row r="100" spans="1:53" x14ac:dyDescent="0.35">
      <c r="A100" s="27"/>
      <c r="B100" s="27"/>
      <c r="C100" s="27"/>
      <c r="D100" s="27"/>
      <c r="E100" s="27"/>
      <c r="F100" s="27"/>
      <c r="G100" s="27"/>
      <c r="H100" s="27"/>
      <c r="I100" s="27"/>
      <c r="J100" s="27"/>
      <c r="K100" s="27"/>
      <c r="L100" s="27"/>
      <c r="M100" s="27"/>
      <c r="N100" s="27"/>
      <c r="O100" s="27"/>
      <c r="P100" s="27"/>
      <c r="Q100" s="27"/>
      <c r="R100" s="36"/>
      <c r="S100" s="36"/>
      <c r="T100" s="36"/>
      <c r="U100" s="36"/>
      <c r="V100" s="36"/>
      <c r="W100" s="36"/>
      <c r="X100" s="36"/>
      <c r="Y100" s="36"/>
      <c r="Z100" s="36"/>
      <c r="AA100" s="36"/>
      <c r="AB100" s="36"/>
      <c r="AC100" s="36"/>
      <c r="AD100" s="36"/>
      <c r="AE100" s="36"/>
      <c r="AF100" s="52" t="s">
        <v>335</v>
      </c>
      <c r="AG100" s="34">
        <v>5.6681538822805416E-3</v>
      </c>
      <c r="AH100" s="36"/>
      <c r="AI100" s="36"/>
      <c r="AJ100" s="52" t="s">
        <v>287</v>
      </c>
      <c r="AK100" s="34">
        <v>1.6660935777409899E-2</v>
      </c>
      <c r="AL100" s="34"/>
      <c r="AM100" s="34"/>
      <c r="AN100" s="52" t="s">
        <v>177</v>
      </c>
      <c r="AO100" s="34">
        <v>2.4908400426046334E-2</v>
      </c>
      <c r="AP100" s="52" t="s">
        <v>253</v>
      </c>
      <c r="AQ100" s="34">
        <v>5.8480087797748289E-3</v>
      </c>
      <c r="AR100" s="52" t="s">
        <v>423</v>
      </c>
      <c r="AS100" s="34">
        <v>6.6853663144738187E-2</v>
      </c>
      <c r="AT100" s="54" t="s">
        <v>265</v>
      </c>
      <c r="AU100" s="26"/>
      <c r="AV100" s="4" t="s">
        <v>905</v>
      </c>
      <c r="AW100" s="5">
        <v>5.6575794979376912E-2</v>
      </c>
      <c r="AX100" s="4" t="s">
        <v>1006</v>
      </c>
      <c r="AY100" s="5">
        <v>2.5618544941445998E-2</v>
      </c>
      <c r="AZ100" s="4" t="s">
        <v>995</v>
      </c>
      <c r="BA100" s="5">
        <v>7.9415507472452518E-2</v>
      </c>
    </row>
    <row r="101" spans="1:53" x14ac:dyDescent="0.35">
      <c r="A101" s="27"/>
      <c r="B101" s="27"/>
      <c r="C101" s="27"/>
      <c r="D101" s="27"/>
      <c r="E101" s="27"/>
      <c r="F101" s="27"/>
      <c r="G101" s="27"/>
      <c r="H101" s="27"/>
      <c r="I101" s="27"/>
      <c r="J101" s="27"/>
      <c r="K101" s="27"/>
      <c r="L101" s="27"/>
      <c r="M101" s="27"/>
      <c r="N101" s="27"/>
      <c r="O101" s="27"/>
      <c r="P101" s="27"/>
      <c r="Q101" s="27"/>
      <c r="R101" s="36"/>
      <c r="S101" s="36"/>
      <c r="T101" s="36"/>
      <c r="U101" s="36"/>
      <c r="V101" s="36"/>
      <c r="W101" s="36"/>
      <c r="X101" s="36"/>
      <c r="Y101" s="36"/>
      <c r="Z101" s="36"/>
      <c r="AA101" s="36"/>
      <c r="AB101" s="36"/>
      <c r="AC101" s="36"/>
      <c r="AD101" s="36"/>
      <c r="AE101" s="36"/>
      <c r="AF101" s="52" t="s">
        <v>441</v>
      </c>
      <c r="AG101" s="34">
        <v>5.5218160023593572E-3</v>
      </c>
      <c r="AH101" s="36"/>
      <c r="AI101" s="36"/>
      <c r="AJ101" s="52" t="s">
        <v>326</v>
      </c>
      <c r="AK101" s="34">
        <v>1.6519140579304283E-2</v>
      </c>
      <c r="AL101" s="34"/>
      <c r="AM101" s="34"/>
      <c r="AN101" s="52" t="s">
        <v>262</v>
      </c>
      <c r="AO101" s="34">
        <v>2.487925643178809E-2</v>
      </c>
      <c r="AP101" s="52" t="s">
        <v>111</v>
      </c>
      <c r="AQ101" s="34">
        <v>5.6472762129633359E-3</v>
      </c>
      <c r="AR101" s="52" t="s">
        <v>339</v>
      </c>
      <c r="AS101" s="34">
        <v>6.5932032581767247E-2</v>
      </c>
      <c r="AT101" s="54" t="s">
        <v>185</v>
      </c>
      <c r="AU101" s="26"/>
      <c r="AV101" s="4" t="s">
        <v>906</v>
      </c>
      <c r="AW101" s="5">
        <v>5.5202502178168113E-2</v>
      </c>
      <c r="AX101" s="4" t="s">
        <v>988</v>
      </c>
      <c r="AY101" s="5">
        <v>2.4549992493419052E-2</v>
      </c>
      <c r="AZ101" s="4" t="s">
        <v>884</v>
      </c>
      <c r="BA101" s="5">
        <v>7.7312713805926858E-2</v>
      </c>
    </row>
    <row r="102" spans="1:53" x14ac:dyDescent="0.35">
      <c r="A102" s="27"/>
      <c r="B102" s="27"/>
      <c r="C102" s="27"/>
      <c r="D102" s="27"/>
      <c r="E102" s="27"/>
      <c r="F102" s="27"/>
      <c r="G102" s="27"/>
      <c r="H102" s="27"/>
      <c r="I102" s="27"/>
      <c r="J102" s="27"/>
      <c r="K102" s="27"/>
      <c r="L102" s="27"/>
      <c r="M102" s="27"/>
      <c r="N102" s="27"/>
      <c r="O102" s="27"/>
      <c r="P102" s="27"/>
      <c r="Q102" s="27"/>
      <c r="R102" s="36"/>
      <c r="S102" s="36"/>
      <c r="T102" s="36"/>
      <c r="U102" s="36"/>
      <c r="V102" s="36"/>
      <c r="W102" s="36"/>
      <c r="X102" s="36"/>
      <c r="Y102" s="36"/>
      <c r="Z102" s="36"/>
      <c r="AA102" s="36"/>
      <c r="AB102" s="36"/>
      <c r="AC102" s="36"/>
      <c r="AD102" s="36"/>
      <c r="AE102" s="36"/>
      <c r="AF102" s="52" t="s">
        <v>107</v>
      </c>
      <c r="AG102" s="34">
        <v>5.5023042850365321E-3</v>
      </c>
      <c r="AH102" s="36"/>
      <c r="AI102" s="36"/>
      <c r="AJ102" s="52" t="s">
        <v>166</v>
      </c>
      <c r="AK102" s="34">
        <v>1.6483691779777876E-2</v>
      </c>
      <c r="AL102" s="34"/>
      <c r="AM102" s="34"/>
      <c r="AN102" s="52" t="s">
        <v>532</v>
      </c>
      <c r="AO102" s="34">
        <v>2.4131227245826482E-2</v>
      </c>
      <c r="AP102" s="52" t="s">
        <v>298</v>
      </c>
      <c r="AQ102" s="34">
        <v>5.3261041060649475E-3</v>
      </c>
      <c r="AR102" s="52" t="s">
        <v>203</v>
      </c>
      <c r="AS102" s="34">
        <v>6.5683901276351986E-2</v>
      </c>
      <c r="AT102" s="54" t="s">
        <v>355</v>
      </c>
      <c r="AU102" s="26"/>
      <c r="AV102" s="4" t="s">
        <v>907</v>
      </c>
      <c r="AW102" s="5">
        <v>5.4438487169044897E-2</v>
      </c>
      <c r="AX102" s="4" t="s">
        <v>1011</v>
      </c>
      <c r="AY102" s="5">
        <v>2.4496564871017704E-2</v>
      </c>
      <c r="AZ102" s="4" t="s">
        <v>910</v>
      </c>
      <c r="BA102" s="5">
        <v>7.699729475594802E-2</v>
      </c>
    </row>
    <row r="103" spans="1:53" x14ac:dyDescent="0.35">
      <c r="A103" s="27"/>
      <c r="B103" s="27"/>
      <c r="C103" s="27"/>
      <c r="D103" s="27"/>
      <c r="E103" s="27"/>
      <c r="F103" s="27"/>
      <c r="G103" s="27"/>
      <c r="H103" s="27"/>
      <c r="I103" s="27"/>
      <c r="J103" s="27"/>
      <c r="K103" s="27"/>
      <c r="L103" s="27"/>
      <c r="M103" s="27"/>
      <c r="N103" s="27"/>
      <c r="O103" s="27"/>
      <c r="P103" s="27"/>
      <c r="Q103" s="27"/>
      <c r="R103" s="36"/>
      <c r="S103" s="36"/>
      <c r="T103" s="36"/>
      <c r="U103" s="36"/>
      <c r="V103" s="36"/>
      <c r="W103" s="36"/>
      <c r="X103" s="36"/>
      <c r="Y103" s="36"/>
      <c r="Z103" s="36"/>
      <c r="AA103" s="36"/>
      <c r="AB103" s="36"/>
      <c r="AC103" s="36"/>
      <c r="AD103" s="36"/>
      <c r="AE103" s="36"/>
      <c r="AF103" s="52" t="s">
        <v>571</v>
      </c>
      <c r="AG103" s="34">
        <v>4.7803707440920223E-3</v>
      </c>
      <c r="AH103" s="36"/>
      <c r="AI103" s="36"/>
      <c r="AJ103" s="52" t="s">
        <v>296</v>
      </c>
      <c r="AK103" s="34">
        <v>1.6377345381198668E-2</v>
      </c>
      <c r="AL103" s="34"/>
      <c r="AM103" s="34"/>
      <c r="AN103" s="52" t="s">
        <v>496</v>
      </c>
      <c r="AO103" s="34">
        <v>2.3091758117282427E-2</v>
      </c>
      <c r="AP103" s="52" t="s">
        <v>243</v>
      </c>
      <c r="AQ103" s="34">
        <v>5.1521358814949859E-3</v>
      </c>
      <c r="AR103" s="52" t="s">
        <v>309</v>
      </c>
      <c r="AS103" s="34">
        <v>6.1465669084292691E-2</v>
      </c>
      <c r="AT103" s="54" t="s">
        <v>112</v>
      </c>
      <c r="AU103" s="26"/>
      <c r="AV103" s="4" t="s">
        <v>908</v>
      </c>
      <c r="AW103" s="5">
        <v>5.3490721714689521E-2</v>
      </c>
      <c r="AX103" s="4" t="s">
        <v>968</v>
      </c>
      <c r="AY103" s="5">
        <v>2.4229426759010967E-2</v>
      </c>
      <c r="AZ103" s="4" t="s">
        <v>999</v>
      </c>
      <c r="BA103" s="5">
        <v>7.6646829144860401E-2</v>
      </c>
    </row>
    <row r="104" spans="1:53" x14ac:dyDescent="0.35">
      <c r="A104" s="27"/>
      <c r="B104" s="27"/>
      <c r="C104" s="27"/>
      <c r="D104" s="27"/>
      <c r="E104" s="27"/>
      <c r="F104" s="27"/>
      <c r="G104" s="27"/>
      <c r="H104" s="27"/>
      <c r="I104" s="27"/>
      <c r="J104" s="27"/>
      <c r="K104" s="27"/>
      <c r="L104" s="27"/>
      <c r="M104" s="27"/>
      <c r="N104" s="27"/>
      <c r="O104" s="27"/>
      <c r="P104" s="27"/>
      <c r="Q104" s="27"/>
      <c r="R104" s="36"/>
      <c r="S104" s="36"/>
      <c r="T104" s="36"/>
      <c r="U104" s="36"/>
      <c r="V104" s="36"/>
      <c r="W104" s="36"/>
      <c r="X104" s="36"/>
      <c r="Y104" s="36"/>
      <c r="Z104" s="36"/>
      <c r="AA104" s="36"/>
      <c r="AB104" s="36"/>
      <c r="AC104" s="36"/>
      <c r="AD104" s="36"/>
      <c r="AE104" s="36"/>
      <c r="AF104" s="52" t="s">
        <v>457</v>
      </c>
      <c r="AG104" s="34">
        <v>4.7315914507849608E-3</v>
      </c>
      <c r="AH104" s="36"/>
      <c r="AI104" s="36"/>
      <c r="AJ104" s="52" t="s">
        <v>468</v>
      </c>
      <c r="AK104" s="34">
        <v>1.3860480614823978E-2</v>
      </c>
      <c r="AL104" s="34"/>
      <c r="AM104" s="34"/>
      <c r="AN104" s="52" t="s">
        <v>527</v>
      </c>
      <c r="AO104" s="34">
        <v>2.3043184793518686E-2</v>
      </c>
      <c r="AP104" s="52" t="s">
        <v>48</v>
      </c>
      <c r="AQ104" s="34">
        <v>4.9246389724419606E-3</v>
      </c>
      <c r="AR104" s="52" t="s">
        <v>500</v>
      </c>
      <c r="AS104" s="34">
        <v>6.0544038521321751E-2</v>
      </c>
      <c r="AT104" s="54" t="s">
        <v>443</v>
      </c>
      <c r="AU104" s="26"/>
      <c r="AV104" s="4" t="s">
        <v>909</v>
      </c>
      <c r="AW104" s="5">
        <v>5.3152234052419749E-2</v>
      </c>
      <c r="AX104" s="4" t="s">
        <v>1023</v>
      </c>
      <c r="AY104" s="5">
        <v>2.3574938384594468E-2</v>
      </c>
      <c r="AZ104" s="4" t="s">
        <v>1000</v>
      </c>
      <c r="BA104" s="5">
        <v>7.5945897922685177E-2</v>
      </c>
    </row>
    <row r="105" spans="1:53" x14ac:dyDescent="0.35">
      <c r="A105" s="27"/>
      <c r="B105" s="27"/>
      <c r="C105" s="27"/>
      <c r="D105" s="27"/>
      <c r="E105" s="27"/>
      <c r="F105" s="27"/>
      <c r="G105" s="27"/>
      <c r="H105" s="27"/>
      <c r="I105" s="27"/>
      <c r="J105" s="27"/>
      <c r="K105" s="27"/>
      <c r="L105" s="27"/>
      <c r="M105" s="27"/>
      <c r="N105" s="27"/>
      <c r="O105" s="27"/>
      <c r="P105" s="27"/>
      <c r="Q105" s="27"/>
      <c r="R105" s="36"/>
      <c r="S105" s="36"/>
      <c r="T105" s="36"/>
      <c r="U105" s="36"/>
      <c r="V105" s="36"/>
      <c r="W105" s="36"/>
      <c r="X105" s="36"/>
      <c r="Y105" s="36"/>
      <c r="Z105" s="36"/>
      <c r="AA105" s="36"/>
      <c r="AB105" s="36"/>
      <c r="AC105" s="36"/>
      <c r="AD105" s="36"/>
      <c r="AE105" s="36"/>
      <c r="AF105" s="52" t="s">
        <v>222</v>
      </c>
      <c r="AG105" s="34">
        <v>4.6925680161393115E-3</v>
      </c>
      <c r="AH105" s="36"/>
      <c r="AI105" s="36"/>
      <c r="AJ105" s="52" t="s">
        <v>254</v>
      </c>
      <c r="AK105" s="34">
        <v>1.3399646220980726E-2</v>
      </c>
      <c r="AL105" s="34"/>
      <c r="AM105" s="34"/>
      <c r="AN105" s="52" t="s">
        <v>195</v>
      </c>
      <c r="AO105" s="34">
        <v>2.2965467475496701E-2</v>
      </c>
      <c r="AP105" s="52" t="s">
        <v>274</v>
      </c>
      <c r="AQ105" s="34">
        <v>4.8978746302004291E-3</v>
      </c>
      <c r="AR105" s="52" t="s">
        <v>242</v>
      </c>
      <c r="AS105" s="34">
        <v>5.9657855287695849E-2</v>
      </c>
      <c r="AT105" s="54" t="s">
        <v>45</v>
      </c>
      <c r="AU105" s="26"/>
      <c r="AV105" s="4" t="s">
        <v>910</v>
      </c>
      <c r="AW105" s="5">
        <v>5.1266374219773848E-2</v>
      </c>
      <c r="AX105" s="4" t="s">
        <v>1027</v>
      </c>
      <c r="AY105" s="5">
        <v>2.2947163821378638E-2</v>
      </c>
      <c r="AZ105" s="4" t="s">
        <v>1001</v>
      </c>
      <c r="BA105" s="5">
        <v>7.5910851361576423E-2</v>
      </c>
    </row>
    <row r="106" spans="1:53" x14ac:dyDescent="0.35">
      <c r="A106" s="27"/>
      <c r="B106" s="27"/>
      <c r="C106" s="27"/>
      <c r="D106" s="27"/>
      <c r="E106" s="27"/>
      <c r="F106" s="27"/>
      <c r="G106" s="27"/>
      <c r="H106" s="27"/>
      <c r="I106" s="27"/>
      <c r="J106" s="27"/>
      <c r="K106" s="27"/>
      <c r="L106" s="27"/>
      <c r="M106" s="27"/>
      <c r="N106" s="27"/>
      <c r="O106" s="27"/>
      <c r="P106" s="27"/>
      <c r="Q106" s="27"/>
      <c r="R106" s="36"/>
      <c r="S106" s="36"/>
      <c r="T106" s="36"/>
      <c r="U106" s="36"/>
      <c r="V106" s="36"/>
      <c r="W106" s="36"/>
      <c r="X106" s="36"/>
      <c r="Y106" s="36"/>
      <c r="Z106" s="36"/>
      <c r="AA106" s="36"/>
      <c r="AB106" s="36"/>
      <c r="AC106" s="36"/>
      <c r="AD106" s="36"/>
      <c r="AE106" s="36"/>
      <c r="AF106" s="52" t="s">
        <v>287</v>
      </c>
      <c r="AG106" s="34">
        <v>4.5852535708637773E-3</v>
      </c>
      <c r="AH106" s="36"/>
      <c r="AI106" s="36"/>
      <c r="AJ106" s="52" t="s">
        <v>577</v>
      </c>
      <c r="AK106" s="34">
        <v>1.332874862192792E-2</v>
      </c>
      <c r="AL106" s="34"/>
      <c r="AM106" s="34"/>
      <c r="AN106" s="52" t="s">
        <v>139</v>
      </c>
      <c r="AO106" s="34">
        <v>2.2761459515688989E-2</v>
      </c>
      <c r="AP106" s="52" t="s">
        <v>59</v>
      </c>
      <c r="AQ106" s="34">
        <v>4.871110287958896E-3</v>
      </c>
      <c r="AR106" s="52" t="s">
        <v>253</v>
      </c>
      <c r="AS106" s="34">
        <v>5.9409723982280588E-2</v>
      </c>
      <c r="AT106" s="54" t="s">
        <v>114</v>
      </c>
      <c r="AU106" s="26"/>
      <c r="AV106" s="4" t="s">
        <v>911</v>
      </c>
      <c r="AW106" s="5">
        <v>5.0734465036207058E-2</v>
      </c>
      <c r="AX106" s="4" t="s">
        <v>1028</v>
      </c>
      <c r="AY106" s="5">
        <v>2.2880379293376951E-2</v>
      </c>
      <c r="AZ106" s="4" t="s">
        <v>1002</v>
      </c>
      <c r="BA106" s="5">
        <v>7.4754314844987305E-2</v>
      </c>
    </row>
    <row r="107" spans="1:53" x14ac:dyDescent="0.35">
      <c r="A107" s="27"/>
      <c r="B107" s="27"/>
      <c r="C107" s="27"/>
      <c r="D107" s="27"/>
      <c r="E107" s="27"/>
      <c r="F107" s="27"/>
      <c r="G107" s="27"/>
      <c r="H107" s="27"/>
      <c r="I107" s="27"/>
      <c r="J107" s="27"/>
      <c r="K107" s="27"/>
      <c r="L107" s="27"/>
      <c r="M107" s="27"/>
      <c r="N107" s="27"/>
      <c r="O107" s="27"/>
      <c r="P107" s="27"/>
      <c r="Q107" s="27"/>
      <c r="R107" s="36"/>
      <c r="S107" s="36"/>
      <c r="T107" s="36"/>
      <c r="U107" s="36"/>
      <c r="V107" s="36"/>
      <c r="W107" s="36"/>
      <c r="X107" s="36"/>
      <c r="Y107" s="36"/>
      <c r="Z107" s="36"/>
      <c r="AA107" s="36"/>
      <c r="AB107" s="36"/>
      <c r="AC107" s="36"/>
      <c r="AD107" s="36"/>
      <c r="AE107" s="36"/>
      <c r="AF107" s="52" t="s">
        <v>326</v>
      </c>
      <c r="AG107" s="34">
        <v>4.546230136218128E-3</v>
      </c>
      <c r="AH107" s="36"/>
      <c r="AI107" s="36"/>
      <c r="AJ107" s="52" t="s">
        <v>19</v>
      </c>
      <c r="AK107" s="34">
        <v>1.2017143039450969E-2</v>
      </c>
      <c r="AL107" s="34"/>
      <c r="AM107" s="34"/>
      <c r="AN107" s="52" t="s">
        <v>242</v>
      </c>
      <c r="AO107" s="34">
        <v>2.2324299601815322E-2</v>
      </c>
      <c r="AP107" s="52" t="s">
        <v>496</v>
      </c>
      <c r="AQ107" s="34">
        <v>4.8175816034758314E-3</v>
      </c>
      <c r="AR107" s="52" t="s">
        <v>126</v>
      </c>
      <c r="AS107" s="34">
        <v>5.9267934664900448E-2</v>
      </c>
      <c r="AT107" s="54" t="s">
        <v>177</v>
      </c>
      <c r="AU107" s="26"/>
      <c r="AV107" s="4" t="s">
        <v>912</v>
      </c>
      <c r="AW107" s="5">
        <v>5.0492688134585788E-2</v>
      </c>
      <c r="AX107" s="4" t="s">
        <v>991</v>
      </c>
      <c r="AY107" s="5">
        <v>2.2185820202159437E-2</v>
      </c>
      <c r="AZ107" s="4" t="s">
        <v>965</v>
      </c>
      <c r="BA107" s="5">
        <v>7.3037033350658018E-2</v>
      </c>
    </row>
    <row r="108" spans="1:53" x14ac:dyDescent="0.35">
      <c r="A108" s="27"/>
      <c r="B108" s="27"/>
      <c r="C108" s="27"/>
      <c r="D108" s="27"/>
      <c r="E108" s="27"/>
      <c r="F108" s="27"/>
      <c r="G108" s="27"/>
      <c r="H108" s="27"/>
      <c r="I108" s="27"/>
      <c r="J108" s="27"/>
      <c r="K108" s="27"/>
      <c r="L108" s="27"/>
      <c r="M108" s="27"/>
      <c r="N108" s="27"/>
      <c r="O108" s="27"/>
      <c r="P108" s="27"/>
      <c r="Q108" s="27"/>
      <c r="R108" s="36"/>
      <c r="S108" s="36"/>
      <c r="T108" s="36"/>
      <c r="U108" s="36"/>
      <c r="V108" s="36"/>
      <c r="W108" s="36"/>
      <c r="X108" s="36"/>
      <c r="Y108" s="36"/>
      <c r="Z108" s="36"/>
      <c r="AA108" s="36"/>
      <c r="AB108" s="36"/>
      <c r="AC108" s="36"/>
      <c r="AD108" s="36"/>
      <c r="AE108" s="36"/>
      <c r="AF108" s="52" t="s">
        <v>166</v>
      </c>
      <c r="AG108" s="34">
        <v>4.5364742775567159E-3</v>
      </c>
      <c r="AH108" s="36"/>
      <c r="AI108" s="36"/>
      <c r="AJ108" s="52" t="s">
        <v>406</v>
      </c>
      <c r="AK108" s="34">
        <v>1.194624544039816E-2</v>
      </c>
      <c r="AL108" s="34"/>
      <c r="AM108" s="34"/>
      <c r="AN108" s="52" t="s">
        <v>355</v>
      </c>
      <c r="AO108" s="34">
        <v>2.2032859659232875E-2</v>
      </c>
      <c r="AP108" s="52" t="s">
        <v>180</v>
      </c>
      <c r="AQ108" s="34">
        <v>4.6971420633889361E-3</v>
      </c>
      <c r="AR108" s="52" t="s">
        <v>268</v>
      </c>
      <c r="AS108" s="34">
        <v>5.7814594161753968E-2</v>
      </c>
      <c r="AT108" s="54" t="s">
        <v>127</v>
      </c>
      <c r="AU108" s="26"/>
      <c r="AV108" s="4" t="s">
        <v>913</v>
      </c>
      <c r="AW108" s="5">
        <v>5.0067160787732351E-2</v>
      </c>
      <c r="AX108" s="4" t="s">
        <v>1034</v>
      </c>
      <c r="AY108" s="5">
        <v>2.1731685411747987E-2</v>
      </c>
      <c r="AZ108" s="4" t="s">
        <v>1007</v>
      </c>
      <c r="BA108" s="5">
        <v>7.2336102128482793E-2</v>
      </c>
    </row>
    <row r="109" spans="1:53" x14ac:dyDescent="0.35">
      <c r="A109" s="27"/>
      <c r="B109" s="27"/>
      <c r="C109" s="27"/>
      <c r="D109" s="27"/>
      <c r="E109" s="27"/>
      <c r="F109" s="27"/>
      <c r="G109" s="27"/>
      <c r="H109" s="27"/>
      <c r="I109" s="27"/>
      <c r="J109" s="27"/>
      <c r="K109" s="27"/>
      <c r="L109" s="27"/>
      <c r="M109" s="27"/>
      <c r="N109" s="27"/>
      <c r="O109" s="27"/>
      <c r="P109" s="27"/>
      <c r="Q109" s="27"/>
      <c r="R109" s="36"/>
      <c r="S109" s="36"/>
      <c r="T109" s="36"/>
      <c r="U109" s="36"/>
      <c r="V109" s="36"/>
      <c r="W109" s="36"/>
      <c r="X109" s="36"/>
      <c r="Y109" s="36"/>
      <c r="Z109" s="36"/>
      <c r="AA109" s="36"/>
      <c r="AB109" s="36"/>
      <c r="AC109" s="36"/>
      <c r="AD109" s="36"/>
      <c r="AE109" s="36"/>
      <c r="AF109" s="52" t="s">
        <v>468</v>
      </c>
      <c r="AG109" s="34">
        <v>3.8145407366122056E-3</v>
      </c>
      <c r="AH109" s="36"/>
      <c r="AI109" s="36"/>
      <c r="AJ109" s="52" t="s">
        <v>404</v>
      </c>
      <c r="AK109" s="34">
        <v>1.1875347841345352E-2</v>
      </c>
      <c r="AL109" s="34"/>
      <c r="AM109" s="34"/>
      <c r="AN109" s="52" t="s">
        <v>382</v>
      </c>
      <c r="AO109" s="34">
        <v>2.2013430329727381E-2</v>
      </c>
      <c r="AP109" s="52" t="s">
        <v>265</v>
      </c>
      <c r="AQ109" s="34">
        <v>4.5767025233020399E-3</v>
      </c>
      <c r="AR109" s="52" t="s">
        <v>565</v>
      </c>
      <c r="AS109" s="34">
        <v>5.7637357515028777E-2</v>
      </c>
      <c r="AT109" s="54" t="s">
        <v>271</v>
      </c>
      <c r="AU109" s="26"/>
      <c r="AV109" s="4" t="s">
        <v>914</v>
      </c>
      <c r="AW109" s="5">
        <v>4.8867947355690861E-2</v>
      </c>
      <c r="AX109" s="4" t="s">
        <v>900</v>
      </c>
      <c r="AY109" s="5">
        <v>2.058299153011902E-2</v>
      </c>
      <c r="AZ109" s="4" t="s">
        <v>986</v>
      </c>
      <c r="BA109" s="5">
        <v>7.0688913756371027E-2</v>
      </c>
    </row>
    <row r="110" spans="1:53" x14ac:dyDescent="0.35">
      <c r="A110" s="27"/>
      <c r="B110" s="27"/>
      <c r="C110" s="27"/>
      <c r="D110" s="27"/>
      <c r="E110" s="27"/>
      <c r="F110" s="27"/>
      <c r="G110" s="27"/>
      <c r="H110" s="27"/>
      <c r="I110" s="27"/>
      <c r="J110" s="27"/>
      <c r="K110" s="27"/>
      <c r="L110" s="27"/>
      <c r="M110" s="27"/>
      <c r="N110" s="27"/>
      <c r="O110" s="27"/>
      <c r="P110" s="27"/>
      <c r="Q110" s="27"/>
      <c r="R110" s="36"/>
      <c r="S110" s="36"/>
      <c r="T110" s="36"/>
      <c r="U110" s="36"/>
      <c r="V110" s="36"/>
      <c r="W110" s="36"/>
      <c r="X110" s="36"/>
      <c r="Y110" s="36"/>
      <c r="Z110" s="36"/>
      <c r="AA110" s="36"/>
      <c r="AB110" s="36"/>
      <c r="AC110" s="36"/>
      <c r="AD110" s="36"/>
      <c r="AE110" s="36"/>
      <c r="AF110" s="52" t="s">
        <v>254</v>
      </c>
      <c r="AG110" s="34">
        <v>3.6877145740138464E-3</v>
      </c>
      <c r="AH110" s="36"/>
      <c r="AI110" s="36"/>
      <c r="AJ110" s="52" t="s">
        <v>219</v>
      </c>
      <c r="AK110" s="34">
        <v>1.1662655044186928E-2</v>
      </c>
      <c r="AL110" s="34"/>
      <c r="AM110" s="34"/>
      <c r="AN110" s="52" t="s">
        <v>325</v>
      </c>
      <c r="AO110" s="34">
        <v>2.1838566364177914E-2</v>
      </c>
      <c r="AP110" s="52" t="s">
        <v>185</v>
      </c>
      <c r="AQ110" s="34">
        <v>4.3625877853697807E-3</v>
      </c>
      <c r="AR110" s="52" t="s">
        <v>151</v>
      </c>
      <c r="AS110" s="34">
        <v>5.6361253658607488E-2</v>
      </c>
      <c r="AT110" s="54" t="s">
        <v>448</v>
      </c>
      <c r="AU110" s="26"/>
      <c r="AV110" s="4" t="s">
        <v>915</v>
      </c>
      <c r="AW110" s="5">
        <v>4.815228772689191E-2</v>
      </c>
      <c r="AX110" s="4" t="s">
        <v>1047</v>
      </c>
      <c r="AY110" s="5">
        <v>1.9848361722100496E-2</v>
      </c>
      <c r="AZ110" s="4" t="s">
        <v>996</v>
      </c>
      <c r="BA110" s="5">
        <v>7.0303401584174655E-2</v>
      </c>
    </row>
    <row r="111" spans="1:53" x14ac:dyDescent="0.35">
      <c r="A111" s="27"/>
      <c r="B111" s="27"/>
      <c r="C111" s="27"/>
      <c r="D111" s="27"/>
      <c r="E111" s="27"/>
      <c r="F111" s="27"/>
      <c r="G111" s="27"/>
      <c r="H111" s="27"/>
      <c r="I111" s="27"/>
      <c r="J111" s="27"/>
      <c r="K111" s="27"/>
      <c r="L111" s="27"/>
      <c r="M111" s="27"/>
      <c r="N111" s="27"/>
      <c r="O111" s="27"/>
      <c r="P111" s="27"/>
      <c r="Q111" s="27"/>
      <c r="R111" s="36"/>
      <c r="S111" s="36"/>
      <c r="T111" s="36"/>
      <c r="U111" s="36"/>
      <c r="V111" s="36"/>
      <c r="W111" s="36"/>
      <c r="X111" s="36"/>
      <c r="Y111" s="36"/>
      <c r="Z111" s="36"/>
      <c r="AA111" s="36"/>
      <c r="AB111" s="36"/>
      <c r="AC111" s="36"/>
      <c r="AD111" s="36"/>
      <c r="AE111" s="36"/>
      <c r="AF111" s="52" t="s">
        <v>577</v>
      </c>
      <c r="AG111" s="34">
        <v>3.6682028566910217E-3</v>
      </c>
      <c r="AH111" s="36"/>
      <c r="AI111" s="36"/>
      <c r="AJ111" s="52" t="s">
        <v>345</v>
      </c>
      <c r="AK111" s="34">
        <v>1.1379064647975697E-2</v>
      </c>
      <c r="AL111" s="34"/>
      <c r="AM111" s="34"/>
      <c r="AN111" s="52" t="s">
        <v>504</v>
      </c>
      <c r="AO111" s="34">
        <v>2.1712275722392184E-2</v>
      </c>
      <c r="AP111" s="52" t="s">
        <v>355</v>
      </c>
      <c r="AQ111" s="34">
        <v>4.1484730474375215E-3</v>
      </c>
      <c r="AR111" s="52" t="s">
        <v>353</v>
      </c>
      <c r="AS111" s="34">
        <v>5.632580632926245E-2</v>
      </c>
      <c r="AT111" s="54" t="s">
        <v>377</v>
      </c>
      <c r="AU111" s="26"/>
      <c r="AV111" s="4" t="s">
        <v>916</v>
      </c>
      <c r="AW111" s="5">
        <v>4.7997550509854298E-2</v>
      </c>
      <c r="AX111" s="4" t="s">
        <v>1022</v>
      </c>
      <c r="AY111" s="5">
        <v>1.9274014781286014E-2</v>
      </c>
      <c r="AZ111" s="4" t="s">
        <v>1010</v>
      </c>
      <c r="BA111" s="5">
        <v>7.0058075656413324E-2</v>
      </c>
    </row>
    <row r="112" spans="1:53" x14ac:dyDescent="0.35">
      <c r="A112" s="27"/>
      <c r="B112" s="27"/>
      <c r="C112" s="27"/>
      <c r="D112" s="27"/>
      <c r="E112" s="27"/>
      <c r="F112" s="27"/>
      <c r="G112" s="27"/>
      <c r="H112" s="27"/>
      <c r="I112" s="27"/>
      <c r="J112" s="27"/>
      <c r="K112" s="27"/>
      <c r="L112" s="27"/>
      <c r="M112" s="27"/>
      <c r="N112" s="27"/>
      <c r="O112" s="27"/>
      <c r="P112" s="27"/>
      <c r="Q112" s="27"/>
      <c r="R112" s="36"/>
      <c r="S112" s="36"/>
      <c r="T112" s="36"/>
      <c r="U112" s="36"/>
      <c r="V112" s="36"/>
      <c r="W112" s="36"/>
      <c r="X112" s="36"/>
      <c r="Y112" s="36"/>
      <c r="Z112" s="36"/>
      <c r="AA112" s="36"/>
      <c r="AB112" s="36"/>
      <c r="AC112" s="36"/>
      <c r="AD112" s="36"/>
      <c r="AE112" s="36"/>
      <c r="AF112" s="52" t="s">
        <v>19</v>
      </c>
      <c r="AG112" s="34">
        <v>3.3072360862187672E-3</v>
      </c>
      <c r="AH112" s="36"/>
      <c r="AI112" s="36"/>
      <c r="AJ112" s="52" t="s">
        <v>497</v>
      </c>
      <c r="AK112" s="34">
        <v>1.123726944987008E-2</v>
      </c>
      <c r="AL112" s="34"/>
      <c r="AM112" s="34"/>
      <c r="AN112" s="52" t="s">
        <v>352</v>
      </c>
      <c r="AO112" s="34">
        <v>2.1245971814260273E-2</v>
      </c>
      <c r="AP112" s="52" t="s">
        <v>112</v>
      </c>
      <c r="AQ112" s="34">
        <v>4.0414156784713915E-3</v>
      </c>
      <c r="AR112" s="52" t="s">
        <v>48</v>
      </c>
      <c r="AS112" s="34">
        <v>5.5794096389086896E-2</v>
      </c>
      <c r="AT112" s="54" t="s">
        <v>178</v>
      </c>
      <c r="AU112" s="26"/>
      <c r="AV112" s="4" t="s">
        <v>917</v>
      </c>
      <c r="AW112" s="5">
        <v>4.7755773608233028E-2</v>
      </c>
      <c r="AX112" s="4" t="s">
        <v>892</v>
      </c>
      <c r="AY112" s="5">
        <v>1.8873307613275908E-2</v>
      </c>
      <c r="AZ112" s="4" t="s">
        <v>957</v>
      </c>
      <c r="BA112" s="5">
        <v>6.9742656606434486E-2</v>
      </c>
    </row>
    <row r="113" spans="1:53" x14ac:dyDescent="0.35">
      <c r="A113" s="27"/>
      <c r="B113" s="27"/>
      <c r="C113" s="27"/>
      <c r="D113" s="27"/>
      <c r="E113" s="27"/>
      <c r="F113" s="27"/>
      <c r="G113" s="27"/>
      <c r="H113" s="27"/>
      <c r="I113" s="27"/>
      <c r="J113" s="27"/>
      <c r="K113" s="27"/>
      <c r="L113" s="27"/>
      <c r="M113" s="27"/>
      <c r="N113" s="27"/>
      <c r="O113" s="27"/>
      <c r="P113" s="27"/>
      <c r="Q113" s="27"/>
      <c r="R113" s="36"/>
      <c r="S113" s="36"/>
      <c r="T113" s="36"/>
      <c r="U113" s="36"/>
      <c r="V113" s="36"/>
      <c r="W113" s="36"/>
      <c r="X113" s="36"/>
      <c r="Y113" s="36"/>
      <c r="Z113" s="36"/>
      <c r="AA113" s="36"/>
      <c r="AB113" s="36"/>
      <c r="AC113" s="36"/>
      <c r="AD113" s="36"/>
      <c r="AE113" s="36"/>
      <c r="AF113" s="52" t="s">
        <v>144</v>
      </c>
      <c r="AG113" s="34">
        <v>3.2974802275573542E-3</v>
      </c>
      <c r="AH113" s="36"/>
      <c r="AI113" s="36"/>
      <c r="AJ113" s="52" t="s">
        <v>319</v>
      </c>
      <c r="AK113" s="34">
        <v>1.0776435056026828E-2</v>
      </c>
      <c r="AL113" s="34"/>
      <c r="AM113" s="34"/>
      <c r="AN113" s="52" t="s">
        <v>36</v>
      </c>
      <c r="AO113" s="34">
        <v>2.0779667906128362E-2</v>
      </c>
      <c r="AP113" s="52" t="s">
        <v>443</v>
      </c>
      <c r="AQ113" s="34">
        <v>3.9343583095052623E-3</v>
      </c>
      <c r="AR113" s="52" t="s">
        <v>165</v>
      </c>
      <c r="AS113" s="34">
        <v>5.3312783334934374E-2</v>
      </c>
      <c r="AT113" s="54" t="s">
        <v>504</v>
      </c>
      <c r="AU113" s="26"/>
      <c r="AV113" s="4" t="s">
        <v>918</v>
      </c>
      <c r="AW113" s="5">
        <v>4.7736431456103325E-2</v>
      </c>
      <c r="AX113" s="4" t="s">
        <v>933</v>
      </c>
      <c r="AY113" s="5">
        <v>1.8766452368473213E-2</v>
      </c>
      <c r="AZ113" s="4" t="s">
        <v>994</v>
      </c>
      <c r="BA113" s="5">
        <v>6.8621166650954135E-2</v>
      </c>
    </row>
    <row r="114" spans="1:53" x14ac:dyDescent="0.35">
      <c r="A114" s="27"/>
      <c r="B114" s="27"/>
      <c r="C114" s="27"/>
      <c r="D114" s="27"/>
      <c r="E114" s="27"/>
      <c r="F114" s="27"/>
      <c r="G114" s="27"/>
      <c r="H114" s="27"/>
      <c r="I114" s="27"/>
      <c r="J114" s="27"/>
      <c r="K114" s="27"/>
      <c r="L114" s="27"/>
      <c r="M114" s="27"/>
      <c r="N114" s="27"/>
      <c r="O114" s="27"/>
      <c r="P114" s="27"/>
      <c r="Q114" s="27"/>
      <c r="R114" s="36"/>
      <c r="S114" s="36"/>
      <c r="T114" s="36"/>
      <c r="U114" s="36"/>
      <c r="V114" s="36"/>
      <c r="W114" s="36"/>
      <c r="X114" s="36"/>
      <c r="Y114" s="36"/>
      <c r="Z114" s="36"/>
      <c r="AA114" s="36"/>
      <c r="AB114" s="36"/>
      <c r="AC114" s="36"/>
      <c r="AD114" s="36"/>
      <c r="AE114" s="36"/>
      <c r="AF114" s="52" t="s">
        <v>406</v>
      </c>
      <c r="AG114" s="34">
        <v>3.2877243688959421E-3</v>
      </c>
      <c r="AH114" s="36"/>
      <c r="AI114" s="36"/>
      <c r="AJ114" s="52" t="s">
        <v>244</v>
      </c>
      <c r="AK114" s="34">
        <v>1.0351049461709979E-2</v>
      </c>
      <c r="AL114" s="34"/>
      <c r="AM114" s="34"/>
      <c r="AN114" s="52" t="s">
        <v>253</v>
      </c>
      <c r="AO114" s="34">
        <v>2.0527086622556909E-2</v>
      </c>
      <c r="AP114" s="52" t="s">
        <v>45</v>
      </c>
      <c r="AQ114" s="34">
        <v>3.506128833640744E-3</v>
      </c>
      <c r="AR114" s="52" t="s">
        <v>427</v>
      </c>
      <c r="AS114" s="34">
        <v>5.2922862712138974E-2</v>
      </c>
      <c r="AT114" s="54" t="s">
        <v>549</v>
      </c>
      <c r="AU114" s="26"/>
      <c r="AV114" s="4" t="s">
        <v>919</v>
      </c>
      <c r="AW114" s="5">
        <v>4.7098140435823173E-2</v>
      </c>
      <c r="AX114" s="4" t="s">
        <v>957</v>
      </c>
      <c r="AY114" s="5">
        <v>1.875309546287288E-2</v>
      </c>
      <c r="AZ114" s="4" t="s">
        <v>992</v>
      </c>
      <c r="BA114" s="5">
        <v>6.7709956062126347E-2</v>
      </c>
    </row>
    <row r="115" spans="1:53" x14ac:dyDescent="0.35">
      <c r="A115" s="27"/>
      <c r="B115" s="27"/>
      <c r="C115" s="27"/>
      <c r="D115" s="27"/>
      <c r="E115" s="27"/>
      <c r="F115" s="27"/>
      <c r="G115" s="27"/>
      <c r="H115" s="27"/>
      <c r="I115" s="27"/>
      <c r="J115" s="27"/>
      <c r="K115" s="27"/>
      <c r="L115" s="27"/>
      <c r="M115" s="27"/>
      <c r="N115" s="27"/>
      <c r="O115" s="27"/>
      <c r="P115" s="27"/>
      <c r="Q115" s="27"/>
      <c r="R115" s="36"/>
      <c r="S115" s="36"/>
      <c r="T115" s="36"/>
      <c r="U115" s="36"/>
      <c r="V115" s="36"/>
      <c r="W115" s="36"/>
      <c r="X115" s="36"/>
      <c r="Y115" s="36"/>
      <c r="Z115" s="36"/>
      <c r="AA115" s="36"/>
      <c r="AB115" s="36"/>
      <c r="AC115" s="36"/>
      <c r="AD115" s="36"/>
      <c r="AE115" s="36"/>
      <c r="AF115" s="52" t="s">
        <v>404</v>
      </c>
      <c r="AG115" s="34">
        <v>3.2682126515731174E-3</v>
      </c>
      <c r="AH115" s="36"/>
      <c r="AI115" s="36"/>
      <c r="AJ115" s="52" t="s">
        <v>438</v>
      </c>
      <c r="AK115" s="34">
        <v>9.8902150678667269E-3</v>
      </c>
      <c r="AL115" s="34"/>
      <c r="AM115" s="34"/>
      <c r="AN115" s="52" t="s">
        <v>580</v>
      </c>
      <c r="AO115" s="34">
        <v>2.0051068049672247E-2</v>
      </c>
      <c r="AP115" s="52" t="s">
        <v>114</v>
      </c>
      <c r="AQ115" s="34">
        <v>3.3990714646746144E-3</v>
      </c>
      <c r="AR115" s="52" t="s">
        <v>157</v>
      </c>
      <c r="AS115" s="34">
        <v>5.0831470280781839E-2</v>
      </c>
      <c r="AT115" s="54" t="s">
        <v>410</v>
      </c>
      <c r="AU115" s="26"/>
      <c r="AV115" s="4" t="s">
        <v>920</v>
      </c>
      <c r="AW115" s="5">
        <v>4.6846692458137058E-2</v>
      </c>
      <c r="AX115" s="4" t="s">
        <v>962</v>
      </c>
      <c r="AY115" s="5">
        <v>1.765782920364526E-2</v>
      </c>
      <c r="AZ115" s="4" t="s">
        <v>1014</v>
      </c>
      <c r="BA115" s="5">
        <v>6.6097814251123321E-2</v>
      </c>
    </row>
    <row r="116" spans="1:53" x14ac:dyDescent="0.35">
      <c r="A116" s="27"/>
      <c r="B116" s="27"/>
      <c r="C116" s="27"/>
      <c r="D116" s="27"/>
      <c r="E116" s="27"/>
      <c r="F116" s="27"/>
      <c r="G116" s="27"/>
      <c r="H116" s="27"/>
      <c r="I116" s="27"/>
      <c r="J116" s="27"/>
      <c r="K116" s="27"/>
      <c r="L116" s="27"/>
      <c r="M116" s="27"/>
      <c r="N116" s="27"/>
      <c r="O116" s="27"/>
      <c r="P116" s="27"/>
      <c r="Q116" s="27"/>
      <c r="R116" s="36"/>
      <c r="S116" s="36"/>
      <c r="T116" s="36"/>
      <c r="U116" s="36"/>
      <c r="V116" s="36"/>
      <c r="W116" s="36"/>
      <c r="X116" s="36"/>
      <c r="Y116" s="36"/>
      <c r="Z116" s="36"/>
      <c r="AA116" s="36"/>
      <c r="AB116" s="36"/>
      <c r="AC116" s="36"/>
      <c r="AD116" s="36"/>
      <c r="AE116" s="36"/>
      <c r="AF116" s="52" t="s">
        <v>219</v>
      </c>
      <c r="AG116" s="34">
        <v>3.2096774996046434E-3</v>
      </c>
      <c r="AH116" s="36"/>
      <c r="AI116" s="36"/>
      <c r="AJ116" s="52" t="s">
        <v>552</v>
      </c>
      <c r="AK116" s="34">
        <v>9.8547662683403231E-3</v>
      </c>
      <c r="AL116" s="34"/>
      <c r="AM116" s="34"/>
      <c r="AN116" s="52" t="s">
        <v>91</v>
      </c>
      <c r="AO116" s="34">
        <v>2.0002494725908506E-2</v>
      </c>
      <c r="AP116" s="52" t="s">
        <v>177</v>
      </c>
      <c r="AQ116" s="34">
        <v>3.3856892935538482E-3</v>
      </c>
      <c r="AR116" s="52" t="s">
        <v>582</v>
      </c>
      <c r="AS116" s="34">
        <v>5.0512444316676515E-2</v>
      </c>
      <c r="AT116" s="54" t="s">
        <v>473</v>
      </c>
      <c r="AU116" s="26"/>
      <c r="AV116" s="4" t="s">
        <v>921</v>
      </c>
      <c r="AW116" s="5">
        <v>4.6827350306007355E-2</v>
      </c>
      <c r="AX116" s="4" t="s">
        <v>936</v>
      </c>
      <c r="AY116" s="5">
        <v>1.7470832525240544E-2</v>
      </c>
      <c r="AZ116" s="4" t="s">
        <v>1015</v>
      </c>
      <c r="BA116" s="5">
        <v>6.5361836467839357E-2</v>
      </c>
    </row>
    <row r="117" spans="1:53" x14ac:dyDescent="0.35">
      <c r="A117" s="27"/>
      <c r="B117" s="27"/>
      <c r="C117" s="27"/>
      <c r="D117" s="27"/>
      <c r="E117" s="27"/>
      <c r="F117" s="27"/>
      <c r="G117" s="27"/>
      <c r="H117" s="27"/>
      <c r="I117" s="27"/>
      <c r="J117" s="27"/>
      <c r="K117" s="27"/>
      <c r="L117" s="27"/>
      <c r="M117" s="27"/>
      <c r="N117" s="27"/>
      <c r="O117" s="27"/>
      <c r="P117" s="27"/>
      <c r="Q117" s="27"/>
      <c r="R117" s="36"/>
      <c r="S117" s="36"/>
      <c r="T117" s="36"/>
      <c r="U117" s="36"/>
      <c r="V117" s="36"/>
      <c r="W117" s="36"/>
      <c r="X117" s="36"/>
      <c r="Y117" s="36"/>
      <c r="Z117" s="36"/>
      <c r="AA117" s="36"/>
      <c r="AB117" s="36"/>
      <c r="AC117" s="36"/>
      <c r="AD117" s="36"/>
      <c r="AE117" s="36"/>
      <c r="AF117" s="52" t="s">
        <v>345</v>
      </c>
      <c r="AG117" s="34">
        <v>3.1316306303133456E-3</v>
      </c>
      <c r="AH117" s="36"/>
      <c r="AI117" s="36"/>
      <c r="AJ117" s="52" t="s">
        <v>457</v>
      </c>
      <c r="AK117" s="34">
        <v>9.3584830749706659E-3</v>
      </c>
      <c r="AL117" s="34"/>
      <c r="AM117" s="34"/>
      <c r="AN117" s="52" t="s">
        <v>199</v>
      </c>
      <c r="AO117" s="34">
        <v>1.9303038863710636E-2</v>
      </c>
      <c r="AP117" s="52" t="s">
        <v>127</v>
      </c>
      <c r="AQ117" s="34">
        <v>3.3589249513123164E-3</v>
      </c>
      <c r="AR117" s="52" t="s">
        <v>105</v>
      </c>
      <c r="AS117" s="34">
        <v>5.0228865681916222E-2</v>
      </c>
      <c r="AT117" s="54" t="s">
        <v>458</v>
      </c>
      <c r="AU117" s="26"/>
      <c r="AV117" s="4" t="s">
        <v>922</v>
      </c>
      <c r="AW117" s="5">
        <v>4.6817679229942503E-2</v>
      </c>
      <c r="AX117" s="4" t="s">
        <v>1049</v>
      </c>
      <c r="AY117" s="5">
        <v>1.6642704378019662E-2</v>
      </c>
      <c r="AZ117" s="4" t="s">
        <v>1016</v>
      </c>
      <c r="BA117" s="5">
        <v>6.4520719001229077E-2</v>
      </c>
    </row>
    <row r="118" spans="1:53" x14ac:dyDescent="0.35">
      <c r="A118" s="27"/>
      <c r="B118" s="27"/>
      <c r="C118" s="27"/>
      <c r="D118" s="27"/>
      <c r="E118" s="27"/>
      <c r="F118" s="27"/>
      <c r="G118" s="27"/>
      <c r="H118" s="27"/>
      <c r="I118" s="27"/>
      <c r="J118" s="27"/>
      <c r="K118" s="27"/>
      <c r="L118" s="27"/>
      <c r="M118" s="27"/>
      <c r="N118" s="27"/>
      <c r="O118" s="27"/>
      <c r="P118" s="27"/>
      <c r="Q118" s="27"/>
      <c r="R118" s="36"/>
      <c r="S118" s="36"/>
      <c r="T118" s="36"/>
      <c r="U118" s="36"/>
      <c r="V118" s="36"/>
      <c r="W118" s="36"/>
      <c r="X118" s="36"/>
      <c r="Y118" s="36"/>
      <c r="Z118" s="36"/>
      <c r="AA118" s="36"/>
      <c r="AB118" s="36"/>
      <c r="AC118" s="36"/>
      <c r="AD118" s="36"/>
      <c r="AE118" s="36"/>
      <c r="AF118" s="52" t="s">
        <v>319</v>
      </c>
      <c r="AG118" s="34">
        <v>2.9657810330693366E-3</v>
      </c>
      <c r="AH118" s="36"/>
      <c r="AI118" s="36"/>
      <c r="AJ118" s="52" t="s">
        <v>418</v>
      </c>
      <c r="AK118" s="34">
        <v>7.8341846953352921E-3</v>
      </c>
      <c r="AL118" s="34"/>
      <c r="AM118" s="34"/>
      <c r="AN118" s="52" t="s">
        <v>48</v>
      </c>
      <c r="AO118" s="34">
        <v>1.8865878949836969E-2</v>
      </c>
      <c r="AP118" s="52" t="s">
        <v>271</v>
      </c>
      <c r="AQ118" s="34">
        <v>3.2786319245877186E-3</v>
      </c>
      <c r="AR118" s="52" t="s">
        <v>231</v>
      </c>
      <c r="AS118" s="34">
        <v>5.0016181705846013E-2</v>
      </c>
      <c r="AT118" s="54" t="s">
        <v>285</v>
      </c>
      <c r="AU118" s="26"/>
      <c r="AV118" s="4" t="s">
        <v>923</v>
      </c>
      <c r="AW118" s="5">
        <v>4.6160046057532655E-2</v>
      </c>
      <c r="AX118" s="4" t="s">
        <v>929</v>
      </c>
      <c r="AY118" s="5">
        <v>1.6428993888414276E-2</v>
      </c>
      <c r="AZ118" s="4" t="s">
        <v>962</v>
      </c>
      <c r="BA118" s="5">
        <v>6.4275393073467746E-2</v>
      </c>
    </row>
    <row r="119" spans="1:53" x14ac:dyDescent="0.35">
      <c r="A119" s="27"/>
      <c r="B119" s="27"/>
      <c r="C119" s="27"/>
      <c r="D119" s="27"/>
      <c r="E119" s="27"/>
      <c r="F119" s="27"/>
      <c r="G119" s="27"/>
      <c r="H119" s="27"/>
      <c r="I119" s="27"/>
      <c r="J119" s="27"/>
      <c r="K119" s="27"/>
      <c r="L119" s="27"/>
      <c r="M119" s="27"/>
      <c r="N119" s="27"/>
      <c r="O119" s="27"/>
      <c r="P119" s="27"/>
      <c r="Q119" s="27"/>
      <c r="R119" s="36"/>
      <c r="S119" s="36"/>
      <c r="T119" s="36"/>
      <c r="U119" s="36"/>
      <c r="V119" s="36"/>
      <c r="W119" s="36"/>
      <c r="X119" s="36"/>
      <c r="Y119" s="36"/>
      <c r="Z119" s="36"/>
      <c r="AA119" s="36"/>
      <c r="AB119" s="36"/>
      <c r="AC119" s="36"/>
      <c r="AD119" s="36"/>
      <c r="AE119" s="36"/>
      <c r="AF119" s="52" t="s">
        <v>244</v>
      </c>
      <c r="AG119" s="34">
        <v>2.848710729132389E-3</v>
      </c>
      <c r="AH119" s="36"/>
      <c r="AI119" s="36"/>
      <c r="AJ119" s="52" t="s">
        <v>209</v>
      </c>
      <c r="AK119" s="34">
        <v>6.7707207095431717E-3</v>
      </c>
      <c r="AL119" s="34"/>
      <c r="AM119" s="34"/>
      <c r="AN119" s="52" t="s">
        <v>446</v>
      </c>
      <c r="AO119" s="34">
        <v>1.8331572388435819E-2</v>
      </c>
      <c r="AP119" s="52" t="s">
        <v>448</v>
      </c>
      <c r="AQ119" s="34">
        <v>3.265249753466952E-3</v>
      </c>
      <c r="AR119" s="52" t="s">
        <v>215</v>
      </c>
      <c r="AS119" s="34">
        <v>4.9094551142875073E-2</v>
      </c>
      <c r="AT119" s="54" t="s">
        <v>333</v>
      </c>
      <c r="AU119" s="26"/>
      <c r="AV119" s="4" t="s">
        <v>924</v>
      </c>
      <c r="AW119" s="5">
        <v>4.5773203014938618E-2</v>
      </c>
      <c r="AX119" s="4" t="s">
        <v>1061</v>
      </c>
      <c r="AY119" s="5">
        <v>1.6295424832410907E-2</v>
      </c>
      <c r="AZ119" s="4" t="s">
        <v>1017</v>
      </c>
      <c r="BA119" s="5">
        <v>6.4170253390141471E-2</v>
      </c>
    </row>
    <row r="120" spans="1:53" x14ac:dyDescent="0.35">
      <c r="A120" s="27"/>
      <c r="B120" s="27"/>
      <c r="C120" s="27"/>
      <c r="D120" s="27"/>
      <c r="E120" s="27"/>
      <c r="F120" s="27"/>
      <c r="G120" s="27"/>
      <c r="H120" s="27"/>
      <c r="I120" s="27"/>
      <c r="J120" s="27"/>
      <c r="K120" s="27"/>
      <c r="L120" s="27"/>
      <c r="M120" s="27"/>
      <c r="N120" s="27"/>
      <c r="O120" s="27"/>
      <c r="P120" s="27"/>
      <c r="Q120" s="27"/>
      <c r="R120" s="36"/>
      <c r="S120" s="36"/>
      <c r="T120" s="36"/>
      <c r="U120" s="36"/>
      <c r="V120" s="36"/>
      <c r="W120" s="36"/>
      <c r="X120" s="36"/>
      <c r="Y120" s="36"/>
      <c r="Z120" s="36"/>
      <c r="AA120" s="36"/>
      <c r="AB120" s="36"/>
      <c r="AC120" s="36"/>
      <c r="AD120" s="36"/>
      <c r="AE120" s="36"/>
      <c r="AF120" s="52" t="s">
        <v>438</v>
      </c>
      <c r="AG120" s="34">
        <v>2.7218845665340293E-3</v>
      </c>
      <c r="AH120" s="36"/>
      <c r="AI120" s="36"/>
      <c r="AJ120" s="52" t="s">
        <v>92</v>
      </c>
      <c r="AK120" s="34">
        <v>6.4162327142791306E-3</v>
      </c>
      <c r="AL120" s="34"/>
      <c r="AM120" s="34"/>
      <c r="AN120" s="52" t="s">
        <v>423</v>
      </c>
      <c r="AO120" s="34">
        <v>1.8321857723683069E-2</v>
      </c>
      <c r="AP120" s="52" t="s">
        <v>377</v>
      </c>
      <c r="AQ120" s="34">
        <v>3.1983388978631213E-3</v>
      </c>
      <c r="AR120" s="52" t="s">
        <v>491</v>
      </c>
      <c r="AS120" s="34">
        <v>4.8704630520079673E-2</v>
      </c>
      <c r="AT120" s="54" t="s">
        <v>479</v>
      </c>
      <c r="AU120" s="26"/>
      <c r="AV120" s="4" t="s">
        <v>925</v>
      </c>
      <c r="AW120" s="5">
        <v>4.5125240918593622E-2</v>
      </c>
      <c r="AX120" s="4" t="s">
        <v>890</v>
      </c>
      <c r="AY120" s="5">
        <v>1.5894717664400801E-2</v>
      </c>
      <c r="AZ120" s="4" t="s">
        <v>1012</v>
      </c>
      <c r="BA120" s="5">
        <v>6.4135206829032718E-2</v>
      </c>
    </row>
    <row r="121" spans="1:53" x14ac:dyDescent="0.35">
      <c r="A121" s="27"/>
      <c r="B121" s="27"/>
      <c r="C121" s="27"/>
      <c r="D121" s="27"/>
      <c r="E121" s="27"/>
      <c r="F121" s="27"/>
      <c r="G121" s="27"/>
      <c r="H121" s="27"/>
      <c r="I121" s="27"/>
      <c r="J121" s="27"/>
      <c r="K121" s="27"/>
      <c r="L121" s="27"/>
      <c r="M121" s="27"/>
      <c r="N121" s="27"/>
      <c r="O121" s="27"/>
      <c r="P121" s="27"/>
      <c r="Q121" s="27"/>
      <c r="R121" s="36"/>
      <c r="S121" s="36"/>
      <c r="T121" s="36"/>
      <c r="U121" s="36"/>
      <c r="V121" s="36"/>
      <c r="W121" s="36"/>
      <c r="X121" s="36"/>
      <c r="Y121" s="36"/>
      <c r="Z121" s="36"/>
      <c r="AA121" s="36"/>
      <c r="AB121" s="36"/>
      <c r="AC121" s="36"/>
      <c r="AD121" s="36"/>
      <c r="AE121" s="36"/>
      <c r="AF121" s="52" t="s">
        <v>552</v>
      </c>
      <c r="AG121" s="34">
        <v>2.7121287078726171E-3</v>
      </c>
      <c r="AH121" s="36"/>
      <c r="AI121" s="36"/>
      <c r="AJ121" s="52" t="s">
        <v>434</v>
      </c>
      <c r="AK121" s="34">
        <v>6.3807839147527268E-3</v>
      </c>
      <c r="AL121" s="34"/>
      <c r="AM121" s="34"/>
      <c r="AN121" s="52" t="s">
        <v>339</v>
      </c>
      <c r="AO121" s="34">
        <v>1.8069276440111616E-2</v>
      </c>
      <c r="AP121" s="52" t="s">
        <v>178</v>
      </c>
      <c r="AQ121" s="34">
        <v>3.171574555621589E-3</v>
      </c>
      <c r="AR121" s="52" t="s">
        <v>135</v>
      </c>
      <c r="AS121" s="34">
        <v>4.8243815238594202E-2</v>
      </c>
      <c r="AT121" s="54" t="s">
        <v>558</v>
      </c>
      <c r="AU121" s="26"/>
      <c r="AV121" s="4" t="s">
        <v>926</v>
      </c>
      <c r="AW121" s="5">
        <v>4.4786753256323843E-2</v>
      </c>
      <c r="AX121" s="4" t="s">
        <v>1094</v>
      </c>
      <c r="AY121" s="5">
        <v>1.5774505513997769E-2</v>
      </c>
      <c r="AZ121" s="4" t="s">
        <v>1005</v>
      </c>
      <c r="BA121" s="5">
        <v>6.3644554973510056E-2</v>
      </c>
    </row>
    <row r="122" spans="1:53" x14ac:dyDescent="0.35">
      <c r="A122" s="27"/>
      <c r="B122" s="27"/>
      <c r="C122" s="27"/>
      <c r="D122" s="27"/>
      <c r="E122" s="27"/>
      <c r="F122" s="27"/>
      <c r="G122" s="27"/>
      <c r="H122" s="27"/>
      <c r="I122" s="27"/>
      <c r="J122" s="27"/>
      <c r="K122" s="27"/>
      <c r="L122" s="27"/>
      <c r="M122" s="27"/>
      <c r="N122" s="27"/>
      <c r="O122" s="27"/>
      <c r="P122" s="27"/>
      <c r="Q122" s="27"/>
      <c r="R122" s="36"/>
      <c r="S122" s="36"/>
      <c r="T122" s="36"/>
      <c r="U122" s="36"/>
      <c r="V122" s="36"/>
      <c r="W122" s="36"/>
      <c r="X122" s="36"/>
      <c r="Y122" s="36"/>
      <c r="Z122" s="36"/>
      <c r="AA122" s="36"/>
      <c r="AB122" s="36"/>
      <c r="AC122" s="36"/>
      <c r="AD122" s="36"/>
      <c r="AE122" s="36"/>
      <c r="AF122" s="52" t="s">
        <v>190</v>
      </c>
      <c r="AG122" s="34">
        <v>2.4096970893688358E-3</v>
      </c>
      <c r="AH122" s="36"/>
      <c r="AI122" s="36"/>
      <c r="AJ122" s="52" t="s">
        <v>412</v>
      </c>
      <c r="AK122" s="34">
        <v>6.0262959194886858E-3</v>
      </c>
      <c r="AL122" s="34"/>
      <c r="AM122" s="34"/>
      <c r="AN122" s="52" t="s">
        <v>203</v>
      </c>
      <c r="AO122" s="34">
        <v>1.8001273786842381E-2</v>
      </c>
      <c r="AP122" s="52" t="s">
        <v>504</v>
      </c>
      <c r="AQ122" s="34">
        <v>3.0645171866554594E-3</v>
      </c>
      <c r="AR122" s="52" t="s">
        <v>248</v>
      </c>
      <c r="AS122" s="34">
        <v>4.7853894615798802E-2</v>
      </c>
      <c r="AT122" s="54" t="s">
        <v>77</v>
      </c>
      <c r="AU122" s="26"/>
      <c r="AV122" s="4" t="s">
        <v>927</v>
      </c>
      <c r="AW122" s="5">
        <v>4.2794511586964588E-2</v>
      </c>
      <c r="AX122" s="4" t="s">
        <v>1078</v>
      </c>
      <c r="AY122" s="5">
        <v>1.4892949744375541E-2</v>
      </c>
      <c r="AZ122" s="4" t="s">
        <v>987</v>
      </c>
      <c r="BA122" s="5">
        <v>6.3609508412401289E-2</v>
      </c>
    </row>
    <row r="123" spans="1:53" x14ac:dyDescent="0.35">
      <c r="A123" s="27"/>
      <c r="B123" s="27"/>
      <c r="C123" s="27"/>
      <c r="D123" s="27"/>
      <c r="E123" s="27"/>
      <c r="F123" s="27"/>
      <c r="G123" s="27"/>
      <c r="H123" s="27"/>
      <c r="I123" s="27"/>
      <c r="J123" s="27"/>
      <c r="K123" s="27"/>
      <c r="L123" s="27"/>
      <c r="M123" s="27"/>
      <c r="N123" s="27"/>
      <c r="O123" s="27"/>
      <c r="P123" s="27"/>
      <c r="Q123" s="27"/>
      <c r="R123" s="36"/>
      <c r="S123" s="36"/>
      <c r="T123" s="36"/>
      <c r="U123" s="36"/>
      <c r="V123" s="36"/>
      <c r="W123" s="36"/>
      <c r="X123" s="36"/>
      <c r="Y123" s="36"/>
      <c r="Z123" s="36"/>
      <c r="AA123" s="36"/>
      <c r="AB123" s="36"/>
      <c r="AC123" s="36"/>
      <c r="AD123" s="36"/>
      <c r="AE123" s="36"/>
      <c r="AF123" s="52" t="s">
        <v>418</v>
      </c>
      <c r="AG123" s="34">
        <v>2.1560447641721164E-3</v>
      </c>
      <c r="AH123" s="36"/>
      <c r="AI123" s="36"/>
      <c r="AJ123" s="52" t="s">
        <v>544</v>
      </c>
      <c r="AK123" s="34">
        <v>5.1755247308549893E-3</v>
      </c>
      <c r="AL123" s="34"/>
      <c r="AM123" s="34"/>
      <c r="AN123" s="52" t="s">
        <v>318</v>
      </c>
      <c r="AO123" s="34">
        <v>1.756411387296871E-2</v>
      </c>
      <c r="AP123" s="52" t="s">
        <v>549</v>
      </c>
      <c r="AQ123" s="34">
        <v>3.0511350155346933E-3</v>
      </c>
      <c r="AR123" s="52" t="s">
        <v>584</v>
      </c>
      <c r="AS123" s="34">
        <v>4.7676657969073624E-2</v>
      </c>
      <c r="AT123" s="54" t="s">
        <v>499</v>
      </c>
      <c r="AU123" s="26"/>
      <c r="AV123" s="4" t="s">
        <v>928</v>
      </c>
      <c r="AW123" s="5">
        <v>4.2784840510899737E-2</v>
      </c>
      <c r="AX123" s="4" t="s">
        <v>899</v>
      </c>
      <c r="AY123" s="5">
        <v>1.4812808310773518E-2</v>
      </c>
      <c r="AZ123" s="4" t="s">
        <v>976</v>
      </c>
      <c r="BA123" s="5">
        <v>6.3574461851292535E-2</v>
      </c>
    </row>
    <row r="124" spans="1:53" x14ac:dyDescent="0.35">
      <c r="A124" s="27"/>
      <c r="B124" s="27"/>
      <c r="C124" s="27"/>
      <c r="D124" s="27"/>
      <c r="E124" s="27"/>
      <c r="F124" s="27"/>
      <c r="G124" s="27"/>
      <c r="H124" s="27"/>
      <c r="I124" s="27"/>
      <c r="J124" s="27"/>
      <c r="K124" s="27"/>
      <c r="L124" s="27"/>
      <c r="M124" s="27"/>
      <c r="N124" s="27"/>
      <c r="O124" s="27"/>
      <c r="P124" s="27"/>
      <c r="Q124" s="27"/>
      <c r="R124" s="36"/>
      <c r="S124" s="36"/>
      <c r="T124" s="36"/>
      <c r="U124" s="36"/>
      <c r="V124" s="36"/>
      <c r="W124" s="36"/>
      <c r="X124" s="36"/>
      <c r="Y124" s="36"/>
      <c r="Z124" s="36"/>
      <c r="AA124" s="36"/>
      <c r="AB124" s="36"/>
      <c r="AC124" s="36"/>
      <c r="AD124" s="36"/>
      <c r="AE124" s="36"/>
      <c r="AF124" s="52" t="s">
        <v>209</v>
      </c>
      <c r="AG124" s="34">
        <v>1.8633690043297474E-3</v>
      </c>
      <c r="AH124" s="36"/>
      <c r="AI124" s="36"/>
      <c r="AJ124" s="52" t="s">
        <v>362</v>
      </c>
      <c r="AK124" s="34">
        <v>5.1400759313285855E-3</v>
      </c>
      <c r="AL124" s="34"/>
      <c r="AM124" s="34"/>
      <c r="AN124" s="52" t="s">
        <v>307</v>
      </c>
      <c r="AO124" s="34">
        <v>1.7330961918902758E-2</v>
      </c>
      <c r="AP124" s="52" t="s">
        <v>410</v>
      </c>
      <c r="AQ124" s="34">
        <v>3.0109885021723948E-3</v>
      </c>
      <c r="AR124" s="52" t="s">
        <v>358</v>
      </c>
      <c r="AS124" s="34">
        <v>4.7534868651693478E-2</v>
      </c>
      <c r="AT124" s="54" t="s">
        <v>380</v>
      </c>
      <c r="AU124" s="26"/>
      <c r="AV124" s="4" t="s">
        <v>929</v>
      </c>
      <c r="AW124" s="5">
        <v>4.2717142978445782E-2</v>
      </c>
      <c r="AX124" s="4" t="s">
        <v>950</v>
      </c>
      <c r="AY124" s="5">
        <v>1.4786094499572846E-2</v>
      </c>
      <c r="AZ124" s="4" t="s">
        <v>1020</v>
      </c>
      <c r="BA124" s="5">
        <v>6.2978670312443599E-2</v>
      </c>
    </row>
    <row r="125" spans="1:53" x14ac:dyDescent="0.35">
      <c r="A125" s="27"/>
      <c r="B125" s="27"/>
      <c r="C125" s="27"/>
      <c r="D125" s="27"/>
      <c r="E125" s="27"/>
      <c r="F125" s="27"/>
      <c r="G125" s="27"/>
      <c r="H125" s="27"/>
      <c r="I125" s="27"/>
      <c r="J125" s="27"/>
      <c r="K125" s="27"/>
      <c r="L125" s="27"/>
      <c r="M125" s="27"/>
      <c r="N125" s="27"/>
      <c r="O125" s="27"/>
      <c r="P125" s="27"/>
      <c r="Q125" s="27"/>
      <c r="R125" s="36"/>
      <c r="S125" s="36"/>
      <c r="T125" s="36"/>
      <c r="U125" s="36"/>
      <c r="V125" s="36"/>
      <c r="W125" s="36"/>
      <c r="X125" s="36"/>
      <c r="Y125" s="36"/>
      <c r="Z125" s="36"/>
      <c r="AA125" s="36"/>
      <c r="AB125" s="36"/>
      <c r="AC125" s="36"/>
      <c r="AD125" s="36"/>
      <c r="AE125" s="36"/>
      <c r="AF125" s="52" t="s">
        <v>523</v>
      </c>
      <c r="AG125" s="34">
        <v>1.8048338523612738E-3</v>
      </c>
      <c r="AH125" s="36"/>
      <c r="AI125" s="36"/>
      <c r="AJ125" s="52" t="s">
        <v>304</v>
      </c>
      <c r="AK125" s="34">
        <v>4.6083439384325253E-3</v>
      </c>
      <c r="AL125" s="34"/>
      <c r="AM125" s="34"/>
      <c r="AN125" s="52" t="s">
        <v>309</v>
      </c>
      <c r="AO125" s="34">
        <v>1.6845228681265347E-2</v>
      </c>
      <c r="AP125" s="52" t="s">
        <v>473</v>
      </c>
      <c r="AQ125" s="34">
        <v>2.970841988810096E-3</v>
      </c>
      <c r="AR125" s="52" t="s">
        <v>380</v>
      </c>
      <c r="AS125" s="34">
        <v>4.7357632004968293E-2</v>
      </c>
      <c r="AT125" s="54" t="s">
        <v>427</v>
      </c>
      <c r="AU125" s="26"/>
      <c r="AV125" s="4" t="s">
        <v>930</v>
      </c>
      <c r="AW125" s="5">
        <v>4.2543063609278467E-2</v>
      </c>
      <c r="AX125" s="4" t="s">
        <v>1108</v>
      </c>
      <c r="AY125" s="5">
        <v>1.4772737593972509E-2</v>
      </c>
      <c r="AZ125" s="4" t="s">
        <v>1024</v>
      </c>
      <c r="BA125" s="5">
        <v>6.0770736962591651E-2</v>
      </c>
    </row>
    <row r="126" spans="1:53" x14ac:dyDescent="0.35">
      <c r="A126" s="27"/>
      <c r="B126" s="27"/>
      <c r="C126" s="27"/>
      <c r="D126" s="27"/>
      <c r="E126" s="27"/>
      <c r="F126" s="27"/>
      <c r="G126" s="27"/>
      <c r="H126" s="27"/>
      <c r="I126" s="27"/>
      <c r="J126" s="27"/>
      <c r="K126" s="27"/>
      <c r="L126" s="27"/>
      <c r="M126" s="27"/>
      <c r="N126" s="27"/>
      <c r="O126" s="27"/>
      <c r="P126" s="27"/>
      <c r="Q126" s="27"/>
      <c r="R126" s="36"/>
      <c r="S126" s="36"/>
      <c r="T126" s="36"/>
      <c r="U126" s="36"/>
      <c r="V126" s="36"/>
      <c r="W126" s="36"/>
      <c r="X126" s="36"/>
      <c r="Y126" s="36"/>
      <c r="Z126" s="36"/>
      <c r="AA126" s="36"/>
      <c r="AB126" s="36"/>
      <c r="AC126" s="36"/>
      <c r="AD126" s="36"/>
      <c r="AE126" s="36"/>
      <c r="AF126" s="52" t="s">
        <v>92</v>
      </c>
      <c r="AG126" s="34">
        <v>1.7658104177156247E-3</v>
      </c>
      <c r="AH126" s="36"/>
      <c r="AI126" s="36"/>
      <c r="AJ126" s="52" t="s">
        <v>476</v>
      </c>
      <c r="AK126" s="34">
        <v>4.6083439384325253E-3</v>
      </c>
      <c r="AL126" s="34"/>
      <c r="AM126" s="34"/>
      <c r="AN126" s="52" t="s">
        <v>386</v>
      </c>
      <c r="AO126" s="34">
        <v>1.6728652704232367E-2</v>
      </c>
      <c r="AP126" s="52" t="s">
        <v>458</v>
      </c>
      <c r="AQ126" s="34">
        <v>2.9574598176893303E-3</v>
      </c>
      <c r="AR126" s="52" t="s">
        <v>390</v>
      </c>
      <c r="AS126" s="34">
        <v>4.7109500699553046E-2</v>
      </c>
      <c r="AT126" s="54" t="s">
        <v>236</v>
      </c>
      <c r="AU126" s="26"/>
      <c r="AV126" s="4" t="s">
        <v>931</v>
      </c>
      <c r="AW126" s="5">
        <v>4.2301286707657204E-2</v>
      </c>
      <c r="AX126" s="4" t="s">
        <v>939</v>
      </c>
      <c r="AY126" s="5">
        <v>1.4625811632368804E-2</v>
      </c>
      <c r="AZ126" s="4" t="s">
        <v>1004</v>
      </c>
      <c r="BA126" s="5">
        <v>5.8738036418283512E-2</v>
      </c>
    </row>
    <row r="127" spans="1:53" x14ac:dyDescent="0.35">
      <c r="A127" s="27"/>
      <c r="B127" s="27"/>
      <c r="C127" s="27"/>
      <c r="D127" s="27"/>
      <c r="E127" s="27"/>
      <c r="F127" s="27"/>
      <c r="G127" s="27"/>
      <c r="H127" s="27"/>
      <c r="I127" s="27"/>
      <c r="J127" s="27"/>
      <c r="K127" s="27"/>
      <c r="L127" s="27"/>
      <c r="M127" s="27"/>
      <c r="N127" s="27"/>
      <c r="O127" s="27"/>
      <c r="P127" s="27"/>
      <c r="Q127" s="27"/>
      <c r="R127" s="36"/>
      <c r="S127" s="36"/>
      <c r="T127" s="36"/>
      <c r="U127" s="36"/>
      <c r="V127" s="36"/>
      <c r="W127" s="36"/>
      <c r="X127" s="36"/>
      <c r="Y127" s="36"/>
      <c r="Z127" s="36"/>
      <c r="AA127" s="36"/>
      <c r="AB127" s="36"/>
      <c r="AC127" s="36"/>
      <c r="AD127" s="36"/>
      <c r="AE127" s="36"/>
      <c r="AF127" s="52" t="s">
        <v>434</v>
      </c>
      <c r="AG127" s="34">
        <v>1.7560545590542124E-3</v>
      </c>
      <c r="AH127" s="36"/>
      <c r="AI127" s="36"/>
      <c r="AJ127" s="52" t="s">
        <v>414</v>
      </c>
      <c r="AK127" s="34">
        <v>4.0411631460100603E-3</v>
      </c>
      <c r="AL127" s="34"/>
      <c r="AM127" s="34"/>
      <c r="AN127" s="52" t="s">
        <v>15</v>
      </c>
      <c r="AO127" s="34">
        <v>1.6650935386210382E-2</v>
      </c>
      <c r="AP127" s="52" t="s">
        <v>145</v>
      </c>
      <c r="AQ127" s="34">
        <v>2.8637846198439664E-3</v>
      </c>
      <c r="AR127" s="52" t="s">
        <v>178</v>
      </c>
      <c r="AS127" s="34">
        <v>4.6719580076757652E-2</v>
      </c>
      <c r="AT127" s="54" t="s">
        <v>555</v>
      </c>
      <c r="AU127" s="26"/>
      <c r="AV127" s="4" t="s">
        <v>932</v>
      </c>
      <c r="AW127" s="5">
        <v>4.1692008915571607E-2</v>
      </c>
      <c r="AX127" s="4" t="s">
        <v>1040</v>
      </c>
      <c r="AY127" s="5">
        <v>1.4358673520362068E-2</v>
      </c>
      <c r="AZ127" s="4" t="s">
        <v>1031</v>
      </c>
      <c r="BA127" s="5">
        <v>5.8702989857174745E-2</v>
      </c>
    </row>
    <row r="128" spans="1:53" x14ac:dyDescent="0.35">
      <c r="A128" s="27"/>
      <c r="B128" s="27"/>
      <c r="C128" s="27"/>
      <c r="D128" s="27"/>
      <c r="E128" s="27"/>
      <c r="F128" s="27"/>
      <c r="G128" s="27"/>
      <c r="H128" s="27"/>
      <c r="I128" s="27"/>
      <c r="J128" s="27"/>
      <c r="K128" s="27"/>
      <c r="L128" s="27"/>
      <c r="M128" s="27"/>
      <c r="N128" s="27"/>
      <c r="O128" s="27"/>
      <c r="P128" s="27"/>
      <c r="Q128" s="27"/>
      <c r="R128" s="36"/>
      <c r="S128" s="36"/>
      <c r="T128" s="36"/>
      <c r="U128" s="36"/>
      <c r="V128" s="36"/>
      <c r="W128" s="36"/>
      <c r="X128" s="36"/>
      <c r="Y128" s="36"/>
      <c r="Z128" s="36"/>
      <c r="AA128" s="36"/>
      <c r="AB128" s="36"/>
      <c r="AC128" s="36"/>
      <c r="AD128" s="36"/>
      <c r="AE128" s="36"/>
      <c r="AF128" s="52" t="s">
        <v>412</v>
      </c>
      <c r="AG128" s="34">
        <v>1.6584959724400895E-3</v>
      </c>
      <c r="AH128" s="36"/>
      <c r="AI128" s="36"/>
      <c r="AJ128" s="52" t="s">
        <v>190</v>
      </c>
      <c r="AK128" s="34">
        <v>3.7575727497988283E-3</v>
      </c>
      <c r="AL128" s="34"/>
      <c r="AM128" s="34"/>
      <c r="AN128" s="52" t="s">
        <v>500</v>
      </c>
      <c r="AO128" s="34">
        <v>1.6592647397693894E-2</v>
      </c>
      <c r="AP128" s="52" t="s">
        <v>285</v>
      </c>
      <c r="AQ128" s="34">
        <v>2.8102559353609018E-3</v>
      </c>
      <c r="AR128" s="52" t="s">
        <v>180</v>
      </c>
      <c r="AS128" s="34">
        <v>4.6542343430032468E-2</v>
      </c>
      <c r="AT128" s="54" t="s">
        <v>70</v>
      </c>
      <c r="AU128" s="26"/>
      <c r="AV128" s="4" t="s">
        <v>933</v>
      </c>
      <c r="AW128" s="5">
        <v>4.1527600622469144E-2</v>
      </c>
      <c r="AX128" s="4" t="s">
        <v>990</v>
      </c>
      <c r="AY128" s="5">
        <v>1.4345316614761731E-2</v>
      </c>
      <c r="AZ128" s="4" t="s">
        <v>1035</v>
      </c>
      <c r="BA128" s="5">
        <v>5.6985708362845451E-2</v>
      </c>
    </row>
    <row r="129" spans="1:53" x14ac:dyDescent="0.35">
      <c r="A129" s="27"/>
      <c r="B129" s="27"/>
      <c r="C129" s="27"/>
      <c r="D129" s="27"/>
      <c r="E129" s="27"/>
      <c r="F129" s="27"/>
      <c r="G129" s="27"/>
      <c r="H129" s="27"/>
      <c r="I129" s="27"/>
      <c r="J129" s="27"/>
      <c r="K129" s="27"/>
      <c r="L129" s="27"/>
      <c r="M129" s="27"/>
      <c r="N129" s="27"/>
      <c r="O129" s="27"/>
      <c r="P129" s="27"/>
      <c r="Q129" s="27"/>
      <c r="R129" s="36"/>
      <c r="S129" s="36"/>
      <c r="T129" s="36"/>
      <c r="U129" s="36"/>
      <c r="V129" s="36"/>
      <c r="W129" s="36"/>
      <c r="X129" s="36"/>
      <c r="Y129" s="36"/>
      <c r="Z129" s="36"/>
      <c r="AA129" s="36"/>
      <c r="AB129" s="36"/>
      <c r="AC129" s="36"/>
      <c r="AD129" s="36"/>
      <c r="AE129" s="36"/>
      <c r="AF129" s="52" t="s">
        <v>544</v>
      </c>
      <c r="AG129" s="34">
        <v>1.4243553645661945E-3</v>
      </c>
      <c r="AH129" s="36"/>
      <c r="AI129" s="36"/>
      <c r="AJ129" s="52" t="s">
        <v>393</v>
      </c>
      <c r="AK129" s="34">
        <v>3.5448799526404035E-3</v>
      </c>
      <c r="AL129" s="34"/>
      <c r="AM129" s="34"/>
      <c r="AN129" s="52" t="s">
        <v>180</v>
      </c>
      <c r="AO129" s="34">
        <v>1.6165202148572973E-2</v>
      </c>
      <c r="AP129" s="52" t="s">
        <v>569</v>
      </c>
      <c r="AQ129" s="34">
        <v>2.7299629086363045E-3</v>
      </c>
      <c r="AR129" s="52" t="s">
        <v>70</v>
      </c>
      <c r="AS129" s="34">
        <v>4.643600144199736E-2</v>
      </c>
      <c r="AT129" s="54" t="s">
        <v>116</v>
      </c>
      <c r="AU129" s="26"/>
      <c r="AV129" s="4" t="s">
        <v>934</v>
      </c>
      <c r="AW129" s="5">
        <v>4.1150428655939965E-2</v>
      </c>
      <c r="AX129" s="4" t="s">
        <v>1037</v>
      </c>
      <c r="AY129" s="5">
        <v>1.4185033747557689E-2</v>
      </c>
      <c r="AZ129" s="4" t="s">
        <v>1038</v>
      </c>
      <c r="BA129" s="5">
        <v>5.6319823701778994E-2</v>
      </c>
    </row>
    <row r="130" spans="1:53" x14ac:dyDescent="0.35">
      <c r="A130" s="27"/>
      <c r="B130" s="27"/>
      <c r="C130" s="27"/>
      <c r="D130" s="27"/>
      <c r="E130" s="27"/>
      <c r="F130" s="27"/>
      <c r="G130" s="27"/>
      <c r="H130" s="27"/>
      <c r="I130" s="27"/>
      <c r="J130" s="27"/>
      <c r="K130" s="27"/>
      <c r="L130" s="27"/>
      <c r="M130" s="27"/>
      <c r="N130" s="27"/>
      <c r="O130" s="27"/>
      <c r="P130" s="27"/>
      <c r="Q130" s="27"/>
      <c r="R130" s="36"/>
      <c r="S130" s="36"/>
      <c r="T130" s="36"/>
      <c r="U130" s="36"/>
      <c r="V130" s="36"/>
      <c r="W130" s="36"/>
      <c r="X130" s="36"/>
      <c r="Y130" s="36"/>
      <c r="Z130" s="36"/>
      <c r="AA130" s="36"/>
      <c r="AB130" s="36"/>
      <c r="AC130" s="36"/>
      <c r="AD130" s="36"/>
      <c r="AE130" s="36"/>
      <c r="AF130" s="52" t="s">
        <v>362</v>
      </c>
      <c r="AG130" s="34">
        <v>1.4145995059047822E-3</v>
      </c>
      <c r="AH130" s="36"/>
      <c r="AI130" s="36"/>
      <c r="AJ130" s="36"/>
      <c r="AK130" s="36"/>
      <c r="AL130" s="36"/>
      <c r="AM130" s="36"/>
      <c r="AN130" s="52" t="s">
        <v>427</v>
      </c>
      <c r="AO130" s="34">
        <v>1.6126343489561983E-2</v>
      </c>
      <c r="AP130" s="52" t="s">
        <v>333</v>
      </c>
      <c r="AQ130" s="34">
        <v>2.6496698819117072E-3</v>
      </c>
      <c r="AR130" s="52" t="s">
        <v>139</v>
      </c>
      <c r="AS130" s="34">
        <v>4.4982660938850873E-2</v>
      </c>
      <c r="AT130" s="54" t="s">
        <v>97</v>
      </c>
      <c r="AU130" s="26"/>
      <c r="AV130" s="4" t="s">
        <v>935</v>
      </c>
      <c r="AW130" s="5">
        <v>4.0705559156956825E-2</v>
      </c>
      <c r="AX130" s="4" t="s">
        <v>1025</v>
      </c>
      <c r="AY130" s="5">
        <v>1.4171676841957354E-2</v>
      </c>
      <c r="AZ130" s="4" t="s">
        <v>1039</v>
      </c>
      <c r="BA130" s="5">
        <v>5.6249730579561473E-2</v>
      </c>
    </row>
    <row r="131" spans="1:53" x14ac:dyDescent="0.35">
      <c r="A131" s="27"/>
      <c r="B131" s="27"/>
      <c r="C131" s="27"/>
      <c r="D131" s="27"/>
      <c r="E131" s="27"/>
      <c r="F131" s="27"/>
      <c r="G131" s="27"/>
      <c r="H131" s="27"/>
      <c r="I131" s="27"/>
      <c r="J131" s="27"/>
      <c r="K131" s="27"/>
      <c r="L131" s="27"/>
      <c r="M131" s="27"/>
      <c r="N131" s="27"/>
      <c r="O131" s="27"/>
      <c r="P131" s="27"/>
      <c r="Q131" s="27"/>
      <c r="R131" s="36"/>
      <c r="S131" s="36"/>
      <c r="T131" s="36"/>
      <c r="U131" s="36"/>
      <c r="V131" s="36"/>
      <c r="W131" s="36"/>
      <c r="X131" s="36"/>
      <c r="Y131" s="36"/>
      <c r="Z131" s="36"/>
      <c r="AA131" s="36"/>
      <c r="AB131" s="36"/>
      <c r="AC131" s="36"/>
      <c r="AD131" s="36"/>
      <c r="AE131" s="36"/>
      <c r="AF131" s="52" t="s">
        <v>304</v>
      </c>
      <c r="AG131" s="34">
        <v>1.268261625983598E-3</v>
      </c>
      <c r="AH131" s="36"/>
      <c r="AI131" s="36"/>
      <c r="AJ131" s="36"/>
      <c r="AK131" s="36"/>
      <c r="AL131" s="36"/>
      <c r="AM131" s="36"/>
      <c r="AN131" s="52" t="s">
        <v>268</v>
      </c>
      <c r="AO131" s="34">
        <v>1.5844618211732286E-2</v>
      </c>
      <c r="AP131" s="52" t="s">
        <v>329</v>
      </c>
      <c r="AQ131" s="34">
        <v>2.6496698819117072E-3</v>
      </c>
      <c r="AR131" s="52" t="s">
        <v>281</v>
      </c>
      <c r="AS131" s="34">
        <v>4.4450950998675333E-2</v>
      </c>
      <c r="AT131" s="54" t="s">
        <v>283</v>
      </c>
      <c r="AU131" s="26"/>
      <c r="AV131" s="4" t="s">
        <v>936</v>
      </c>
      <c r="AW131" s="5">
        <v>4.0608848396308315E-2</v>
      </c>
      <c r="AX131" s="4" t="s">
        <v>1068</v>
      </c>
      <c r="AY131" s="5">
        <v>1.4051464691554322E-2</v>
      </c>
      <c r="AZ131" s="4" t="s">
        <v>1042</v>
      </c>
      <c r="BA131" s="5">
        <v>5.5724032162930065E-2</v>
      </c>
    </row>
    <row r="132" spans="1:53" x14ac:dyDescent="0.35">
      <c r="A132" s="27"/>
      <c r="B132" s="27"/>
      <c r="C132" s="27"/>
      <c r="D132" s="27"/>
      <c r="E132" s="27"/>
      <c r="F132" s="27"/>
      <c r="G132" s="27"/>
      <c r="H132" s="27"/>
      <c r="I132" s="27"/>
      <c r="J132" s="27"/>
      <c r="K132" s="27"/>
      <c r="L132" s="27"/>
      <c r="M132" s="27"/>
      <c r="N132" s="27"/>
      <c r="O132" s="27"/>
      <c r="P132" s="27"/>
      <c r="Q132" s="27"/>
      <c r="R132" s="36"/>
      <c r="S132" s="36"/>
      <c r="T132" s="36"/>
      <c r="U132" s="36"/>
      <c r="V132" s="36"/>
      <c r="W132" s="36"/>
      <c r="X132" s="36"/>
      <c r="Y132" s="36"/>
      <c r="Z132" s="36"/>
      <c r="AA132" s="36"/>
      <c r="AB132" s="36"/>
      <c r="AC132" s="36"/>
      <c r="AD132" s="36"/>
      <c r="AE132" s="36"/>
      <c r="AF132" s="52" t="s">
        <v>476</v>
      </c>
      <c r="AG132" s="34">
        <v>1.268261625983598E-3</v>
      </c>
      <c r="AH132" s="36"/>
      <c r="AI132" s="36"/>
      <c r="AJ132" s="36"/>
      <c r="AK132" s="36"/>
      <c r="AL132" s="36"/>
      <c r="AM132" s="36"/>
      <c r="AN132" s="52" t="s">
        <v>565</v>
      </c>
      <c r="AO132" s="34">
        <v>1.5796044887968545E-2</v>
      </c>
      <c r="AP132" s="52" t="s">
        <v>479</v>
      </c>
      <c r="AQ132" s="34">
        <v>2.5024659995832792E-3</v>
      </c>
      <c r="AR132" s="52" t="s">
        <v>446</v>
      </c>
      <c r="AS132" s="34">
        <v>4.3493873106359354E-2</v>
      </c>
      <c r="AT132" s="54" t="s">
        <v>172</v>
      </c>
      <c r="AU132" s="26"/>
      <c r="AV132" s="4" t="s">
        <v>937</v>
      </c>
      <c r="AW132" s="5">
        <v>4.0444440103205852E-2</v>
      </c>
      <c r="AX132" s="4" t="s">
        <v>981</v>
      </c>
      <c r="AY132" s="5">
        <v>1.402475088035365E-2</v>
      </c>
      <c r="AZ132" s="4" t="s">
        <v>943</v>
      </c>
      <c r="BA132" s="5">
        <v>5.4672635329667228E-2</v>
      </c>
    </row>
    <row r="133" spans="1:53" x14ac:dyDescent="0.35">
      <c r="A133" s="27"/>
      <c r="B133" s="27"/>
      <c r="C133" s="27"/>
      <c r="D133" s="27"/>
      <c r="E133" s="27"/>
      <c r="F133" s="27"/>
      <c r="G133" s="27"/>
      <c r="H133" s="27"/>
      <c r="I133" s="27"/>
      <c r="J133" s="27"/>
      <c r="K133" s="27"/>
      <c r="L133" s="27"/>
      <c r="M133" s="27"/>
      <c r="N133" s="27"/>
      <c r="O133" s="27"/>
      <c r="P133" s="27"/>
      <c r="Q133" s="27"/>
      <c r="R133" s="36"/>
      <c r="S133" s="36"/>
      <c r="T133" s="36"/>
      <c r="U133" s="36"/>
      <c r="V133" s="36"/>
      <c r="W133" s="36"/>
      <c r="X133" s="36"/>
      <c r="Y133" s="36"/>
      <c r="Z133" s="36"/>
      <c r="AA133" s="36"/>
      <c r="AB133" s="36"/>
      <c r="AC133" s="36"/>
      <c r="AD133" s="36"/>
      <c r="AE133" s="36"/>
      <c r="AF133" s="52" t="s">
        <v>520</v>
      </c>
      <c r="AG133" s="34">
        <v>1.2194823326765363E-3</v>
      </c>
      <c r="AH133" s="36"/>
      <c r="AI133" s="36"/>
      <c r="AJ133" s="36"/>
      <c r="AK133" s="36"/>
      <c r="AL133" s="36"/>
      <c r="AM133" s="36"/>
      <c r="AN133" s="52" t="s">
        <v>165</v>
      </c>
      <c r="AO133" s="34">
        <v>1.5689183575688312E-2</v>
      </c>
      <c r="AP133" s="52" t="s">
        <v>558</v>
      </c>
      <c r="AQ133" s="34">
        <v>2.489083828462513E-3</v>
      </c>
      <c r="AR133" s="52" t="s">
        <v>385</v>
      </c>
      <c r="AS133" s="34">
        <v>4.3281189130289145E-2</v>
      </c>
      <c r="AT133" s="54" t="s">
        <v>17</v>
      </c>
      <c r="AU133" s="26"/>
      <c r="AV133" s="4" t="s">
        <v>938</v>
      </c>
      <c r="AW133" s="5">
        <v>4.0047925984546977E-2</v>
      </c>
      <c r="AX133" s="4" t="s">
        <v>1009</v>
      </c>
      <c r="AY133" s="5">
        <v>1.3677471334744892E-2</v>
      </c>
      <c r="AZ133" s="4" t="s">
        <v>898</v>
      </c>
      <c r="BA133" s="5">
        <v>5.4392262840797144E-2</v>
      </c>
    </row>
    <row r="134" spans="1:53" x14ac:dyDescent="0.35">
      <c r="A134" s="27"/>
      <c r="B134" s="27"/>
      <c r="C134" s="27"/>
      <c r="D134" s="27"/>
      <c r="E134" s="27"/>
      <c r="F134" s="27"/>
      <c r="G134" s="27"/>
      <c r="H134" s="27"/>
      <c r="I134" s="27"/>
      <c r="J134" s="27"/>
      <c r="K134" s="27"/>
      <c r="L134" s="27"/>
      <c r="M134" s="27"/>
      <c r="N134" s="27"/>
      <c r="O134" s="27"/>
      <c r="P134" s="27"/>
      <c r="Q134" s="27"/>
      <c r="R134" s="36"/>
      <c r="S134" s="36"/>
      <c r="T134" s="36"/>
      <c r="U134" s="36"/>
      <c r="V134" s="36"/>
      <c r="W134" s="36"/>
      <c r="X134" s="36"/>
      <c r="Y134" s="36"/>
      <c r="Z134" s="36"/>
      <c r="AA134" s="36"/>
      <c r="AB134" s="36"/>
      <c r="AC134" s="36"/>
      <c r="AD134" s="36"/>
      <c r="AE134" s="36"/>
      <c r="AF134" s="52" t="s">
        <v>414</v>
      </c>
      <c r="AG134" s="34">
        <v>1.1121678874010013E-3</v>
      </c>
      <c r="AH134" s="36"/>
      <c r="AI134" s="36"/>
      <c r="AJ134" s="36"/>
      <c r="AK134" s="36"/>
      <c r="AL134" s="36"/>
      <c r="AM134" s="36"/>
      <c r="AN134" s="52" t="s">
        <v>347</v>
      </c>
      <c r="AO134" s="34">
        <v>1.5660039581430071E-2</v>
      </c>
      <c r="AP134" s="52" t="s">
        <v>77</v>
      </c>
      <c r="AQ134" s="34">
        <v>2.489083828462513E-3</v>
      </c>
      <c r="AR134" s="52" t="s">
        <v>188</v>
      </c>
      <c r="AS134" s="34">
        <v>4.264313720207849E-2</v>
      </c>
      <c r="AT134" s="54" t="s">
        <v>216</v>
      </c>
      <c r="AU134" s="26"/>
      <c r="AV134" s="4" t="s">
        <v>939</v>
      </c>
      <c r="AW134" s="5">
        <v>3.9786806930796004E-2</v>
      </c>
      <c r="AX134" s="4" t="s">
        <v>1129</v>
      </c>
      <c r="AY134" s="5">
        <v>1.3396976317137817E-2</v>
      </c>
      <c r="AZ134" s="4" t="s">
        <v>1030</v>
      </c>
      <c r="BA134" s="5">
        <v>5.4076843790818285E-2</v>
      </c>
    </row>
    <row r="135" spans="1:53" x14ac:dyDescent="0.35">
      <c r="A135" s="27"/>
      <c r="B135" s="27"/>
      <c r="C135" s="27"/>
      <c r="D135" s="27"/>
      <c r="E135" s="27"/>
      <c r="F135" s="27"/>
      <c r="G135" s="27"/>
      <c r="H135" s="27"/>
      <c r="I135" s="27"/>
      <c r="J135" s="27"/>
      <c r="K135" s="27"/>
      <c r="L135" s="27"/>
      <c r="M135" s="27"/>
      <c r="N135" s="27"/>
      <c r="O135" s="27"/>
      <c r="P135" s="27"/>
      <c r="Q135" s="27"/>
      <c r="R135" s="36"/>
      <c r="S135" s="36"/>
      <c r="T135" s="36"/>
      <c r="U135" s="36"/>
      <c r="V135" s="36"/>
      <c r="W135" s="36"/>
      <c r="X135" s="36"/>
      <c r="Y135" s="36"/>
      <c r="Z135" s="36"/>
      <c r="AA135" s="36"/>
      <c r="AB135" s="36"/>
      <c r="AC135" s="36"/>
      <c r="AD135" s="36"/>
      <c r="AE135" s="36"/>
      <c r="AF135" s="52" t="s">
        <v>396</v>
      </c>
      <c r="AG135" s="34">
        <v>1.004853442125466E-3</v>
      </c>
      <c r="AH135" s="36"/>
      <c r="AI135" s="36"/>
      <c r="AJ135" s="36"/>
      <c r="AK135" s="36"/>
      <c r="AL135" s="36"/>
      <c r="AM135" s="36"/>
      <c r="AN135" s="52" t="s">
        <v>155</v>
      </c>
      <c r="AO135" s="34">
        <v>1.5611466257666327E-2</v>
      </c>
      <c r="AP135" s="52" t="s">
        <v>524</v>
      </c>
      <c r="AQ135" s="34">
        <v>2.4757016573417469E-3</v>
      </c>
      <c r="AR135" s="52" t="s">
        <v>271</v>
      </c>
      <c r="AS135" s="34">
        <v>4.0587192100066394E-2</v>
      </c>
      <c r="AT135" s="54" t="s">
        <v>147</v>
      </c>
      <c r="AU135" s="26"/>
      <c r="AV135" s="4" t="s">
        <v>940</v>
      </c>
      <c r="AW135" s="5">
        <v>3.9399963888201973E-2</v>
      </c>
      <c r="AX135" s="4" t="s">
        <v>1102</v>
      </c>
      <c r="AY135" s="5">
        <v>1.3223336544333438E-2</v>
      </c>
      <c r="AZ135" s="4" t="s">
        <v>1003</v>
      </c>
      <c r="BA135" s="5">
        <v>5.3165633201990511E-2</v>
      </c>
    </row>
    <row r="136" spans="1:53" x14ac:dyDescent="0.35">
      <c r="A136" s="27"/>
      <c r="B136" s="27"/>
      <c r="C136" s="27"/>
      <c r="D136" s="27"/>
      <c r="E136" s="27"/>
      <c r="F136" s="27"/>
      <c r="G136" s="27"/>
      <c r="H136" s="27"/>
      <c r="I136" s="27"/>
      <c r="J136" s="27"/>
      <c r="K136" s="27"/>
      <c r="L136" s="27"/>
      <c r="M136" s="27"/>
      <c r="N136" s="27"/>
      <c r="O136" s="27"/>
      <c r="P136" s="27"/>
      <c r="Q136" s="27"/>
      <c r="R136" s="36"/>
      <c r="S136" s="36"/>
      <c r="T136" s="36"/>
      <c r="U136" s="36"/>
      <c r="V136" s="36"/>
      <c r="W136" s="36"/>
      <c r="X136" s="36"/>
      <c r="Y136" s="36"/>
      <c r="Z136" s="36"/>
      <c r="AA136" s="36"/>
      <c r="AB136" s="36"/>
      <c r="AC136" s="36"/>
      <c r="AD136" s="36"/>
      <c r="AE136" s="36"/>
      <c r="AF136" s="52" t="s">
        <v>393</v>
      </c>
      <c r="AG136" s="34">
        <v>9.7558586614122911E-4</v>
      </c>
      <c r="AH136" s="36"/>
      <c r="AI136" s="36"/>
      <c r="AJ136" s="36"/>
      <c r="AK136" s="36"/>
      <c r="AL136" s="36"/>
      <c r="AM136" s="36"/>
      <c r="AN136" s="52" t="s">
        <v>149</v>
      </c>
      <c r="AO136" s="34">
        <v>1.5446316956869608E-2</v>
      </c>
      <c r="AP136" s="52" t="s">
        <v>499</v>
      </c>
      <c r="AQ136" s="34">
        <v>2.4221729728586818E-3</v>
      </c>
      <c r="AR136" s="52" t="s">
        <v>100</v>
      </c>
      <c r="AS136" s="34">
        <v>3.9701008866440492E-2</v>
      </c>
      <c r="AT136" s="54" t="s">
        <v>165</v>
      </c>
      <c r="AU136" s="26"/>
      <c r="AV136" s="4" t="s">
        <v>941</v>
      </c>
      <c r="AW136" s="5">
        <v>3.9167858062645555E-2</v>
      </c>
      <c r="AX136" s="4" t="s">
        <v>965</v>
      </c>
      <c r="AY136" s="5">
        <v>1.2862700093124345E-2</v>
      </c>
      <c r="AZ136" s="4" t="s">
        <v>821</v>
      </c>
      <c r="BA136" s="5">
        <v>5.267498134646785E-2</v>
      </c>
    </row>
    <row r="137" spans="1:53" x14ac:dyDescent="0.35">
      <c r="A137" s="27"/>
      <c r="B137" s="27"/>
      <c r="C137" s="27"/>
      <c r="D137" s="27"/>
      <c r="E137" s="27"/>
      <c r="F137" s="27"/>
      <c r="G137" s="27"/>
      <c r="H137" s="27"/>
      <c r="I137" s="27"/>
      <c r="J137" s="27"/>
      <c r="K137" s="27"/>
      <c r="L137" s="27"/>
      <c r="M137" s="27"/>
      <c r="N137" s="27"/>
      <c r="O137" s="27"/>
      <c r="P137" s="27"/>
      <c r="Q137" s="27"/>
      <c r="R137" s="36"/>
      <c r="S137" s="36"/>
      <c r="T137" s="36"/>
      <c r="U137" s="36"/>
      <c r="V137" s="36"/>
      <c r="W137" s="36"/>
      <c r="X137" s="36"/>
      <c r="Y137" s="36"/>
      <c r="Z137" s="36"/>
      <c r="AA137" s="36"/>
      <c r="AB137" s="36"/>
      <c r="AC137" s="36"/>
      <c r="AD137" s="36"/>
      <c r="AE137" s="36"/>
      <c r="AF137" s="36"/>
      <c r="AG137" s="34"/>
      <c r="AH137" s="36"/>
      <c r="AI137" s="36"/>
      <c r="AJ137" s="36"/>
      <c r="AK137" s="36"/>
      <c r="AL137" s="36"/>
      <c r="AM137" s="36"/>
      <c r="AN137" s="52" t="s">
        <v>151</v>
      </c>
      <c r="AO137" s="34">
        <v>1.5446316956869608E-2</v>
      </c>
      <c r="AP137" s="52" t="s">
        <v>380</v>
      </c>
      <c r="AQ137" s="34">
        <v>2.3017334327717861E-3</v>
      </c>
      <c r="AR137" s="52" t="s">
        <v>162</v>
      </c>
      <c r="AS137" s="34">
        <v>3.9346535572990129E-2</v>
      </c>
      <c r="AT137" s="54" t="s">
        <v>31</v>
      </c>
      <c r="AU137" s="26"/>
      <c r="AV137" s="4" t="s">
        <v>942</v>
      </c>
      <c r="AW137" s="5">
        <v>3.9061476225932194E-2</v>
      </c>
      <c r="AX137" s="4" t="s">
        <v>1097</v>
      </c>
      <c r="AY137" s="5">
        <v>1.279591556512266E-2</v>
      </c>
      <c r="AZ137" s="4" t="s">
        <v>981</v>
      </c>
      <c r="BA137" s="5">
        <v>5.1623584513205013E-2</v>
      </c>
    </row>
    <row r="138" spans="1:53" x14ac:dyDescent="0.35">
      <c r="A138" s="27"/>
      <c r="B138" s="27"/>
      <c r="C138" s="27"/>
      <c r="D138" s="27"/>
      <c r="E138" s="27"/>
      <c r="F138" s="27"/>
      <c r="G138" s="27"/>
      <c r="H138" s="27"/>
      <c r="I138" s="27"/>
      <c r="J138" s="27"/>
      <c r="K138" s="27"/>
      <c r="L138" s="27"/>
      <c r="M138" s="27"/>
      <c r="N138" s="27"/>
      <c r="O138" s="27"/>
      <c r="P138" s="27"/>
      <c r="Q138" s="27"/>
      <c r="R138" s="36"/>
      <c r="S138" s="36"/>
      <c r="T138" s="36"/>
      <c r="U138" s="36"/>
      <c r="V138" s="36"/>
      <c r="W138" s="36"/>
      <c r="X138" s="36"/>
      <c r="Y138" s="36"/>
      <c r="Z138" s="36"/>
      <c r="AA138" s="36"/>
      <c r="AB138" s="36"/>
      <c r="AC138" s="36"/>
      <c r="AD138" s="36"/>
      <c r="AE138" s="36"/>
      <c r="AF138" s="36"/>
      <c r="AG138" s="34"/>
      <c r="AH138" s="36"/>
      <c r="AI138" s="36"/>
      <c r="AJ138" s="36"/>
      <c r="AK138" s="36"/>
      <c r="AL138" s="36"/>
      <c r="AM138" s="36"/>
      <c r="AN138" s="52" t="s">
        <v>353</v>
      </c>
      <c r="AO138" s="34">
        <v>1.5436602292116863E-2</v>
      </c>
      <c r="AP138" s="52" t="s">
        <v>514</v>
      </c>
      <c r="AQ138" s="34">
        <v>2.2482047482887211E-3</v>
      </c>
      <c r="AR138" s="52" t="s">
        <v>310</v>
      </c>
      <c r="AS138" s="34">
        <v>3.8424905010019189E-2</v>
      </c>
      <c r="AT138" s="54" t="s">
        <v>154</v>
      </c>
      <c r="AU138" s="26"/>
      <c r="AV138" s="4" t="s">
        <v>943</v>
      </c>
      <c r="AW138" s="5">
        <v>3.875200179185697E-2</v>
      </c>
      <c r="AX138" s="4" t="s">
        <v>1148</v>
      </c>
      <c r="AY138" s="5">
        <v>1.2542134358716261E-2</v>
      </c>
      <c r="AZ138" s="4" t="s">
        <v>1053</v>
      </c>
      <c r="BA138" s="5">
        <v>5.0221722068854578E-2</v>
      </c>
    </row>
    <row r="139" spans="1:53" x14ac:dyDescent="0.35">
      <c r="A139" s="27"/>
      <c r="B139" s="27"/>
      <c r="C139" s="27"/>
      <c r="D139" s="27"/>
      <c r="E139" s="27"/>
      <c r="F139" s="27"/>
      <c r="G139" s="27"/>
      <c r="H139" s="27"/>
      <c r="I139" s="27"/>
      <c r="J139" s="27"/>
      <c r="K139" s="27"/>
      <c r="L139" s="27"/>
      <c r="M139" s="27"/>
      <c r="N139" s="27"/>
      <c r="O139" s="27"/>
      <c r="P139" s="27"/>
      <c r="Q139" s="27"/>
      <c r="R139" s="36"/>
      <c r="S139" s="36"/>
      <c r="T139" s="36"/>
      <c r="U139" s="36"/>
      <c r="V139" s="36"/>
      <c r="W139" s="36"/>
      <c r="X139" s="36"/>
      <c r="Y139" s="36"/>
      <c r="Z139" s="36"/>
      <c r="AA139" s="36"/>
      <c r="AB139" s="36"/>
      <c r="AC139" s="36"/>
      <c r="AD139" s="36"/>
      <c r="AE139" s="36"/>
      <c r="AF139" s="36"/>
      <c r="AG139" s="36"/>
      <c r="AH139" s="36"/>
      <c r="AI139" s="36"/>
      <c r="AJ139" s="36"/>
      <c r="AK139" s="36"/>
      <c r="AL139" s="36"/>
      <c r="AM139" s="36"/>
      <c r="AN139" s="52" t="s">
        <v>398</v>
      </c>
      <c r="AO139" s="34">
        <v>1.5135447684781665E-2</v>
      </c>
      <c r="AP139" s="52" t="s">
        <v>427</v>
      </c>
      <c r="AQ139" s="34">
        <v>2.2348225771679554E-3</v>
      </c>
      <c r="AR139" s="52" t="s">
        <v>330</v>
      </c>
      <c r="AS139" s="34">
        <v>3.7928642399188681E-2</v>
      </c>
      <c r="AT139" s="54" t="s">
        <v>276</v>
      </c>
      <c r="AU139" s="26"/>
      <c r="AV139" s="4" t="s">
        <v>944</v>
      </c>
      <c r="AW139" s="5">
        <v>3.8529567042365404E-2</v>
      </c>
      <c r="AX139" s="4" t="s">
        <v>1045</v>
      </c>
      <c r="AY139" s="5">
        <v>1.2435279113913567E-2</v>
      </c>
      <c r="AZ139" s="4" t="s">
        <v>1054</v>
      </c>
      <c r="BA139" s="5">
        <v>4.9941349579984487E-2</v>
      </c>
    </row>
    <row r="140" spans="1:53" x14ac:dyDescent="0.35">
      <c r="A140" s="27"/>
      <c r="B140" s="27"/>
      <c r="C140" s="27"/>
      <c r="D140" s="27"/>
      <c r="E140" s="27"/>
      <c r="F140" s="27"/>
      <c r="G140" s="27"/>
      <c r="H140" s="27"/>
      <c r="I140" s="27"/>
      <c r="J140" s="27"/>
      <c r="K140" s="27"/>
      <c r="L140" s="27"/>
      <c r="M140" s="27"/>
      <c r="N140" s="27"/>
      <c r="O140" s="27"/>
      <c r="P140" s="27"/>
      <c r="Q140" s="27"/>
      <c r="R140" s="36"/>
      <c r="S140" s="36"/>
      <c r="T140" s="36"/>
      <c r="U140" s="36"/>
      <c r="V140" s="36"/>
      <c r="W140" s="36"/>
      <c r="X140" s="36"/>
      <c r="Y140" s="36"/>
      <c r="Z140" s="36"/>
      <c r="AA140" s="36"/>
      <c r="AB140" s="36"/>
      <c r="AC140" s="36"/>
      <c r="AD140" s="36"/>
      <c r="AE140" s="36"/>
      <c r="AF140" s="36"/>
      <c r="AG140" s="36"/>
      <c r="AH140" s="36"/>
      <c r="AI140" s="36"/>
      <c r="AJ140" s="36"/>
      <c r="AK140" s="36"/>
      <c r="AL140" s="36"/>
      <c r="AM140" s="36"/>
      <c r="AN140" s="52" t="s">
        <v>178</v>
      </c>
      <c r="AO140" s="34">
        <v>1.5106303690523421E-2</v>
      </c>
      <c r="AP140" s="52" t="s">
        <v>236</v>
      </c>
      <c r="AQ140" s="34">
        <v>1.9136504702695664E-3</v>
      </c>
      <c r="AR140" s="52" t="s">
        <v>373</v>
      </c>
      <c r="AS140" s="34">
        <v>3.7857747740498611E-2</v>
      </c>
      <c r="AT140" s="54" t="s">
        <v>266</v>
      </c>
      <c r="AU140" s="26"/>
      <c r="AV140" s="4" t="s">
        <v>945</v>
      </c>
      <c r="AW140" s="5">
        <v>3.7746209881112491E-2</v>
      </c>
      <c r="AX140" s="4" t="s">
        <v>1153</v>
      </c>
      <c r="AY140" s="5">
        <v>1.2208211718707843E-2</v>
      </c>
      <c r="AZ140" s="4" t="s">
        <v>1056</v>
      </c>
      <c r="BA140" s="5">
        <v>4.945069772446184E-2</v>
      </c>
    </row>
    <row r="141" spans="1:53" x14ac:dyDescent="0.35">
      <c r="A141" s="27"/>
      <c r="B141" s="27"/>
      <c r="C141" s="27"/>
      <c r="D141" s="27"/>
      <c r="E141" s="27"/>
      <c r="F141" s="27"/>
      <c r="G141" s="27"/>
      <c r="H141" s="27"/>
      <c r="I141" s="27"/>
      <c r="J141" s="27"/>
      <c r="K141" s="27"/>
      <c r="L141" s="27"/>
      <c r="M141" s="27"/>
      <c r="N141" s="27"/>
      <c r="O141" s="27"/>
      <c r="P141" s="27"/>
      <c r="Q141" s="27"/>
      <c r="R141" s="36"/>
      <c r="S141" s="36"/>
      <c r="T141" s="36"/>
      <c r="U141" s="36"/>
      <c r="V141" s="36"/>
      <c r="W141" s="36"/>
      <c r="X141" s="36"/>
      <c r="Y141" s="36"/>
      <c r="Z141" s="36"/>
      <c r="AA141" s="36"/>
      <c r="AB141" s="36"/>
      <c r="AC141" s="36"/>
      <c r="AD141" s="36"/>
      <c r="AE141" s="36"/>
      <c r="AF141" s="36"/>
      <c r="AG141" s="36"/>
      <c r="AH141" s="36"/>
      <c r="AI141" s="36"/>
      <c r="AJ141" s="36"/>
      <c r="AK141" s="36"/>
      <c r="AL141" s="36"/>
      <c r="AM141" s="36"/>
      <c r="AN141" s="52" t="s">
        <v>380</v>
      </c>
      <c r="AO141" s="34">
        <v>1.4649714447144259E-2</v>
      </c>
      <c r="AP141" s="52" t="s">
        <v>191</v>
      </c>
      <c r="AQ141" s="34">
        <v>1.8868861280280341E-3</v>
      </c>
      <c r="AR141" s="52" t="s">
        <v>141</v>
      </c>
      <c r="AS141" s="34">
        <v>3.7609616435083357E-2</v>
      </c>
      <c r="AT141" s="54" t="s">
        <v>534</v>
      </c>
      <c r="AU141" s="26"/>
      <c r="AV141" s="4" t="s">
        <v>946</v>
      </c>
      <c r="AW141" s="5">
        <v>3.7736538805047647E-2</v>
      </c>
      <c r="AX141" s="4" t="s">
        <v>828</v>
      </c>
      <c r="AY141" s="5">
        <v>1.1941073606701106E-2</v>
      </c>
      <c r="AZ141" s="4" t="s">
        <v>1057</v>
      </c>
      <c r="BA141" s="5">
        <v>4.9205371796700509E-2</v>
      </c>
    </row>
    <row r="142" spans="1:53" x14ac:dyDescent="0.35">
      <c r="A142" s="27"/>
      <c r="B142" s="27"/>
      <c r="C142" s="27"/>
      <c r="D142" s="27"/>
      <c r="E142" s="27"/>
      <c r="F142" s="27"/>
      <c r="G142" s="27"/>
      <c r="H142" s="27"/>
      <c r="I142" s="27"/>
      <c r="J142" s="27"/>
      <c r="K142" s="27"/>
      <c r="L142" s="27"/>
      <c r="M142" s="27"/>
      <c r="N142" s="27"/>
      <c r="O142" s="27"/>
      <c r="P142" s="27"/>
      <c r="Q142" s="27"/>
      <c r="R142" s="36"/>
      <c r="S142" s="36"/>
      <c r="T142" s="36"/>
      <c r="U142" s="36"/>
      <c r="V142" s="36"/>
      <c r="W142" s="36"/>
      <c r="X142" s="36"/>
      <c r="Y142" s="36"/>
      <c r="Z142" s="36"/>
      <c r="AA142" s="36"/>
      <c r="AB142" s="36"/>
      <c r="AC142" s="36"/>
      <c r="AD142" s="36"/>
      <c r="AE142" s="36"/>
      <c r="AF142" s="36"/>
      <c r="AG142" s="36"/>
      <c r="AH142" s="36"/>
      <c r="AI142" s="36"/>
      <c r="AJ142" s="36"/>
      <c r="AK142" s="36"/>
      <c r="AL142" s="36"/>
      <c r="AM142" s="36"/>
      <c r="AN142" s="52" t="s">
        <v>462</v>
      </c>
      <c r="AO142" s="34">
        <v>1.4202839868517843E-2</v>
      </c>
      <c r="AP142" s="52" t="s">
        <v>555</v>
      </c>
      <c r="AQ142" s="34">
        <v>1.8199752724242029E-3</v>
      </c>
      <c r="AR142" s="52" t="s">
        <v>159</v>
      </c>
      <c r="AS142" s="34">
        <v>3.7609616435083357E-2</v>
      </c>
      <c r="AT142" s="54" t="s">
        <v>488</v>
      </c>
      <c r="AU142" s="26"/>
      <c r="AV142" s="4" t="s">
        <v>947</v>
      </c>
      <c r="AW142" s="5">
        <v>3.6982194871989282E-2</v>
      </c>
      <c r="AX142" s="4" t="s">
        <v>1120</v>
      </c>
      <c r="AY142" s="5">
        <v>1.1874289078699423E-2</v>
      </c>
      <c r="AZ142" s="4" t="s">
        <v>1029</v>
      </c>
      <c r="BA142" s="5">
        <v>4.9170325235591741E-2</v>
      </c>
    </row>
    <row r="143" spans="1:53" x14ac:dyDescent="0.35">
      <c r="A143" s="27"/>
      <c r="B143" s="27"/>
      <c r="C143" s="27"/>
      <c r="D143" s="27"/>
      <c r="E143" s="27"/>
      <c r="F143" s="27"/>
      <c r="G143" s="27"/>
      <c r="H143" s="27"/>
      <c r="I143" s="27"/>
      <c r="J143" s="27"/>
      <c r="K143" s="27"/>
      <c r="L143" s="27"/>
      <c r="M143" s="27"/>
      <c r="N143" s="27"/>
      <c r="O143" s="27"/>
      <c r="P143" s="27"/>
      <c r="Q143" s="27"/>
      <c r="R143" s="36"/>
      <c r="S143" s="36"/>
      <c r="T143" s="36"/>
      <c r="U143" s="36"/>
      <c r="V143" s="36"/>
      <c r="W143" s="36"/>
      <c r="X143" s="36"/>
      <c r="Y143" s="36"/>
      <c r="Z143" s="36"/>
      <c r="AA143" s="36"/>
      <c r="AB143" s="36"/>
      <c r="AC143" s="36"/>
      <c r="AD143" s="36"/>
      <c r="AE143" s="36"/>
      <c r="AF143" s="36"/>
      <c r="AG143" s="36"/>
      <c r="AH143" s="36"/>
      <c r="AI143" s="36"/>
      <c r="AJ143" s="36"/>
      <c r="AK143" s="36"/>
      <c r="AL143" s="36"/>
      <c r="AM143" s="36"/>
      <c r="AN143" s="52" t="s">
        <v>70</v>
      </c>
      <c r="AO143" s="34">
        <v>1.4037690567721124E-2</v>
      </c>
      <c r="AP143" s="52" t="s">
        <v>46</v>
      </c>
      <c r="AQ143" s="34">
        <v>1.8199752724242029E-3</v>
      </c>
      <c r="AR143" s="52" t="s">
        <v>581</v>
      </c>
      <c r="AS143" s="34">
        <v>3.7148801153597887E-2</v>
      </c>
      <c r="AT143" s="34"/>
      <c r="AU143" s="3"/>
      <c r="AV143" s="4" t="s">
        <v>948</v>
      </c>
      <c r="AW143" s="5">
        <v>3.6856470883146225E-2</v>
      </c>
      <c r="AX143" s="4" t="s">
        <v>1165</v>
      </c>
      <c r="AY143" s="5">
        <v>1.1740720022696053E-2</v>
      </c>
      <c r="AZ143" s="4" t="s">
        <v>1058</v>
      </c>
      <c r="BA143" s="5">
        <v>4.9170325235591741E-2</v>
      </c>
    </row>
    <row r="144" spans="1:53" x14ac:dyDescent="0.35">
      <c r="A144" s="27"/>
      <c r="B144" s="27"/>
      <c r="C144" s="27"/>
      <c r="D144" s="27"/>
      <c r="E144" s="27"/>
      <c r="F144" s="27"/>
      <c r="G144" s="27"/>
      <c r="H144" s="27"/>
      <c r="I144" s="27"/>
      <c r="J144" s="27"/>
      <c r="K144" s="27"/>
      <c r="L144" s="27"/>
      <c r="M144" s="27"/>
      <c r="N144" s="27"/>
      <c r="O144" s="27"/>
      <c r="P144" s="27"/>
      <c r="Q144" s="27"/>
      <c r="R144" s="36"/>
      <c r="S144" s="36"/>
      <c r="T144" s="36"/>
      <c r="U144" s="36"/>
      <c r="V144" s="36"/>
      <c r="W144" s="36"/>
      <c r="X144" s="36"/>
      <c r="Y144" s="36"/>
      <c r="Z144" s="36"/>
      <c r="AA144" s="36"/>
      <c r="AB144" s="36"/>
      <c r="AC144" s="36"/>
      <c r="AD144" s="36"/>
      <c r="AE144" s="36"/>
      <c r="AF144" s="36"/>
      <c r="AG144" s="36"/>
      <c r="AH144" s="36"/>
      <c r="AI144" s="36"/>
      <c r="AJ144" s="36"/>
      <c r="AK144" s="36"/>
      <c r="AL144" s="36"/>
      <c r="AM144" s="36"/>
      <c r="AN144" s="52" t="s">
        <v>582</v>
      </c>
      <c r="AO144" s="34">
        <v>1.3843397272666159E-2</v>
      </c>
      <c r="AP144" s="52" t="s">
        <v>70</v>
      </c>
      <c r="AQ144" s="34">
        <v>1.8065931013034368E-3</v>
      </c>
      <c r="AR144" s="52" t="s">
        <v>238</v>
      </c>
      <c r="AS144" s="34">
        <v>3.6794327860147524E-2</v>
      </c>
      <c r="AT144" s="34"/>
      <c r="AU144" s="3"/>
      <c r="AV144" s="4" t="s">
        <v>949</v>
      </c>
      <c r="AW144" s="5">
        <v>3.6295548471384879E-2</v>
      </c>
      <c r="AX144" s="4" t="s">
        <v>1021</v>
      </c>
      <c r="AY144" s="5">
        <v>1.1700649305895044E-2</v>
      </c>
      <c r="AZ144" s="4" t="s">
        <v>1059</v>
      </c>
      <c r="BA144" s="5">
        <v>4.8889952746721657E-2</v>
      </c>
    </row>
    <row r="145" spans="1:53" x14ac:dyDescent="0.35">
      <c r="A145" s="27"/>
      <c r="B145" s="27"/>
      <c r="C145" s="27"/>
      <c r="D145" s="27"/>
      <c r="E145" s="27"/>
      <c r="F145" s="27"/>
      <c r="G145" s="27"/>
      <c r="H145" s="27"/>
      <c r="I145" s="27"/>
      <c r="J145" s="27"/>
      <c r="K145" s="27"/>
      <c r="L145" s="27"/>
      <c r="M145" s="27"/>
      <c r="N145" s="27"/>
      <c r="O145" s="27"/>
      <c r="P145" s="27"/>
      <c r="Q145" s="27"/>
      <c r="R145" s="36"/>
      <c r="S145" s="36"/>
      <c r="T145" s="36"/>
      <c r="U145" s="36"/>
      <c r="V145" s="36"/>
      <c r="W145" s="36"/>
      <c r="X145" s="36"/>
      <c r="Y145" s="36"/>
      <c r="Z145" s="36"/>
      <c r="AA145" s="36"/>
      <c r="AB145" s="36"/>
      <c r="AC145" s="36"/>
      <c r="AD145" s="36"/>
      <c r="AE145" s="36"/>
      <c r="AF145" s="36"/>
      <c r="AG145" s="36"/>
      <c r="AH145" s="36"/>
      <c r="AI145" s="36"/>
      <c r="AJ145" s="36"/>
      <c r="AK145" s="36"/>
      <c r="AL145" s="36"/>
      <c r="AM145" s="36"/>
      <c r="AN145" s="52" t="s">
        <v>105</v>
      </c>
      <c r="AO145" s="34">
        <v>1.3765679954644172E-2</v>
      </c>
      <c r="AP145" s="52" t="s">
        <v>116</v>
      </c>
      <c r="AQ145" s="34">
        <v>1.7932109301826708E-3</v>
      </c>
      <c r="AR145" s="52" t="s">
        <v>563</v>
      </c>
      <c r="AS145" s="34">
        <v>3.64753018960422E-2</v>
      </c>
      <c r="AT145" s="34"/>
      <c r="AU145" s="3"/>
      <c r="AV145" s="4" t="s">
        <v>950</v>
      </c>
      <c r="AW145" s="5">
        <v>3.6247193091060628E-2</v>
      </c>
      <c r="AX145" s="4" t="s">
        <v>1137</v>
      </c>
      <c r="AY145" s="5">
        <v>1.1567080249891675E-2</v>
      </c>
      <c r="AZ145" s="4" t="s">
        <v>1062</v>
      </c>
      <c r="BA145" s="5">
        <v>4.8434347452307763E-2</v>
      </c>
    </row>
    <row r="146" spans="1:53" x14ac:dyDescent="0.35">
      <c r="A146" s="27"/>
      <c r="B146" s="27"/>
      <c r="C146" s="27"/>
      <c r="D146" s="27"/>
      <c r="E146" s="27"/>
      <c r="F146" s="27"/>
      <c r="G146" s="27"/>
      <c r="H146" s="27"/>
      <c r="I146" s="27"/>
      <c r="J146" s="27"/>
      <c r="K146" s="27"/>
      <c r="L146" s="27"/>
      <c r="M146" s="27"/>
      <c r="N146" s="27"/>
      <c r="O146" s="27"/>
      <c r="P146" s="27"/>
      <c r="Q146" s="27"/>
      <c r="R146" s="36"/>
      <c r="S146" s="36"/>
      <c r="T146" s="36"/>
      <c r="U146" s="36"/>
      <c r="V146" s="36"/>
      <c r="W146" s="36"/>
      <c r="X146" s="36"/>
      <c r="Y146" s="36"/>
      <c r="Z146" s="36"/>
      <c r="AA146" s="36"/>
      <c r="AB146" s="36"/>
      <c r="AC146" s="36"/>
      <c r="AD146" s="36"/>
      <c r="AE146" s="36"/>
      <c r="AF146" s="36"/>
      <c r="AG146" s="36"/>
      <c r="AH146" s="36"/>
      <c r="AI146" s="36"/>
      <c r="AJ146" s="36"/>
      <c r="AK146" s="36"/>
      <c r="AL146" s="36"/>
      <c r="AM146" s="36"/>
      <c r="AN146" s="52" t="s">
        <v>231</v>
      </c>
      <c r="AO146" s="34">
        <v>1.3707391966127686E-2</v>
      </c>
      <c r="AP146" s="52" t="s">
        <v>97</v>
      </c>
      <c r="AQ146" s="34">
        <v>1.7932109301826708E-3</v>
      </c>
      <c r="AR146" s="52" t="s">
        <v>212</v>
      </c>
      <c r="AS146" s="34">
        <v>3.5660013321106368E-2</v>
      </c>
      <c r="AT146" s="34"/>
      <c r="AU146" s="3"/>
      <c r="AV146" s="4" t="s">
        <v>951</v>
      </c>
      <c r="AW146" s="5">
        <v>3.5860350048466598E-2</v>
      </c>
      <c r="AX146" s="4" t="s">
        <v>919</v>
      </c>
      <c r="AY146" s="5">
        <v>1.1500295721889991E-2</v>
      </c>
      <c r="AZ146" s="4" t="s">
        <v>1063</v>
      </c>
      <c r="BA146" s="5">
        <v>4.8118928402328912E-2</v>
      </c>
    </row>
    <row r="147" spans="1:53" x14ac:dyDescent="0.35">
      <c r="A147" s="27"/>
      <c r="B147" s="27"/>
      <c r="C147" s="27"/>
      <c r="D147" s="27"/>
      <c r="E147" s="27"/>
      <c r="F147" s="27"/>
      <c r="G147" s="27"/>
      <c r="H147" s="27"/>
      <c r="I147" s="27"/>
      <c r="J147" s="27"/>
      <c r="K147" s="27"/>
      <c r="L147" s="27"/>
      <c r="M147" s="27"/>
      <c r="N147" s="27"/>
      <c r="O147" s="27"/>
      <c r="P147" s="27"/>
      <c r="Q147" s="27"/>
      <c r="R147" s="36"/>
      <c r="S147" s="36"/>
      <c r="T147" s="36"/>
      <c r="U147" s="36"/>
      <c r="V147" s="36"/>
      <c r="W147" s="36"/>
      <c r="X147" s="36"/>
      <c r="Y147" s="36"/>
      <c r="Z147" s="36"/>
      <c r="AA147" s="36"/>
      <c r="AB147" s="36"/>
      <c r="AC147" s="36"/>
      <c r="AD147" s="36"/>
      <c r="AE147" s="36"/>
      <c r="AF147" s="36"/>
      <c r="AG147" s="36"/>
      <c r="AH147" s="36"/>
      <c r="AI147" s="36"/>
      <c r="AJ147" s="36"/>
      <c r="AK147" s="36"/>
      <c r="AL147" s="36"/>
      <c r="AM147" s="36"/>
      <c r="AN147" s="52" t="s">
        <v>271</v>
      </c>
      <c r="AO147" s="34">
        <v>1.3503384006319973E-2</v>
      </c>
      <c r="AP147" s="52" t="s">
        <v>283</v>
      </c>
      <c r="AQ147" s="34">
        <v>1.6995357323373072E-3</v>
      </c>
      <c r="AR147" s="52" t="s">
        <v>36</v>
      </c>
      <c r="AS147" s="34">
        <v>3.5447329345036152E-2</v>
      </c>
      <c r="AT147" s="34"/>
      <c r="AU147" s="3"/>
      <c r="AV147" s="4" t="s">
        <v>952</v>
      </c>
      <c r="AW147" s="5">
        <v>3.4835215985592416E-2</v>
      </c>
      <c r="AX147" s="4" t="s">
        <v>952</v>
      </c>
      <c r="AY147" s="5">
        <v>1.1340012854685949E-2</v>
      </c>
      <c r="AZ147" s="4" t="s">
        <v>1066</v>
      </c>
      <c r="BA147" s="5">
        <v>4.7943695596785109E-2</v>
      </c>
    </row>
    <row r="148" spans="1:53" x14ac:dyDescent="0.35">
      <c r="A148" s="27"/>
      <c r="B148" s="27"/>
      <c r="C148" s="27"/>
      <c r="D148" s="27"/>
      <c r="E148" s="27"/>
      <c r="F148" s="27"/>
      <c r="G148" s="27"/>
      <c r="H148" s="27"/>
      <c r="I148" s="27"/>
      <c r="J148" s="27"/>
      <c r="K148" s="27"/>
      <c r="L148" s="27"/>
      <c r="M148" s="27"/>
      <c r="N148" s="27"/>
      <c r="O148" s="27"/>
      <c r="P148" s="27"/>
      <c r="Q148" s="27"/>
      <c r="R148" s="36"/>
      <c r="S148" s="36"/>
      <c r="T148" s="36"/>
      <c r="U148" s="36"/>
      <c r="V148" s="36"/>
      <c r="W148" s="36"/>
      <c r="X148" s="36"/>
      <c r="Y148" s="36"/>
      <c r="Z148" s="36"/>
      <c r="AA148" s="36"/>
      <c r="AB148" s="36"/>
      <c r="AC148" s="36"/>
      <c r="AD148" s="36"/>
      <c r="AE148" s="36"/>
      <c r="AF148" s="36"/>
      <c r="AG148" s="36"/>
      <c r="AH148" s="36"/>
      <c r="AI148" s="36"/>
      <c r="AJ148" s="36"/>
      <c r="AK148" s="36"/>
      <c r="AL148" s="36"/>
      <c r="AM148" s="36"/>
      <c r="AN148" s="52" t="s">
        <v>483</v>
      </c>
      <c r="AO148" s="34">
        <v>1.3474240012061729E-2</v>
      </c>
      <c r="AP148" s="52" t="s">
        <v>521</v>
      </c>
      <c r="AQ148" s="34">
        <v>1.6727713900957749E-3</v>
      </c>
      <c r="AR148" s="52" t="s">
        <v>318</v>
      </c>
      <c r="AS148" s="34">
        <v>3.5447329345036152E-2</v>
      </c>
      <c r="AT148" s="34"/>
      <c r="AU148" s="3"/>
      <c r="AV148" s="4" t="s">
        <v>953</v>
      </c>
      <c r="AW148" s="5">
        <v>3.40325166722098E-2</v>
      </c>
      <c r="AX148" s="4" t="s">
        <v>976</v>
      </c>
      <c r="AY148" s="5">
        <v>1.1246514515483592E-2</v>
      </c>
      <c r="AZ148" s="4" t="s">
        <v>1070</v>
      </c>
      <c r="BA148" s="5">
        <v>4.7312857496827412E-2</v>
      </c>
    </row>
    <row r="149" spans="1:53" x14ac:dyDescent="0.35">
      <c r="A149" s="27"/>
      <c r="B149" s="27"/>
      <c r="C149" s="27"/>
      <c r="D149" s="27"/>
      <c r="E149" s="27"/>
      <c r="F149" s="27"/>
      <c r="G149" s="27"/>
      <c r="H149" s="27"/>
      <c r="I149" s="27"/>
      <c r="J149" s="27"/>
      <c r="K149" s="27"/>
      <c r="L149" s="27"/>
      <c r="M149" s="27"/>
      <c r="N149" s="27"/>
      <c r="O149" s="27"/>
      <c r="P149" s="27"/>
      <c r="Q149" s="27"/>
      <c r="R149" s="36"/>
      <c r="S149" s="36"/>
      <c r="T149" s="36"/>
      <c r="U149" s="36"/>
      <c r="V149" s="36"/>
      <c r="W149" s="36"/>
      <c r="X149" s="36"/>
      <c r="Y149" s="36"/>
      <c r="Z149" s="36"/>
      <c r="AA149" s="36"/>
      <c r="AB149" s="36"/>
      <c r="AC149" s="36"/>
      <c r="AD149" s="36"/>
      <c r="AE149" s="36"/>
      <c r="AF149" s="36"/>
      <c r="AG149" s="36"/>
      <c r="AH149" s="36"/>
      <c r="AI149" s="36"/>
      <c r="AJ149" s="36"/>
      <c r="AK149" s="36"/>
      <c r="AL149" s="36"/>
      <c r="AM149" s="36"/>
      <c r="AN149" s="52" t="s">
        <v>215</v>
      </c>
      <c r="AO149" s="34">
        <v>1.3454810682556233E-2</v>
      </c>
      <c r="AP149" s="52" t="s">
        <v>172</v>
      </c>
      <c r="AQ149" s="34">
        <v>1.6593892189750087E-3</v>
      </c>
      <c r="AR149" s="52" t="s">
        <v>205</v>
      </c>
      <c r="AS149" s="34">
        <v>3.5447329345036152E-2</v>
      </c>
      <c r="AT149" s="34"/>
      <c r="AU149" s="3"/>
      <c r="AV149" s="4" t="s">
        <v>954</v>
      </c>
      <c r="AW149" s="5">
        <v>3.4013174520080104E-2</v>
      </c>
      <c r="AX149" s="4" t="s">
        <v>934</v>
      </c>
      <c r="AY149" s="5">
        <v>1.0819093536272814E-2</v>
      </c>
      <c r="AZ149" s="4" t="s">
        <v>1033</v>
      </c>
      <c r="BA149" s="5">
        <v>4.7207717813501124E-2</v>
      </c>
    </row>
    <row r="150" spans="1:53" x14ac:dyDescent="0.35">
      <c r="A150" s="27"/>
      <c r="B150" s="27"/>
      <c r="C150" s="27"/>
      <c r="D150" s="27"/>
      <c r="E150" s="27"/>
      <c r="F150" s="27"/>
      <c r="G150" s="27"/>
      <c r="H150" s="27"/>
      <c r="I150" s="27"/>
      <c r="J150" s="27"/>
      <c r="K150" s="27"/>
      <c r="L150" s="27"/>
      <c r="M150" s="27"/>
      <c r="N150" s="27"/>
      <c r="O150" s="27"/>
      <c r="P150" s="27"/>
      <c r="Q150" s="27"/>
      <c r="R150" s="36"/>
      <c r="S150" s="36"/>
      <c r="T150" s="36"/>
      <c r="U150" s="36"/>
      <c r="V150" s="36"/>
      <c r="W150" s="36"/>
      <c r="X150" s="36"/>
      <c r="Y150" s="36"/>
      <c r="Z150" s="36"/>
      <c r="AA150" s="36"/>
      <c r="AB150" s="36"/>
      <c r="AC150" s="36"/>
      <c r="AD150" s="36"/>
      <c r="AE150" s="36"/>
      <c r="AF150" s="36"/>
      <c r="AG150" s="36"/>
      <c r="AH150" s="36"/>
      <c r="AI150" s="36"/>
      <c r="AJ150" s="36"/>
      <c r="AK150" s="36"/>
      <c r="AL150" s="36"/>
      <c r="AM150" s="36"/>
      <c r="AN150" s="52" t="s">
        <v>491</v>
      </c>
      <c r="AO150" s="34">
        <v>1.3347949370276E-2</v>
      </c>
      <c r="AP150" s="52" t="s">
        <v>536</v>
      </c>
      <c r="AQ150" s="34">
        <v>1.6593892189750087E-3</v>
      </c>
      <c r="AR150" s="52" t="s">
        <v>170</v>
      </c>
      <c r="AS150" s="34">
        <v>3.5376434686346075E-2</v>
      </c>
      <c r="AT150" s="34"/>
      <c r="AU150" s="3"/>
      <c r="AV150" s="4" t="s">
        <v>955</v>
      </c>
      <c r="AW150" s="5">
        <v>3.2959027229011374E-2</v>
      </c>
      <c r="AX150" s="4" t="s">
        <v>1018</v>
      </c>
      <c r="AY150" s="5">
        <v>1.0792379725072141E-2</v>
      </c>
      <c r="AZ150" s="4" t="s">
        <v>1072</v>
      </c>
      <c r="BA150" s="5">
        <v>4.713762469128361E-2</v>
      </c>
    </row>
    <row r="151" spans="1:53" x14ac:dyDescent="0.35">
      <c r="A151" s="27"/>
      <c r="B151" s="27"/>
      <c r="C151" s="27"/>
      <c r="D151" s="27"/>
      <c r="E151" s="27"/>
      <c r="F151" s="27"/>
      <c r="G151" s="27"/>
      <c r="H151" s="27"/>
      <c r="I151" s="27"/>
      <c r="J151" s="27"/>
      <c r="K151" s="27"/>
      <c r="L151" s="27"/>
      <c r="M151" s="27"/>
      <c r="N151" s="27"/>
      <c r="O151" s="27"/>
      <c r="P151" s="27"/>
      <c r="Q151" s="27"/>
      <c r="R151" s="36"/>
      <c r="S151" s="36"/>
      <c r="T151" s="36"/>
      <c r="U151" s="36"/>
      <c r="V151" s="36"/>
      <c r="W151" s="36"/>
      <c r="X151" s="36"/>
      <c r="Y151" s="36"/>
      <c r="Z151" s="36"/>
      <c r="AA151" s="36"/>
      <c r="AB151" s="36"/>
      <c r="AC151" s="36"/>
      <c r="AD151" s="36"/>
      <c r="AE151" s="36"/>
      <c r="AF151" s="36"/>
      <c r="AG151" s="36"/>
      <c r="AH151" s="36"/>
      <c r="AI151" s="36"/>
      <c r="AJ151" s="36"/>
      <c r="AK151" s="36"/>
      <c r="AL151" s="36"/>
      <c r="AM151" s="36"/>
      <c r="AN151" s="52" t="s">
        <v>135</v>
      </c>
      <c r="AO151" s="34">
        <v>1.3221658728490276E-2</v>
      </c>
      <c r="AP151" s="52" t="s">
        <v>17</v>
      </c>
      <c r="AQ151" s="34">
        <v>1.6460070478542424E-3</v>
      </c>
      <c r="AR151" s="52" t="s">
        <v>555</v>
      </c>
      <c r="AS151" s="34">
        <v>3.5305540027656006E-2</v>
      </c>
      <c r="AT151" s="34"/>
      <c r="AU151" s="3"/>
      <c r="AV151" s="4" t="s">
        <v>956</v>
      </c>
      <c r="AW151" s="5">
        <v>3.2930014000816819E-2</v>
      </c>
      <c r="AX151" s="4" t="s">
        <v>1185</v>
      </c>
      <c r="AY151" s="5">
        <v>1.075230900827113E-2</v>
      </c>
      <c r="AZ151" s="4" t="s">
        <v>1051</v>
      </c>
      <c r="BA151" s="5">
        <v>4.6997438446848561E-2</v>
      </c>
    </row>
    <row r="152" spans="1:53" x14ac:dyDescent="0.35">
      <c r="A152" s="27"/>
      <c r="B152" s="27"/>
      <c r="C152" s="27"/>
      <c r="D152" s="27"/>
      <c r="E152" s="27"/>
      <c r="F152" s="27"/>
      <c r="G152" s="27"/>
      <c r="H152" s="27"/>
      <c r="I152" s="27"/>
      <c r="J152" s="27"/>
      <c r="K152" s="27"/>
      <c r="L152" s="27"/>
      <c r="M152" s="27"/>
      <c r="N152" s="27"/>
      <c r="O152" s="27"/>
      <c r="P152" s="27"/>
      <c r="Q152" s="27"/>
      <c r="R152" s="36"/>
      <c r="S152" s="36"/>
      <c r="T152" s="36"/>
      <c r="U152" s="36"/>
      <c r="V152" s="36"/>
      <c r="W152" s="36"/>
      <c r="X152" s="36"/>
      <c r="Y152" s="36"/>
      <c r="Z152" s="36"/>
      <c r="AA152" s="36"/>
      <c r="AB152" s="36"/>
      <c r="AC152" s="36"/>
      <c r="AD152" s="36"/>
      <c r="AE152" s="36"/>
      <c r="AF152" s="36"/>
      <c r="AG152" s="36"/>
      <c r="AH152" s="36"/>
      <c r="AI152" s="36"/>
      <c r="AJ152" s="36"/>
      <c r="AK152" s="36"/>
      <c r="AL152" s="36"/>
      <c r="AM152" s="36"/>
      <c r="AN152" s="52" t="s">
        <v>482</v>
      </c>
      <c r="AO152" s="34">
        <v>1.3211944063737525E-2</v>
      </c>
      <c r="AP152" s="52" t="s">
        <v>306</v>
      </c>
      <c r="AQ152" s="34">
        <v>1.632624876733476E-3</v>
      </c>
      <c r="AR152" s="52" t="s">
        <v>155</v>
      </c>
      <c r="AS152" s="34">
        <v>3.4313014805994996E-2</v>
      </c>
      <c r="AT152" s="34"/>
      <c r="AU152" s="3"/>
      <c r="AV152" s="4" t="s">
        <v>957</v>
      </c>
      <c r="AW152" s="5">
        <v>3.2823632164103458E-2</v>
      </c>
      <c r="AX152" s="4" t="s">
        <v>1128</v>
      </c>
      <c r="AY152" s="5">
        <v>1.0658810669068772E-2</v>
      </c>
      <c r="AZ152" s="4" t="s">
        <v>1073</v>
      </c>
      <c r="BA152" s="5">
        <v>4.6997438446848561E-2</v>
      </c>
    </row>
    <row r="153" spans="1:53" x14ac:dyDescent="0.35">
      <c r="A153" s="27"/>
      <c r="B153" s="27"/>
      <c r="C153" s="27"/>
      <c r="D153" s="27"/>
      <c r="E153" s="27"/>
      <c r="F153" s="27"/>
      <c r="G153" s="27"/>
      <c r="H153" s="27"/>
      <c r="I153" s="27"/>
      <c r="J153" s="27"/>
      <c r="K153" s="27"/>
      <c r="L153" s="27"/>
      <c r="M153" s="27"/>
      <c r="N153" s="27"/>
      <c r="O153" s="27"/>
      <c r="P153" s="27"/>
      <c r="Q153" s="27"/>
      <c r="R153" s="36"/>
      <c r="S153" s="36"/>
      <c r="T153" s="36"/>
      <c r="U153" s="36"/>
      <c r="V153" s="36"/>
      <c r="W153" s="36"/>
      <c r="X153" s="36"/>
      <c r="Y153" s="36"/>
      <c r="Z153" s="36"/>
      <c r="AA153" s="36"/>
      <c r="AB153" s="36"/>
      <c r="AC153" s="36"/>
      <c r="AD153" s="36"/>
      <c r="AE153" s="36"/>
      <c r="AF153" s="36"/>
      <c r="AG153" s="36"/>
      <c r="AH153" s="36"/>
      <c r="AI153" s="36"/>
      <c r="AJ153" s="36"/>
      <c r="AK153" s="36"/>
      <c r="AL153" s="36"/>
      <c r="AM153" s="36"/>
      <c r="AN153" s="52" t="s">
        <v>248</v>
      </c>
      <c r="AO153" s="34">
        <v>1.3114797416210047E-2</v>
      </c>
      <c r="AP153" s="52" t="s">
        <v>216</v>
      </c>
      <c r="AQ153" s="34">
        <v>1.6058605344919439E-3</v>
      </c>
      <c r="AR153" s="52" t="s">
        <v>343</v>
      </c>
      <c r="AS153" s="34">
        <v>3.3320489584333979E-2</v>
      </c>
      <c r="AT153" s="34"/>
      <c r="AU153" s="3"/>
      <c r="AV153" s="4" t="s">
        <v>958</v>
      </c>
      <c r="AW153" s="5">
        <v>3.2813961088038614E-2</v>
      </c>
      <c r="AX153" s="4" t="s">
        <v>1019</v>
      </c>
      <c r="AY153" s="5">
        <v>1.0538598518665742E-2</v>
      </c>
      <c r="AZ153" s="4" t="s">
        <v>1046</v>
      </c>
      <c r="BA153" s="5">
        <v>4.6822205641304751E-2</v>
      </c>
    </row>
    <row r="154" spans="1:53" x14ac:dyDescent="0.35">
      <c r="A154" s="27"/>
      <c r="B154" s="27"/>
      <c r="C154" s="27"/>
      <c r="D154" s="27"/>
      <c r="E154" s="27"/>
      <c r="F154" s="27"/>
      <c r="G154" s="27"/>
      <c r="H154" s="27"/>
      <c r="I154" s="27"/>
      <c r="J154" s="27"/>
      <c r="K154" s="27"/>
      <c r="L154" s="27"/>
      <c r="M154" s="27"/>
      <c r="N154" s="27"/>
      <c r="O154" s="27"/>
      <c r="P154" s="27"/>
      <c r="Q154" s="27"/>
      <c r="R154" s="36"/>
      <c r="S154" s="36"/>
      <c r="T154" s="36"/>
      <c r="U154" s="36"/>
      <c r="V154" s="36"/>
      <c r="W154" s="36"/>
      <c r="X154" s="36"/>
      <c r="Y154" s="36"/>
      <c r="Z154" s="36"/>
      <c r="AA154" s="36"/>
      <c r="AB154" s="36"/>
      <c r="AC154" s="36"/>
      <c r="AD154" s="36"/>
      <c r="AE154" s="36"/>
      <c r="AF154" s="36"/>
      <c r="AG154" s="36"/>
      <c r="AH154" s="36"/>
      <c r="AI154" s="36"/>
      <c r="AJ154" s="36"/>
      <c r="AK154" s="36"/>
      <c r="AL154" s="36"/>
      <c r="AM154" s="36"/>
      <c r="AN154" s="52" t="s">
        <v>584</v>
      </c>
      <c r="AO154" s="34">
        <v>1.3066224092446305E-2</v>
      </c>
      <c r="AP154" s="52" t="s">
        <v>147</v>
      </c>
      <c r="AQ154" s="34">
        <v>1.5523318500088791E-3</v>
      </c>
      <c r="AR154" s="52" t="s">
        <v>348</v>
      </c>
      <c r="AS154" s="34">
        <v>3.2753332314813401E-2</v>
      </c>
      <c r="AT154" s="34"/>
      <c r="AU154" s="3"/>
      <c r="AV154" s="4" t="s">
        <v>959</v>
      </c>
      <c r="AW154" s="5">
        <v>3.2494815577898531E-2</v>
      </c>
      <c r="AX154" s="4" t="s">
        <v>1060</v>
      </c>
      <c r="AY154" s="5">
        <v>1.0284817312259343E-2</v>
      </c>
      <c r="AZ154" s="4" t="s">
        <v>1044</v>
      </c>
      <c r="BA154" s="5">
        <v>4.6752112519087237E-2</v>
      </c>
    </row>
    <row r="155" spans="1:53" x14ac:dyDescent="0.35">
      <c r="A155" s="27"/>
      <c r="B155" s="27"/>
      <c r="C155" s="27"/>
      <c r="D155" s="27"/>
      <c r="E155" s="27"/>
      <c r="F155" s="27"/>
      <c r="G155" s="27"/>
      <c r="H155" s="27"/>
      <c r="I155" s="27"/>
      <c r="J155" s="27"/>
      <c r="K155" s="27"/>
      <c r="L155" s="27"/>
      <c r="M155" s="27"/>
      <c r="N155" s="27"/>
      <c r="O155" s="27"/>
      <c r="P155" s="27"/>
      <c r="Q155" s="27"/>
      <c r="R155" s="36"/>
      <c r="S155" s="36"/>
      <c r="T155" s="36"/>
      <c r="U155" s="36"/>
      <c r="V155" s="36"/>
      <c r="W155" s="36"/>
      <c r="X155" s="36"/>
      <c r="Y155" s="36"/>
      <c r="Z155" s="36"/>
      <c r="AA155" s="36"/>
      <c r="AB155" s="36"/>
      <c r="AC155" s="36"/>
      <c r="AD155" s="36"/>
      <c r="AE155" s="36"/>
      <c r="AF155" s="36"/>
      <c r="AG155" s="36"/>
      <c r="AH155" s="36"/>
      <c r="AI155" s="36"/>
      <c r="AJ155" s="36"/>
      <c r="AK155" s="36"/>
      <c r="AL155" s="36"/>
      <c r="AM155" s="36"/>
      <c r="AN155" s="52" t="s">
        <v>358</v>
      </c>
      <c r="AO155" s="34">
        <v>1.3027365433435311E-2</v>
      </c>
      <c r="AP155" s="52" t="s">
        <v>132</v>
      </c>
      <c r="AQ155" s="34">
        <v>1.4988031655258144E-3</v>
      </c>
      <c r="AR155" s="52" t="s">
        <v>340</v>
      </c>
      <c r="AS155" s="34">
        <v>3.2398859021363038E-2</v>
      </c>
      <c r="AT155" s="34"/>
      <c r="AU155" s="3"/>
      <c r="AV155" s="4" t="s">
        <v>960</v>
      </c>
      <c r="AW155" s="5">
        <v>3.220468329595301E-2</v>
      </c>
      <c r="AX155" s="4" t="s">
        <v>858</v>
      </c>
      <c r="AY155" s="5">
        <v>1.008446372825429E-2</v>
      </c>
      <c r="AZ155" s="4" t="s">
        <v>1075</v>
      </c>
      <c r="BA155" s="5">
        <v>4.6576879713543427E-2</v>
      </c>
    </row>
    <row r="156" spans="1:53" x14ac:dyDescent="0.35">
      <c r="A156" s="27"/>
      <c r="B156" s="27"/>
      <c r="C156" s="27"/>
      <c r="D156" s="27"/>
      <c r="E156" s="27"/>
      <c r="F156" s="27"/>
      <c r="G156" s="27"/>
      <c r="H156" s="27"/>
      <c r="I156" s="27"/>
      <c r="J156" s="27"/>
      <c r="K156" s="27"/>
      <c r="L156" s="27"/>
      <c r="M156" s="27"/>
      <c r="N156" s="27"/>
      <c r="O156" s="27"/>
      <c r="P156" s="27"/>
      <c r="Q156" s="27"/>
      <c r="R156" s="36"/>
      <c r="S156" s="36"/>
      <c r="T156" s="36"/>
      <c r="U156" s="36"/>
      <c r="V156" s="36"/>
      <c r="W156" s="36"/>
      <c r="X156" s="36"/>
      <c r="Y156" s="36"/>
      <c r="Z156" s="36"/>
      <c r="AA156" s="36"/>
      <c r="AB156" s="36"/>
      <c r="AC156" s="36"/>
      <c r="AD156" s="36"/>
      <c r="AE156" s="36"/>
      <c r="AF156" s="36"/>
      <c r="AG156" s="36"/>
      <c r="AH156" s="36"/>
      <c r="AI156" s="36"/>
      <c r="AJ156" s="36"/>
      <c r="AK156" s="36"/>
      <c r="AL156" s="36"/>
      <c r="AM156" s="36"/>
      <c r="AN156" s="52" t="s">
        <v>390</v>
      </c>
      <c r="AO156" s="34">
        <v>1.2910789456402333E-2</v>
      </c>
      <c r="AP156" s="52" t="s">
        <v>165</v>
      </c>
      <c r="AQ156" s="34">
        <v>1.485420994405048E-3</v>
      </c>
      <c r="AR156" s="52" t="s">
        <v>300</v>
      </c>
      <c r="AS156" s="34">
        <v>3.1902596410532537E-2</v>
      </c>
      <c r="AT156" s="34"/>
      <c r="AU156" s="3"/>
      <c r="AV156" s="4" t="s">
        <v>961</v>
      </c>
      <c r="AW156" s="5">
        <v>3.1788827025164432E-2</v>
      </c>
      <c r="AX156" s="4" t="s">
        <v>1107</v>
      </c>
      <c r="AY156" s="5">
        <v>9.9108239554499111E-3</v>
      </c>
      <c r="AZ156" s="4" t="s">
        <v>1043</v>
      </c>
      <c r="BA156" s="5">
        <v>4.6191367541347061E-2</v>
      </c>
    </row>
    <row r="157" spans="1:53" x14ac:dyDescent="0.35">
      <c r="A157" s="27"/>
      <c r="B157" s="27"/>
      <c r="C157" s="27"/>
      <c r="D157" s="27"/>
      <c r="E157" s="27"/>
      <c r="F157" s="27"/>
      <c r="G157" s="27"/>
      <c r="H157" s="27"/>
      <c r="I157" s="27"/>
      <c r="J157" s="27"/>
      <c r="K157" s="27"/>
      <c r="L157" s="27"/>
      <c r="M157" s="27"/>
      <c r="N157" s="27"/>
      <c r="O157" s="27"/>
      <c r="P157" s="27"/>
      <c r="Q157" s="27"/>
      <c r="R157" s="36"/>
      <c r="S157" s="36"/>
      <c r="T157" s="36"/>
      <c r="U157" s="36"/>
      <c r="V157" s="36"/>
      <c r="W157" s="36"/>
      <c r="X157" s="36"/>
      <c r="Y157" s="36"/>
      <c r="Z157" s="36"/>
      <c r="AA157" s="36"/>
      <c r="AB157" s="36"/>
      <c r="AC157" s="36"/>
      <c r="AD157" s="36"/>
      <c r="AE157" s="36"/>
      <c r="AF157" s="36"/>
      <c r="AG157" s="36"/>
      <c r="AH157" s="36"/>
      <c r="AI157" s="36"/>
      <c r="AJ157" s="36"/>
      <c r="AK157" s="36"/>
      <c r="AL157" s="36"/>
      <c r="AM157" s="36"/>
      <c r="AN157" s="52" t="s">
        <v>281</v>
      </c>
      <c r="AO157" s="34">
        <v>1.2182189599946219E-2</v>
      </c>
      <c r="AP157" s="52" t="s">
        <v>531</v>
      </c>
      <c r="AQ157" s="34">
        <v>1.4452744810427496E-3</v>
      </c>
      <c r="AR157" s="52" t="s">
        <v>333</v>
      </c>
      <c r="AS157" s="34">
        <v>3.1760807093152391E-2</v>
      </c>
      <c r="AT157" s="34"/>
      <c r="AU157" s="3"/>
      <c r="AV157" s="4" t="s">
        <v>962</v>
      </c>
      <c r="AW157" s="5">
        <v>3.052191606066898E-2</v>
      </c>
      <c r="AX157" s="4" t="s">
        <v>1161</v>
      </c>
      <c r="AY157" s="5">
        <v>9.8841101442492373E-3</v>
      </c>
      <c r="AZ157" s="4" t="s">
        <v>1076</v>
      </c>
      <c r="BA157" s="5">
        <v>4.6121274419129533E-2</v>
      </c>
    </row>
    <row r="158" spans="1:53" x14ac:dyDescent="0.35">
      <c r="A158" s="27"/>
      <c r="B158" s="27"/>
      <c r="C158" s="27"/>
      <c r="D158" s="27"/>
      <c r="E158" s="27"/>
      <c r="F158" s="27"/>
      <c r="G158" s="27"/>
      <c r="H158" s="27"/>
      <c r="I158" s="27"/>
      <c r="J158" s="27"/>
      <c r="K158" s="27"/>
      <c r="L158" s="27"/>
      <c r="M158" s="27"/>
      <c r="N158" s="27"/>
      <c r="O158" s="27"/>
      <c r="P158" s="27"/>
      <c r="Q158" s="27"/>
      <c r="R158" s="36"/>
      <c r="S158" s="36"/>
      <c r="T158" s="36"/>
      <c r="U158" s="36"/>
      <c r="V158" s="36"/>
      <c r="W158" s="36"/>
      <c r="X158" s="36"/>
      <c r="Y158" s="36"/>
      <c r="Z158" s="36"/>
      <c r="AA158" s="36"/>
      <c r="AB158" s="36"/>
      <c r="AC158" s="36"/>
      <c r="AD158" s="36"/>
      <c r="AE158" s="36"/>
      <c r="AF158" s="36"/>
      <c r="AG158" s="36"/>
      <c r="AH158" s="36"/>
      <c r="AI158" s="36"/>
      <c r="AJ158" s="36"/>
      <c r="AK158" s="36"/>
      <c r="AL158" s="36"/>
      <c r="AM158" s="36"/>
      <c r="AN158" s="52" t="s">
        <v>551</v>
      </c>
      <c r="AO158" s="34">
        <v>1.2182189599946219E-2</v>
      </c>
      <c r="AP158" s="52" t="s">
        <v>31</v>
      </c>
      <c r="AQ158" s="34">
        <v>1.4318923099219832E-3</v>
      </c>
      <c r="AR158" s="52" t="s">
        <v>236</v>
      </c>
      <c r="AS158" s="34">
        <v>3.129999181166692E-2</v>
      </c>
      <c r="AT158" s="34"/>
      <c r="AU158" s="3"/>
      <c r="AV158" s="4" t="s">
        <v>963</v>
      </c>
      <c r="AW158" s="5">
        <v>3.0444547452150177E-2</v>
      </c>
      <c r="AX158" s="4" t="s">
        <v>1179</v>
      </c>
      <c r="AY158" s="5">
        <v>9.5635444098411543E-3</v>
      </c>
      <c r="AZ158" s="4" t="s">
        <v>1079</v>
      </c>
      <c r="BA158" s="5">
        <v>4.5210063830301746E-2</v>
      </c>
    </row>
    <row r="159" spans="1:53" x14ac:dyDescent="0.35">
      <c r="A159" s="27"/>
      <c r="B159" s="27"/>
      <c r="C159" s="27"/>
      <c r="D159" s="27"/>
      <c r="E159" s="27"/>
      <c r="F159" s="27"/>
      <c r="G159" s="27"/>
      <c r="H159" s="27"/>
      <c r="I159" s="27"/>
      <c r="J159" s="27"/>
      <c r="K159" s="27"/>
      <c r="L159" s="27"/>
      <c r="M159" s="27"/>
      <c r="N159" s="27"/>
      <c r="O159" s="27"/>
      <c r="P159" s="27"/>
      <c r="Q159" s="27"/>
      <c r="R159" s="36"/>
      <c r="S159" s="36"/>
      <c r="T159" s="36"/>
      <c r="U159" s="36"/>
      <c r="V159" s="36"/>
      <c r="W159" s="36"/>
      <c r="X159" s="36"/>
      <c r="Y159" s="36"/>
      <c r="Z159" s="36"/>
      <c r="AA159" s="36"/>
      <c r="AB159" s="36"/>
      <c r="AC159" s="36"/>
      <c r="AD159" s="36"/>
      <c r="AE159" s="36"/>
      <c r="AF159" s="36"/>
      <c r="AG159" s="36"/>
      <c r="AH159" s="36"/>
      <c r="AI159" s="36"/>
      <c r="AJ159" s="36"/>
      <c r="AK159" s="36"/>
      <c r="AL159" s="36"/>
      <c r="AM159" s="36"/>
      <c r="AN159" s="52" t="s">
        <v>445</v>
      </c>
      <c r="AO159" s="34">
        <v>1.2123901611429731E-2</v>
      </c>
      <c r="AP159" s="52" t="s">
        <v>154</v>
      </c>
      <c r="AQ159" s="34">
        <v>1.4318923099219832E-3</v>
      </c>
      <c r="AR159" s="52" t="s">
        <v>114</v>
      </c>
      <c r="AS159" s="34">
        <v>3.0839176530181454E-2</v>
      </c>
      <c r="AT159" s="34"/>
      <c r="AU159" s="3"/>
      <c r="AV159" s="4" t="s">
        <v>964</v>
      </c>
      <c r="AW159" s="5">
        <v>3.0106059789880402E-2</v>
      </c>
      <c r="AX159" s="4" t="s">
        <v>1041</v>
      </c>
      <c r="AY159" s="5">
        <v>9.5234736930401437E-3</v>
      </c>
      <c r="AZ159" s="4" t="s">
        <v>990</v>
      </c>
      <c r="BA159" s="5">
        <v>4.4474086047017761E-2</v>
      </c>
    </row>
    <row r="160" spans="1:53" x14ac:dyDescent="0.35">
      <c r="A160" s="27"/>
      <c r="B160" s="27"/>
      <c r="C160" s="27"/>
      <c r="D160" s="27"/>
      <c r="E160" s="27"/>
      <c r="F160" s="27"/>
      <c r="G160" s="27"/>
      <c r="H160" s="27"/>
      <c r="I160" s="27"/>
      <c r="J160" s="27"/>
      <c r="K160" s="27"/>
      <c r="L160" s="27"/>
      <c r="M160" s="27"/>
      <c r="N160" s="27"/>
      <c r="O160" s="27"/>
      <c r="P160" s="27"/>
      <c r="Q160" s="27"/>
      <c r="R160" s="36"/>
      <c r="S160" s="36"/>
      <c r="T160" s="36"/>
      <c r="U160" s="36"/>
      <c r="V160" s="36"/>
      <c r="W160" s="36"/>
      <c r="X160" s="36"/>
      <c r="Y160" s="36"/>
      <c r="Z160" s="36"/>
      <c r="AA160" s="36"/>
      <c r="AB160" s="36"/>
      <c r="AC160" s="36"/>
      <c r="AD160" s="36"/>
      <c r="AE160" s="36"/>
      <c r="AF160" s="36"/>
      <c r="AG160" s="36"/>
      <c r="AH160" s="36"/>
      <c r="AI160" s="36"/>
      <c r="AJ160" s="36"/>
      <c r="AK160" s="36"/>
      <c r="AL160" s="36"/>
      <c r="AM160" s="36"/>
      <c r="AN160" s="52" t="s">
        <v>494</v>
      </c>
      <c r="AO160" s="34">
        <v>1.2085042952418737E-2</v>
      </c>
      <c r="AP160" s="52" t="s">
        <v>276</v>
      </c>
      <c r="AQ160" s="34">
        <v>1.418510138801217E-3</v>
      </c>
      <c r="AR160" s="52" t="s">
        <v>83</v>
      </c>
      <c r="AS160" s="34">
        <v>3.0591045224766196E-2</v>
      </c>
      <c r="AT160" s="34"/>
      <c r="AU160" s="3"/>
      <c r="AV160" s="4" t="s">
        <v>965</v>
      </c>
      <c r="AW160" s="5">
        <v>2.946776876960025E-2</v>
      </c>
      <c r="AX160" s="4" t="s">
        <v>1218</v>
      </c>
      <c r="AY160" s="5">
        <v>9.4700460706387962E-3</v>
      </c>
      <c r="AZ160" s="4" t="s">
        <v>1082</v>
      </c>
      <c r="BA160" s="5">
        <v>4.4298853241473958E-2</v>
      </c>
    </row>
    <row r="161" spans="1:53" x14ac:dyDescent="0.35">
      <c r="A161" s="27"/>
      <c r="B161" s="27"/>
      <c r="C161" s="27"/>
      <c r="D161" s="27"/>
      <c r="E161" s="27"/>
      <c r="F161" s="27"/>
      <c r="G161" s="27"/>
      <c r="H161" s="27"/>
      <c r="I161" s="27"/>
      <c r="J161" s="27"/>
      <c r="K161" s="27"/>
      <c r="L161" s="27"/>
      <c r="M161" s="27"/>
      <c r="N161" s="27"/>
      <c r="O161" s="27"/>
      <c r="P161" s="27"/>
      <c r="Q161" s="27"/>
      <c r="R161" s="36"/>
      <c r="S161" s="36"/>
      <c r="T161" s="36"/>
      <c r="U161" s="36"/>
      <c r="V161" s="36"/>
      <c r="W161" s="36"/>
      <c r="X161" s="36"/>
      <c r="Y161" s="36"/>
      <c r="Z161" s="36"/>
      <c r="AA161" s="36"/>
      <c r="AB161" s="36"/>
      <c r="AC161" s="36"/>
      <c r="AD161" s="36"/>
      <c r="AE161" s="36"/>
      <c r="AF161" s="36"/>
      <c r="AG161" s="36"/>
      <c r="AH161" s="36"/>
      <c r="AI161" s="36"/>
      <c r="AJ161" s="36"/>
      <c r="AK161" s="36"/>
      <c r="AL161" s="36"/>
      <c r="AM161" s="36"/>
      <c r="AN161" s="52" t="s">
        <v>385</v>
      </c>
      <c r="AO161" s="34">
        <v>1.186160566310553E-2</v>
      </c>
      <c r="AP161" s="52" t="s">
        <v>266</v>
      </c>
      <c r="AQ161" s="34">
        <v>1.3917457965596848E-3</v>
      </c>
      <c r="AR161" s="52" t="s">
        <v>258</v>
      </c>
      <c r="AS161" s="34">
        <v>3.0201124601970799E-2</v>
      </c>
      <c r="AT161" s="34"/>
      <c r="AU161" s="3"/>
      <c r="AV161" s="4" t="s">
        <v>966</v>
      </c>
      <c r="AW161" s="5">
        <v>2.8394279326401813E-2</v>
      </c>
      <c r="AX161" s="4" t="s">
        <v>1050</v>
      </c>
      <c r="AY161" s="5">
        <v>9.3364770146354293E-3</v>
      </c>
      <c r="AZ161" s="4" t="s">
        <v>1084</v>
      </c>
      <c r="BA161" s="5">
        <v>4.3948387630386353E-2</v>
      </c>
    </row>
    <row r="162" spans="1:53" x14ac:dyDescent="0.35">
      <c r="A162" s="27"/>
      <c r="B162" s="27"/>
      <c r="C162" s="27"/>
      <c r="D162" s="27"/>
      <c r="E162" s="27"/>
      <c r="F162" s="27"/>
      <c r="G162" s="27"/>
      <c r="H162" s="27"/>
      <c r="I162" s="27"/>
      <c r="J162" s="27"/>
      <c r="K162" s="27"/>
      <c r="L162" s="27"/>
      <c r="M162" s="27"/>
      <c r="N162" s="27"/>
      <c r="O162" s="27"/>
      <c r="P162" s="27"/>
      <c r="Q162" s="27"/>
      <c r="R162" s="36"/>
      <c r="S162" s="36"/>
      <c r="T162" s="36"/>
      <c r="U162" s="36"/>
      <c r="V162" s="36"/>
      <c r="W162" s="36"/>
      <c r="X162" s="36"/>
      <c r="Y162" s="36"/>
      <c r="Z162" s="36"/>
      <c r="AA162" s="36"/>
      <c r="AB162" s="36"/>
      <c r="AC162" s="36"/>
      <c r="AD162" s="36"/>
      <c r="AE162" s="36"/>
      <c r="AF162" s="36"/>
      <c r="AG162" s="36"/>
      <c r="AH162" s="36"/>
      <c r="AI162" s="36"/>
      <c r="AJ162" s="36"/>
      <c r="AK162" s="36"/>
      <c r="AL162" s="36"/>
      <c r="AM162" s="36"/>
      <c r="AN162" s="52" t="s">
        <v>188</v>
      </c>
      <c r="AO162" s="34">
        <v>1.1686741697556062E-2</v>
      </c>
      <c r="AP162" s="52" t="s">
        <v>455</v>
      </c>
      <c r="AQ162" s="34">
        <v>1.3917457965596848E-3</v>
      </c>
      <c r="AR162" s="52" t="s">
        <v>370</v>
      </c>
      <c r="AS162" s="34">
        <v>3.0165677272625764E-2</v>
      </c>
      <c r="AT162" s="34"/>
      <c r="AU162" s="3"/>
      <c r="AV162" s="4" t="s">
        <v>967</v>
      </c>
      <c r="AW162" s="5">
        <v>2.8336252870012707E-2</v>
      </c>
      <c r="AX162" s="4" t="s">
        <v>1065</v>
      </c>
      <c r="AY162" s="5">
        <v>9.3364770146354293E-3</v>
      </c>
      <c r="AZ162" s="4" t="s">
        <v>1067</v>
      </c>
      <c r="BA162" s="5">
        <v>4.3457735774863691E-2</v>
      </c>
    </row>
    <row r="163" spans="1:53" x14ac:dyDescent="0.35">
      <c r="A163" s="27"/>
      <c r="B163" s="27"/>
      <c r="C163" s="27"/>
      <c r="D163" s="27"/>
      <c r="E163" s="27"/>
      <c r="F163" s="27"/>
      <c r="G163" s="27"/>
      <c r="H163" s="27"/>
      <c r="I163" s="27"/>
      <c r="J163" s="27"/>
      <c r="K163" s="27"/>
      <c r="L163" s="27"/>
      <c r="M163" s="27"/>
      <c r="N163" s="27"/>
      <c r="O163" s="27"/>
      <c r="P163" s="27"/>
      <c r="Q163" s="27"/>
      <c r="R163" s="36"/>
      <c r="S163" s="36"/>
      <c r="T163" s="36"/>
      <c r="U163" s="36"/>
      <c r="V163" s="36"/>
      <c r="W163" s="36"/>
      <c r="X163" s="36"/>
      <c r="Y163" s="36"/>
      <c r="Z163" s="36"/>
      <c r="AA163" s="36"/>
      <c r="AB163" s="36"/>
      <c r="AC163" s="36"/>
      <c r="AD163" s="36"/>
      <c r="AE163" s="36"/>
      <c r="AF163" s="36"/>
      <c r="AG163" s="36"/>
      <c r="AH163" s="36"/>
      <c r="AI163" s="36"/>
      <c r="AJ163" s="36"/>
      <c r="AK163" s="36"/>
      <c r="AL163" s="36"/>
      <c r="AM163" s="36"/>
      <c r="AN163" s="52" t="s">
        <v>72</v>
      </c>
      <c r="AO163" s="34">
        <v>1.1473019072995602E-2</v>
      </c>
      <c r="AP163" s="52" t="s">
        <v>534</v>
      </c>
      <c r="AQ163" s="34">
        <v>1.3783636254389184E-3</v>
      </c>
      <c r="AR163" s="52" t="s">
        <v>112</v>
      </c>
      <c r="AS163" s="34">
        <v>3.0023887955245618E-2</v>
      </c>
      <c r="AT163" s="34"/>
      <c r="AU163" s="3"/>
      <c r="AV163" s="4" t="s">
        <v>968</v>
      </c>
      <c r="AW163" s="5">
        <v>2.7881712294964726E-2</v>
      </c>
      <c r="AX163" s="4" t="s">
        <v>1157</v>
      </c>
      <c r="AY163" s="5">
        <v>9.296406297834417E-3</v>
      </c>
      <c r="AZ163" s="4" t="s">
        <v>1032</v>
      </c>
      <c r="BA163" s="5">
        <v>4.3177363285993607E-2</v>
      </c>
    </row>
    <row r="164" spans="1:53" x14ac:dyDescent="0.35">
      <c r="A164" s="27"/>
      <c r="B164" s="27"/>
      <c r="C164" s="27"/>
      <c r="D164" s="27"/>
      <c r="E164" s="27"/>
      <c r="F164" s="27"/>
      <c r="G164" s="27"/>
      <c r="H164" s="27"/>
      <c r="I164" s="27"/>
      <c r="J164" s="27"/>
      <c r="K164" s="27"/>
      <c r="L164" s="27"/>
      <c r="M164" s="27"/>
      <c r="N164" s="27"/>
      <c r="O164" s="27"/>
      <c r="P164" s="27"/>
      <c r="Q164" s="27"/>
      <c r="R164" s="36"/>
      <c r="S164" s="36"/>
      <c r="T164" s="36"/>
      <c r="U164" s="36"/>
      <c r="V164" s="36"/>
      <c r="W164" s="36"/>
      <c r="X164" s="36"/>
      <c r="Y164" s="36"/>
      <c r="Z164" s="36"/>
      <c r="AA164" s="36"/>
      <c r="AB164" s="36"/>
      <c r="AC164" s="36"/>
      <c r="AD164" s="36"/>
      <c r="AE164" s="36"/>
      <c r="AF164" s="36"/>
      <c r="AG164" s="36"/>
      <c r="AH164" s="36"/>
      <c r="AI164" s="36"/>
      <c r="AJ164" s="36"/>
      <c r="AK164" s="36"/>
      <c r="AL164" s="36"/>
      <c r="AM164" s="36"/>
      <c r="AN164" s="52" t="s">
        <v>112</v>
      </c>
      <c r="AO164" s="34">
        <v>1.1162149800907661E-2</v>
      </c>
      <c r="AP164" s="52" t="s">
        <v>316</v>
      </c>
      <c r="AQ164" s="34">
        <v>1.3783636254389184E-3</v>
      </c>
      <c r="AR164" s="52" t="s">
        <v>384</v>
      </c>
      <c r="AS164" s="34">
        <v>2.945673068572504E-2</v>
      </c>
      <c r="AT164" s="34"/>
      <c r="AU164" s="3"/>
      <c r="AV164" s="4" t="s">
        <v>969</v>
      </c>
      <c r="AW164" s="5">
        <v>2.7620593241213753E-2</v>
      </c>
      <c r="AX164" s="4" t="s">
        <v>1122</v>
      </c>
      <c r="AY164" s="5">
        <v>9.2830493922340818E-3</v>
      </c>
      <c r="AZ164" s="4" t="s">
        <v>1013</v>
      </c>
      <c r="BA164" s="5">
        <v>4.3002130480449804E-2</v>
      </c>
    </row>
    <row r="165" spans="1:53" x14ac:dyDescent="0.35">
      <c r="A165" s="27"/>
      <c r="B165" s="27"/>
      <c r="C165" s="27"/>
      <c r="D165" s="27"/>
      <c r="E165" s="27"/>
      <c r="F165" s="27"/>
      <c r="G165" s="27"/>
      <c r="H165" s="27"/>
      <c r="I165" s="27"/>
      <c r="J165" s="27"/>
      <c r="K165" s="27"/>
      <c r="L165" s="27"/>
      <c r="M165" s="27"/>
      <c r="N165" s="27"/>
      <c r="O165" s="27"/>
      <c r="P165" s="27"/>
      <c r="Q165" s="27"/>
      <c r="R165" s="36"/>
      <c r="S165" s="36"/>
      <c r="T165" s="36"/>
      <c r="U165" s="36"/>
      <c r="V165" s="36"/>
      <c r="W165" s="36"/>
      <c r="X165" s="36"/>
      <c r="Y165" s="36"/>
      <c r="Z165" s="36"/>
      <c r="AA165" s="36"/>
      <c r="AB165" s="36"/>
      <c r="AC165" s="36"/>
      <c r="AD165" s="36"/>
      <c r="AE165" s="36"/>
      <c r="AF165" s="36"/>
      <c r="AG165" s="36"/>
      <c r="AH165" s="36"/>
      <c r="AI165" s="36"/>
      <c r="AJ165" s="36"/>
      <c r="AK165" s="36"/>
      <c r="AL165" s="36"/>
      <c r="AM165" s="36"/>
      <c r="AN165" s="52" t="s">
        <v>54</v>
      </c>
      <c r="AO165" s="34">
        <v>1.1074717818132927E-2</v>
      </c>
      <c r="AP165" s="52" t="s">
        <v>397</v>
      </c>
      <c r="AQ165" s="34">
        <v>1.3783636254389184E-3</v>
      </c>
      <c r="AR165" s="52" t="s">
        <v>534</v>
      </c>
      <c r="AS165" s="34">
        <v>2.8818678757514388E-2</v>
      </c>
      <c r="AT165" s="34"/>
      <c r="AU165" s="3"/>
      <c r="AV165" s="4" t="s">
        <v>970</v>
      </c>
      <c r="AW165" s="5">
        <v>2.758190893695435E-2</v>
      </c>
      <c r="AX165" s="4" t="s">
        <v>1048</v>
      </c>
      <c r="AY165" s="5">
        <v>9.2296217698327344E-3</v>
      </c>
      <c r="AZ165" s="4" t="s">
        <v>1071</v>
      </c>
      <c r="BA165" s="5">
        <v>4.2896990797123516E-2</v>
      </c>
    </row>
    <row r="166" spans="1:53" x14ac:dyDescent="0.35">
      <c r="A166" s="27"/>
      <c r="B166" s="27"/>
      <c r="C166" s="27"/>
      <c r="D166" s="27"/>
      <c r="E166" s="27"/>
      <c r="F166" s="27"/>
      <c r="G166" s="27"/>
      <c r="H166" s="27"/>
      <c r="I166" s="27"/>
      <c r="J166" s="27"/>
      <c r="K166" s="27"/>
      <c r="L166" s="27"/>
      <c r="M166" s="27"/>
      <c r="N166" s="27"/>
      <c r="O166" s="27"/>
      <c r="P166" s="27"/>
      <c r="Q166" s="27"/>
      <c r="R166" s="36"/>
      <c r="S166" s="36"/>
      <c r="T166" s="36"/>
      <c r="U166" s="36"/>
      <c r="V166" s="36"/>
      <c r="W166" s="36"/>
      <c r="X166" s="36"/>
      <c r="Y166" s="36"/>
      <c r="Z166" s="36"/>
      <c r="AA166" s="36"/>
      <c r="AB166" s="36"/>
      <c r="AC166" s="36"/>
      <c r="AD166" s="36"/>
      <c r="AE166" s="36"/>
      <c r="AF166" s="36"/>
      <c r="AG166" s="36"/>
      <c r="AH166" s="36"/>
      <c r="AI166" s="36"/>
      <c r="AJ166" s="36"/>
      <c r="AK166" s="36"/>
      <c r="AL166" s="36"/>
      <c r="AM166" s="36"/>
      <c r="AN166" s="52" t="s">
        <v>555</v>
      </c>
      <c r="AO166" s="34">
        <v>1.099700050011094E-2</v>
      </c>
      <c r="AP166" s="52" t="s">
        <v>311</v>
      </c>
      <c r="AQ166" s="34">
        <v>1.3515992831973861E-3</v>
      </c>
      <c r="AR166" s="52" t="s">
        <v>197</v>
      </c>
      <c r="AS166" s="34">
        <v>2.8570547452099138E-2</v>
      </c>
      <c r="AT166" s="34"/>
      <c r="AU166" s="3"/>
      <c r="AV166" s="4" t="s">
        <v>971</v>
      </c>
      <c r="AW166" s="5">
        <v>2.7446513872046441E-2</v>
      </c>
      <c r="AX166" s="4" t="s">
        <v>1110</v>
      </c>
      <c r="AY166" s="5">
        <v>9.2162648642323975E-3</v>
      </c>
      <c r="AZ166" s="4" t="s">
        <v>1090</v>
      </c>
      <c r="BA166" s="5">
        <v>4.2791851113797234E-2</v>
      </c>
    </row>
    <row r="167" spans="1:53" x14ac:dyDescent="0.35">
      <c r="A167" s="27"/>
      <c r="B167" s="27"/>
      <c r="C167" s="27"/>
      <c r="D167" s="27"/>
      <c r="E167" s="27"/>
      <c r="F167" s="27"/>
      <c r="G167" s="27"/>
      <c r="H167" s="27"/>
      <c r="I167" s="27"/>
      <c r="J167" s="27"/>
      <c r="K167" s="27"/>
      <c r="L167" s="27"/>
      <c r="M167" s="27"/>
      <c r="N167" s="27"/>
      <c r="O167" s="27"/>
      <c r="P167" s="27"/>
      <c r="Q167" s="27"/>
      <c r="R167" s="36"/>
      <c r="S167" s="36"/>
      <c r="T167" s="36"/>
      <c r="U167" s="36"/>
      <c r="V167" s="36"/>
      <c r="W167" s="36"/>
      <c r="X167" s="36"/>
      <c r="Y167" s="36"/>
      <c r="Z167" s="36"/>
      <c r="AA167" s="36"/>
      <c r="AB167" s="36"/>
      <c r="AC167" s="36"/>
      <c r="AD167" s="36"/>
      <c r="AE167" s="36"/>
      <c r="AF167" s="36"/>
      <c r="AG167" s="36"/>
      <c r="AH167" s="36"/>
      <c r="AI167" s="36"/>
      <c r="AJ167" s="36"/>
      <c r="AK167" s="36"/>
      <c r="AL167" s="36"/>
      <c r="AM167" s="36"/>
      <c r="AN167" s="52" t="s">
        <v>114</v>
      </c>
      <c r="AO167" s="34">
        <v>1.0919283182088957E-2</v>
      </c>
      <c r="AP167" s="52" t="s">
        <v>488</v>
      </c>
      <c r="AQ167" s="34">
        <v>1.33821711207662E-3</v>
      </c>
      <c r="AR167" s="52" t="s">
        <v>263</v>
      </c>
      <c r="AS167" s="34">
        <v>2.8322416146683887E-2</v>
      </c>
      <c r="AT167" s="34"/>
      <c r="AU167" s="3"/>
      <c r="AV167" s="4" t="s">
        <v>972</v>
      </c>
      <c r="AW167" s="5">
        <v>2.7272434502879129E-2</v>
      </c>
      <c r="AX167" s="4" t="s">
        <v>1144</v>
      </c>
      <c r="AY167" s="5">
        <v>9.0292681858276831E-3</v>
      </c>
      <c r="AZ167" s="4" t="s">
        <v>826</v>
      </c>
      <c r="BA167" s="5">
        <v>4.2616618308253425E-2</v>
      </c>
    </row>
    <row r="168" spans="1:53" x14ac:dyDescent="0.35">
      <c r="A168" s="27"/>
      <c r="B168" s="27"/>
      <c r="C168" s="27"/>
      <c r="D168" s="27"/>
      <c r="E168" s="27"/>
      <c r="F168" s="27"/>
      <c r="G168" s="27"/>
      <c r="H168" s="27"/>
      <c r="I168" s="27"/>
      <c r="J168" s="27"/>
      <c r="K168" s="27"/>
      <c r="L168" s="27"/>
      <c r="M168" s="27"/>
      <c r="N168" s="27"/>
      <c r="O168" s="27"/>
      <c r="P168" s="27"/>
      <c r="Q168" s="27"/>
      <c r="R168" s="36"/>
      <c r="S168" s="36"/>
      <c r="T168" s="36"/>
      <c r="U168" s="36"/>
      <c r="V168" s="36"/>
      <c r="W168" s="36"/>
      <c r="X168" s="36"/>
      <c r="Y168" s="36"/>
      <c r="Z168" s="36"/>
      <c r="AA168" s="36"/>
      <c r="AB168" s="36"/>
      <c r="AC168" s="36"/>
      <c r="AD168" s="36"/>
      <c r="AE168" s="36"/>
      <c r="AF168" s="36"/>
      <c r="AG168" s="36"/>
      <c r="AH168" s="36"/>
      <c r="AI168" s="36"/>
      <c r="AJ168" s="36"/>
      <c r="AK168" s="36"/>
      <c r="AL168" s="36"/>
      <c r="AM168" s="36"/>
      <c r="AN168" s="52" t="s">
        <v>100</v>
      </c>
      <c r="AO168" s="34">
        <v>1.0880424523077964E-2</v>
      </c>
      <c r="AP168" s="36"/>
      <c r="AQ168" s="36"/>
      <c r="AR168" s="52" t="s">
        <v>445</v>
      </c>
      <c r="AS168" s="34">
        <v>2.825152148799381E-2</v>
      </c>
      <c r="AT168" s="34"/>
      <c r="AU168" s="3"/>
      <c r="AV168" s="4" t="s">
        <v>973</v>
      </c>
      <c r="AW168" s="5">
        <v>2.7214408046490026E-2</v>
      </c>
      <c r="AX168" s="4" t="s">
        <v>1239</v>
      </c>
      <c r="AY168" s="5">
        <v>8.9891974690266708E-3</v>
      </c>
      <c r="AZ168" s="4" t="s">
        <v>1074</v>
      </c>
      <c r="BA168" s="5">
        <v>4.1600268036099362E-2</v>
      </c>
    </row>
    <row r="169" spans="1:53" x14ac:dyDescent="0.35">
      <c r="A169" s="27"/>
      <c r="B169" s="27"/>
      <c r="C169" s="27"/>
      <c r="D169" s="27"/>
      <c r="E169" s="27"/>
      <c r="F169" s="27"/>
      <c r="G169" s="27"/>
      <c r="H169" s="27"/>
      <c r="I169" s="27"/>
      <c r="J169" s="27"/>
      <c r="K169" s="27"/>
      <c r="L169" s="27"/>
      <c r="M169" s="27"/>
      <c r="N169" s="27"/>
      <c r="O169" s="27"/>
      <c r="P169" s="27"/>
      <c r="Q169" s="27"/>
      <c r="R169" s="36"/>
      <c r="S169" s="36"/>
      <c r="T169" s="36"/>
      <c r="U169" s="36"/>
      <c r="V169" s="36"/>
      <c r="W169" s="36"/>
      <c r="X169" s="36"/>
      <c r="Y169" s="36"/>
      <c r="Z169" s="36"/>
      <c r="AA169" s="36"/>
      <c r="AB169" s="36"/>
      <c r="AC169" s="36"/>
      <c r="AD169" s="36"/>
      <c r="AE169" s="36"/>
      <c r="AF169" s="36"/>
      <c r="AG169" s="36"/>
      <c r="AH169" s="36"/>
      <c r="AI169" s="36"/>
      <c r="AJ169" s="36"/>
      <c r="AK169" s="36"/>
      <c r="AL169" s="36"/>
      <c r="AM169" s="36"/>
      <c r="AN169" s="52" t="s">
        <v>162</v>
      </c>
      <c r="AO169" s="34">
        <v>1.0783277875550482E-2</v>
      </c>
      <c r="AP169" s="36"/>
      <c r="AQ169" s="36"/>
      <c r="AR169" s="52" t="s">
        <v>328</v>
      </c>
      <c r="AS169" s="34">
        <v>2.8003390182578559E-2</v>
      </c>
      <c r="AT169" s="34"/>
      <c r="AU169" s="3"/>
      <c r="AV169" s="4" t="s">
        <v>974</v>
      </c>
      <c r="AW169" s="5">
        <v>2.6788880699636593E-2</v>
      </c>
      <c r="AX169" s="4" t="s">
        <v>886</v>
      </c>
      <c r="AY169" s="5">
        <v>8.9224129410249882E-3</v>
      </c>
      <c r="AZ169" s="4" t="s">
        <v>1092</v>
      </c>
      <c r="BA169" s="5">
        <v>4.1565221474990595E-2</v>
      </c>
    </row>
    <row r="170" spans="1:53" x14ac:dyDescent="0.35">
      <c r="A170" s="27"/>
      <c r="B170" s="27"/>
      <c r="C170" s="27"/>
      <c r="D170" s="27"/>
      <c r="E170" s="27"/>
      <c r="F170" s="27"/>
      <c r="G170" s="27"/>
      <c r="H170" s="27"/>
      <c r="I170" s="27"/>
      <c r="J170" s="27"/>
      <c r="K170" s="27"/>
      <c r="L170" s="27"/>
      <c r="M170" s="27"/>
      <c r="N170" s="27"/>
      <c r="O170" s="27"/>
      <c r="P170" s="27"/>
      <c r="Q170" s="27"/>
      <c r="R170" s="36"/>
      <c r="S170" s="36"/>
      <c r="T170" s="36"/>
      <c r="U170" s="36"/>
      <c r="V170" s="36"/>
      <c r="W170" s="36"/>
      <c r="X170" s="36"/>
      <c r="Y170" s="36"/>
      <c r="Z170" s="36"/>
      <c r="AA170" s="36"/>
      <c r="AB170" s="36"/>
      <c r="AC170" s="36"/>
      <c r="AD170" s="36"/>
      <c r="AE170" s="36"/>
      <c r="AF170" s="36"/>
      <c r="AG170" s="36"/>
      <c r="AH170" s="36"/>
      <c r="AI170" s="36"/>
      <c r="AJ170" s="36"/>
      <c r="AK170" s="36"/>
      <c r="AL170" s="36"/>
      <c r="AM170" s="36"/>
      <c r="AN170" s="52" t="s">
        <v>333</v>
      </c>
      <c r="AO170" s="34">
        <v>1.0627843239506512E-2</v>
      </c>
      <c r="AP170" s="36"/>
      <c r="AQ170" s="36"/>
      <c r="AR170" s="52" t="s">
        <v>109</v>
      </c>
      <c r="AS170" s="34">
        <v>2.7897048194543448E-2</v>
      </c>
      <c r="AT170" s="34"/>
      <c r="AU170" s="3"/>
      <c r="AV170" s="4" t="s">
        <v>975</v>
      </c>
      <c r="AW170" s="5">
        <v>2.6324669048523753E-2</v>
      </c>
      <c r="AX170" s="4" t="s">
        <v>1013</v>
      </c>
      <c r="AY170" s="5">
        <v>8.8155576962222933E-3</v>
      </c>
      <c r="AZ170" s="4" t="s">
        <v>942</v>
      </c>
      <c r="BA170" s="5">
        <v>4.1530174913881841E-2</v>
      </c>
    </row>
    <row r="171" spans="1:53" x14ac:dyDescent="0.35">
      <c r="A171" s="27"/>
      <c r="B171" s="27"/>
      <c r="C171" s="27"/>
      <c r="D171" s="27"/>
      <c r="E171" s="27"/>
      <c r="F171" s="27"/>
      <c r="G171" s="27"/>
      <c r="H171" s="27"/>
      <c r="I171" s="27"/>
      <c r="J171" s="27"/>
      <c r="K171" s="27"/>
      <c r="L171" s="27"/>
      <c r="M171" s="27"/>
      <c r="N171" s="27"/>
      <c r="O171" s="27"/>
      <c r="P171" s="27"/>
      <c r="Q171" s="27"/>
      <c r="R171" s="36"/>
      <c r="S171" s="36"/>
      <c r="T171" s="36"/>
      <c r="U171" s="36"/>
      <c r="V171" s="36"/>
      <c r="W171" s="36"/>
      <c r="X171" s="36"/>
      <c r="Y171" s="36"/>
      <c r="Z171" s="36"/>
      <c r="AA171" s="36"/>
      <c r="AB171" s="36"/>
      <c r="AC171" s="36"/>
      <c r="AD171" s="36"/>
      <c r="AE171" s="36"/>
      <c r="AF171" s="36"/>
      <c r="AG171" s="36"/>
      <c r="AH171" s="36"/>
      <c r="AI171" s="36"/>
      <c r="AJ171" s="36"/>
      <c r="AK171" s="36"/>
      <c r="AL171" s="36"/>
      <c r="AM171" s="36"/>
      <c r="AN171" s="52" t="s">
        <v>330</v>
      </c>
      <c r="AO171" s="34">
        <v>1.0394691285440554E-2</v>
      </c>
      <c r="AP171" s="36"/>
      <c r="AQ171" s="36"/>
      <c r="AR171" s="52" t="s">
        <v>325</v>
      </c>
      <c r="AS171" s="34">
        <v>2.7897048194543448E-2</v>
      </c>
      <c r="AT171" s="34"/>
      <c r="AU171" s="3"/>
      <c r="AV171" s="4" t="s">
        <v>976</v>
      </c>
      <c r="AW171" s="5">
        <v>2.5686378028243601E-2</v>
      </c>
      <c r="AX171" s="4" t="s">
        <v>1080</v>
      </c>
      <c r="AY171" s="5">
        <v>8.7754869794212827E-3</v>
      </c>
      <c r="AZ171" s="4" t="s">
        <v>843</v>
      </c>
      <c r="BA171" s="5">
        <v>4.1495128352773074E-2</v>
      </c>
    </row>
    <row r="172" spans="1:53" x14ac:dyDescent="0.35">
      <c r="A172" s="27"/>
      <c r="B172" s="27"/>
      <c r="C172" s="27"/>
      <c r="D172" s="27"/>
      <c r="E172" s="27"/>
      <c r="F172" s="27"/>
      <c r="G172" s="27"/>
      <c r="H172" s="27"/>
      <c r="I172" s="27"/>
      <c r="J172" s="27"/>
      <c r="K172" s="27"/>
      <c r="L172" s="27"/>
      <c r="M172" s="27"/>
      <c r="N172" s="27"/>
      <c r="O172" s="27"/>
      <c r="P172" s="27"/>
      <c r="Q172" s="27"/>
      <c r="R172" s="36"/>
      <c r="S172" s="36"/>
      <c r="T172" s="36"/>
      <c r="U172" s="36"/>
      <c r="V172" s="36"/>
      <c r="W172" s="36"/>
      <c r="X172" s="36"/>
      <c r="Y172" s="36"/>
      <c r="Z172" s="36"/>
      <c r="AA172" s="36"/>
      <c r="AB172" s="36"/>
      <c r="AC172" s="36"/>
      <c r="AD172" s="36"/>
      <c r="AE172" s="36"/>
      <c r="AF172" s="36"/>
      <c r="AG172" s="36"/>
      <c r="AH172" s="36"/>
      <c r="AI172" s="36"/>
      <c r="AJ172" s="36"/>
      <c r="AK172" s="36"/>
      <c r="AL172" s="36"/>
      <c r="AM172" s="36"/>
      <c r="AN172" s="52" t="s">
        <v>373</v>
      </c>
      <c r="AO172" s="34">
        <v>1.0375261955935057E-2</v>
      </c>
      <c r="AP172" s="36"/>
      <c r="AQ172" s="36"/>
      <c r="AR172" s="52" t="s">
        <v>535</v>
      </c>
      <c r="AS172" s="34">
        <v>2.779070620650834E-2</v>
      </c>
      <c r="AT172" s="34"/>
      <c r="AU172" s="3"/>
      <c r="AV172" s="4" t="s">
        <v>977</v>
      </c>
      <c r="AW172" s="5">
        <v>2.5550982963335692E-2</v>
      </c>
      <c r="AX172" s="4" t="s">
        <v>1069</v>
      </c>
      <c r="AY172" s="5">
        <v>8.6686317346185877E-3</v>
      </c>
      <c r="AZ172" s="4" t="s">
        <v>1081</v>
      </c>
      <c r="BA172" s="5">
        <v>4.1495128352773074E-2</v>
      </c>
    </row>
    <row r="173" spans="1:53" x14ac:dyDescent="0.35">
      <c r="A173" s="27"/>
      <c r="B173" s="27"/>
      <c r="C173" s="27"/>
      <c r="D173" s="27"/>
      <c r="E173" s="27"/>
      <c r="F173" s="27"/>
      <c r="G173" s="27"/>
      <c r="H173" s="27"/>
      <c r="I173" s="27"/>
      <c r="J173" s="27"/>
      <c r="K173" s="27"/>
      <c r="L173" s="27"/>
      <c r="M173" s="27"/>
      <c r="N173" s="27"/>
      <c r="O173" s="27"/>
      <c r="P173" s="27"/>
      <c r="Q173" s="27"/>
      <c r="R173" s="36"/>
      <c r="S173" s="36"/>
      <c r="T173" s="36"/>
      <c r="U173" s="36"/>
      <c r="V173" s="36"/>
      <c r="W173" s="36"/>
      <c r="X173" s="36"/>
      <c r="Y173" s="36"/>
      <c r="Z173" s="36"/>
      <c r="AA173" s="36"/>
      <c r="AB173" s="36"/>
      <c r="AC173" s="36"/>
      <c r="AD173" s="36"/>
      <c r="AE173" s="36"/>
      <c r="AF173" s="36"/>
      <c r="AG173" s="36"/>
      <c r="AH173" s="36"/>
      <c r="AI173" s="36"/>
      <c r="AJ173" s="36"/>
      <c r="AK173" s="36"/>
      <c r="AL173" s="36"/>
      <c r="AM173" s="36"/>
      <c r="AN173" s="52" t="s">
        <v>159</v>
      </c>
      <c r="AO173" s="34">
        <v>1.030725930266582E-2</v>
      </c>
      <c r="AP173" s="36"/>
      <c r="AQ173" s="36"/>
      <c r="AR173" s="52" t="s">
        <v>479</v>
      </c>
      <c r="AS173" s="34">
        <v>2.7684364218473236E-2</v>
      </c>
      <c r="AT173" s="34"/>
      <c r="AU173" s="3"/>
      <c r="AV173" s="4" t="s">
        <v>978</v>
      </c>
      <c r="AW173" s="5">
        <v>2.5521969735141141E-2</v>
      </c>
      <c r="AX173" s="4" t="s">
        <v>1116</v>
      </c>
      <c r="AY173" s="5">
        <v>8.521705773014884E-3</v>
      </c>
      <c r="AZ173" s="4" t="s">
        <v>1052</v>
      </c>
      <c r="BA173" s="5">
        <v>4.142503523055556E-2</v>
      </c>
    </row>
    <row r="174" spans="1:53" x14ac:dyDescent="0.35">
      <c r="A174" s="27"/>
      <c r="B174" s="27"/>
      <c r="C174" s="27"/>
      <c r="D174" s="27"/>
      <c r="E174" s="27"/>
      <c r="F174" s="27"/>
      <c r="G174" s="27"/>
      <c r="H174" s="27"/>
      <c r="I174" s="27"/>
      <c r="J174" s="27"/>
      <c r="K174" s="27"/>
      <c r="L174" s="27"/>
      <c r="M174" s="27"/>
      <c r="N174" s="27"/>
      <c r="O174" s="27"/>
      <c r="P174" s="27"/>
      <c r="Q174" s="27"/>
      <c r="R174" s="36"/>
      <c r="S174" s="36"/>
      <c r="T174" s="36"/>
      <c r="U174" s="36"/>
      <c r="V174" s="36"/>
      <c r="W174" s="36"/>
      <c r="X174" s="36"/>
      <c r="Y174" s="36"/>
      <c r="Z174" s="36"/>
      <c r="AA174" s="36"/>
      <c r="AB174" s="36"/>
      <c r="AC174" s="36"/>
      <c r="AD174" s="36"/>
      <c r="AE174" s="36"/>
      <c r="AF174" s="36"/>
      <c r="AG174" s="36"/>
      <c r="AH174" s="36"/>
      <c r="AI174" s="36"/>
      <c r="AJ174" s="36"/>
      <c r="AK174" s="36"/>
      <c r="AL174" s="36"/>
      <c r="AM174" s="36"/>
      <c r="AN174" s="52" t="s">
        <v>502</v>
      </c>
      <c r="AO174" s="34">
        <v>1.0190683325632843E-2</v>
      </c>
      <c r="AP174" s="36"/>
      <c r="AQ174" s="36"/>
      <c r="AR174" s="52" t="s">
        <v>15</v>
      </c>
      <c r="AS174" s="34">
        <v>2.7613469559783159E-2</v>
      </c>
      <c r="AT174" s="34"/>
      <c r="AU174" s="3"/>
      <c r="AV174" s="4" t="s">
        <v>979</v>
      </c>
      <c r="AW174" s="5">
        <v>2.4796639030277335E-2</v>
      </c>
      <c r="AX174" s="4" t="s">
        <v>1183</v>
      </c>
      <c r="AY174" s="5">
        <v>8.4682781506135365E-3</v>
      </c>
      <c r="AZ174" s="4" t="s">
        <v>1095</v>
      </c>
      <c r="BA174" s="5">
        <v>4.1319895547229271E-2</v>
      </c>
    </row>
    <row r="175" spans="1:53" x14ac:dyDescent="0.35">
      <c r="A175" s="27"/>
      <c r="B175" s="27"/>
      <c r="C175" s="27"/>
      <c r="D175" s="27"/>
      <c r="E175" s="27"/>
      <c r="F175" s="27"/>
      <c r="G175" s="27"/>
      <c r="H175" s="27"/>
      <c r="I175" s="27"/>
      <c r="J175" s="27"/>
      <c r="K175" s="27"/>
      <c r="L175" s="27"/>
      <c r="M175" s="27"/>
      <c r="N175" s="27"/>
      <c r="O175" s="27"/>
      <c r="P175" s="27"/>
      <c r="Q175" s="27"/>
      <c r="R175" s="36"/>
      <c r="S175" s="36"/>
      <c r="T175" s="36"/>
      <c r="U175" s="36"/>
      <c r="V175" s="36"/>
      <c r="W175" s="36"/>
      <c r="X175" s="36"/>
      <c r="Y175" s="36"/>
      <c r="Z175" s="36"/>
      <c r="AA175" s="36"/>
      <c r="AB175" s="36"/>
      <c r="AC175" s="36"/>
      <c r="AD175" s="36"/>
      <c r="AE175" s="36"/>
      <c r="AF175" s="36"/>
      <c r="AG175" s="36"/>
      <c r="AH175" s="36"/>
      <c r="AI175" s="36"/>
      <c r="AJ175" s="36"/>
      <c r="AK175" s="36"/>
      <c r="AL175" s="36"/>
      <c r="AM175" s="36"/>
      <c r="AN175" s="52" t="s">
        <v>581</v>
      </c>
      <c r="AO175" s="34">
        <v>1.0180968660880094E-2</v>
      </c>
      <c r="AP175" s="36"/>
      <c r="AQ175" s="36"/>
      <c r="AR175" s="52" t="s">
        <v>462</v>
      </c>
      <c r="AS175" s="34">
        <v>2.7046312290262581E-2</v>
      </c>
      <c r="AT175" s="34"/>
      <c r="AU175" s="3"/>
      <c r="AV175" s="4" t="s">
        <v>980</v>
      </c>
      <c r="AW175" s="5">
        <v>2.4757954726017932E-2</v>
      </c>
      <c r="AX175" s="4" t="s">
        <v>1026</v>
      </c>
      <c r="AY175" s="5">
        <v>8.4282074338125259E-3</v>
      </c>
      <c r="AZ175" s="4" t="s">
        <v>956</v>
      </c>
      <c r="BA175" s="5">
        <v>4.1144662741685468E-2</v>
      </c>
    </row>
    <row r="176" spans="1:53" x14ac:dyDescent="0.35">
      <c r="A176" s="27"/>
      <c r="B176" s="27"/>
      <c r="C176" s="27"/>
      <c r="D176" s="27"/>
      <c r="E176" s="27"/>
      <c r="F176" s="27"/>
      <c r="G176" s="27"/>
      <c r="H176" s="27"/>
      <c r="I176" s="27"/>
      <c r="J176" s="27"/>
      <c r="K176" s="27"/>
      <c r="L176" s="27"/>
      <c r="M176" s="27"/>
      <c r="N176" s="27"/>
      <c r="O176" s="27"/>
      <c r="P176" s="27"/>
      <c r="Q176" s="27"/>
      <c r="R176" s="36"/>
      <c r="S176" s="36"/>
      <c r="T176" s="36"/>
      <c r="U176" s="36"/>
      <c r="V176" s="36"/>
      <c r="W176" s="36"/>
      <c r="X176" s="36"/>
      <c r="Y176" s="36"/>
      <c r="Z176" s="36"/>
      <c r="AA176" s="36"/>
      <c r="AB176" s="36"/>
      <c r="AC176" s="36"/>
      <c r="AD176" s="36"/>
      <c r="AE176" s="36"/>
      <c r="AF176" s="36"/>
      <c r="AG176" s="36"/>
      <c r="AH176" s="36"/>
      <c r="AI176" s="36"/>
      <c r="AJ176" s="36"/>
      <c r="AK176" s="36"/>
      <c r="AL176" s="36"/>
      <c r="AM176" s="36"/>
      <c r="AN176" s="52" t="s">
        <v>238</v>
      </c>
      <c r="AO176" s="34">
        <v>1.0083822013352613E-2</v>
      </c>
      <c r="AP176" s="36"/>
      <c r="AQ176" s="36"/>
      <c r="AR176" s="52" t="s">
        <v>383</v>
      </c>
      <c r="AS176" s="34">
        <v>2.6975417631572511E-2</v>
      </c>
      <c r="AT176" s="34"/>
      <c r="AU176" s="3"/>
      <c r="AV176" s="4" t="s">
        <v>981</v>
      </c>
      <c r="AW176" s="5">
        <v>2.4400124911618453E-2</v>
      </c>
      <c r="AX176" s="4" t="s">
        <v>1106</v>
      </c>
      <c r="AY176" s="5">
        <v>8.3881367170115153E-3</v>
      </c>
      <c r="AZ176" s="4" t="s">
        <v>1098</v>
      </c>
      <c r="BA176" s="5">
        <v>4.0268498713966441E-2</v>
      </c>
    </row>
    <row r="177" spans="1:53" x14ac:dyDescent="0.35">
      <c r="A177" s="27"/>
      <c r="B177" s="27"/>
      <c r="C177" s="27"/>
      <c r="D177" s="27"/>
      <c r="E177" s="27"/>
      <c r="F177" s="27"/>
      <c r="G177" s="27"/>
      <c r="H177" s="27"/>
      <c r="I177" s="27"/>
      <c r="J177" s="27"/>
      <c r="K177" s="27"/>
      <c r="L177" s="27"/>
      <c r="M177" s="27"/>
      <c r="N177" s="27"/>
      <c r="O177" s="27"/>
      <c r="P177" s="27"/>
      <c r="Q177" s="27"/>
      <c r="R177" s="36"/>
      <c r="S177" s="36"/>
      <c r="T177" s="36"/>
      <c r="U177" s="36"/>
      <c r="V177" s="36"/>
      <c r="W177" s="36"/>
      <c r="X177" s="36"/>
      <c r="Y177" s="36"/>
      <c r="Z177" s="36"/>
      <c r="AA177" s="36"/>
      <c r="AB177" s="36"/>
      <c r="AC177" s="36"/>
      <c r="AD177" s="36"/>
      <c r="AE177" s="36"/>
      <c r="AF177" s="36"/>
      <c r="AG177" s="36"/>
      <c r="AH177" s="36"/>
      <c r="AI177" s="36"/>
      <c r="AJ177" s="36"/>
      <c r="AK177" s="36"/>
      <c r="AL177" s="36"/>
      <c r="AM177" s="36"/>
      <c r="AN177" s="52" t="s">
        <v>583</v>
      </c>
      <c r="AO177" s="34">
        <v>1.0044963354341621E-2</v>
      </c>
      <c r="AP177" s="36"/>
      <c r="AQ177" s="36"/>
      <c r="AR177" s="52" t="s">
        <v>52</v>
      </c>
      <c r="AS177" s="34">
        <v>2.6904522972882438E-2</v>
      </c>
      <c r="AT177" s="34"/>
      <c r="AU177" s="3"/>
      <c r="AV177" s="4" t="s">
        <v>982</v>
      </c>
      <c r="AW177" s="5">
        <v>2.4022952945089274E-2</v>
      </c>
      <c r="AX177" s="4" t="s">
        <v>1257</v>
      </c>
      <c r="AY177" s="5">
        <v>8.3747798114111784E-3</v>
      </c>
      <c r="AZ177" s="4" t="s">
        <v>1099</v>
      </c>
      <c r="BA177" s="5">
        <v>4.0268498713966441E-2</v>
      </c>
    </row>
    <row r="178" spans="1:53" x14ac:dyDescent="0.35">
      <c r="A178" s="27"/>
      <c r="B178" s="27"/>
      <c r="C178" s="27"/>
      <c r="D178" s="27"/>
      <c r="E178" s="27"/>
      <c r="F178" s="27"/>
      <c r="G178" s="27"/>
      <c r="H178" s="27"/>
      <c r="I178" s="27"/>
      <c r="J178" s="27"/>
      <c r="K178" s="27"/>
      <c r="L178" s="27"/>
      <c r="M178" s="27"/>
      <c r="N178" s="27"/>
      <c r="O178" s="27"/>
      <c r="P178" s="27"/>
      <c r="Q178" s="27"/>
      <c r="R178" s="36"/>
      <c r="S178" s="36"/>
      <c r="T178" s="36"/>
      <c r="U178" s="36"/>
      <c r="V178" s="36"/>
      <c r="W178" s="36"/>
      <c r="X178" s="36"/>
      <c r="Y178" s="36"/>
      <c r="Z178" s="36"/>
      <c r="AA178" s="36"/>
      <c r="AB178" s="36"/>
      <c r="AC178" s="36"/>
      <c r="AD178" s="36"/>
      <c r="AE178" s="36"/>
      <c r="AF178" s="36"/>
      <c r="AG178" s="36"/>
      <c r="AH178" s="36"/>
      <c r="AI178" s="36"/>
      <c r="AJ178" s="36"/>
      <c r="AK178" s="36"/>
      <c r="AL178" s="36"/>
      <c r="AM178" s="36"/>
      <c r="AN178" s="52" t="s">
        <v>563</v>
      </c>
      <c r="AO178" s="34">
        <v>9.9963900305778779E-3</v>
      </c>
      <c r="AP178" s="36"/>
      <c r="AQ178" s="36"/>
      <c r="AR178" s="52" t="s">
        <v>276</v>
      </c>
      <c r="AS178" s="34">
        <v>2.6408260362051929E-2</v>
      </c>
      <c r="AT178" s="34"/>
      <c r="AU178" s="3"/>
      <c r="AV178" s="4" t="s">
        <v>983</v>
      </c>
      <c r="AW178" s="5">
        <v>2.3723149587078902E-2</v>
      </c>
      <c r="AX178" s="4" t="s">
        <v>1135</v>
      </c>
      <c r="AY178" s="5">
        <v>8.3480660002105047E-3</v>
      </c>
      <c r="AZ178" s="4" t="s">
        <v>1100</v>
      </c>
      <c r="BA178" s="5">
        <v>4.0268498713966441E-2</v>
      </c>
    </row>
    <row r="179" spans="1:53" x14ac:dyDescent="0.35">
      <c r="A179" s="27"/>
      <c r="B179" s="27"/>
      <c r="C179" s="27"/>
      <c r="D179" s="27"/>
      <c r="E179" s="27"/>
      <c r="F179" s="27"/>
      <c r="G179" s="27"/>
      <c r="H179" s="27"/>
      <c r="I179" s="27"/>
      <c r="J179" s="27"/>
      <c r="K179" s="27"/>
      <c r="L179" s="27"/>
      <c r="M179" s="27"/>
      <c r="N179" s="27"/>
      <c r="O179" s="27"/>
      <c r="P179" s="27"/>
      <c r="Q179" s="27"/>
      <c r="R179" s="36"/>
      <c r="S179" s="36"/>
      <c r="T179" s="36"/>
      <c r="U179" s="36"/>
      <c r="V179" s="36"/>
      <c r="W179" s="36"/>
      <c r="X179" s="36"/>
      <c r="Y179" s="36"/>
      <c r="Z179" s="36"/>
      <c r="AA179" s="36"/>
      <c r="AB179" s="36"/>
      <c r="AC179" s="36"/>
      <c r="AD179" s="36"/>
      <c r="AE179" s="36"/>
      <c r="AF179" s="36"/>
      <c r="AG179" s="36"/>
      <c r="AH179" s="36"/>
      <c r="AI179" s="36"/>
      <c r="AJ179" s="36"/>
      <c r="AK179" s="36"/>
      <c r="AL179" s="36"/>
      <c r="AM179" s="36"/>
      <c r="AN179" s="52" t="s">
        <v>236</v>
      </c>
      <c r="AO179" s="34">
        <v>9.9672460363196339E-3</v>
      </c>
      <c r="AP179" s="36"/>
      <c r="AQ179" s="36"/>
      <c r="AR179" s="52" t="s">
        <v>516</v>
      </c>
      <c r="AS179" s="34">
        <v>2.6231023715326755E-2</v>
      </c>
      <c r="AT179" s="34"/>
      <c r="AU179" s="3"/>
      <c r="AV179" s="4" t="s">
        <v>984</v>
      </c>
      <c r="AW179" s="5">
        <v>2.3423346229068529E-2</v>
      </c>
      <c r="AX179" s="4" t="s">
        <v>1003</v>
      </c>
      <c r="AY179" s="5">
        <v>8.2144969442071378E-3</v>
      </c>
      <c r="AZ179" s="4" t="s">
        <v>1101</v>
      </c>
      <c r="BA179" s="5">
        <v>4.0128312469531399E-2</v>
      </c>
    </row>
    <row r="180" spans="1:53" x14ac:dyDescent="0.35">
      <c r="A180" s="27"/>
      <c r="B180" s="27"/>
      <c r="C180" s="27"/>
      <c r="D180" s="27"/>
      <c r="E180" s="27"/>
      <c r="F180" s="27"/>
      <c r="G180" s="27"/>
      <c r="H180" s="27"/>
      <c r="I180" s="27"/>
      <c r="J180" s="27"/>
      <c r="K180" s="27"/>
      <c r="L180" s="27"/>
      <c r="M180" s="27"/>
      <c r="N180" s="27"/>
      <c r="O180" s="27"/>
      <c r="P180" s="27"/>
      <c r="Q180" s="27"/>
      <c r="R180" s="36"/>
      <c r="S180" s="36"/>
      <c r="T180" s="36"/>
      <c r="U180" s="36"/>
      <c r="V180" s="36"/>
      <c r="W180" s="36"/>
      <c r="X180" s="36"/>
      <c r="Y180" s="36"/>
      <c r="Z180" s="36"/>
      <c r="AA180" s="36"/>
      <c r="AB180" s="36"/>
      <c r="AC180" s="36"/>
      <c r="AD180" s="36"/>
      <c r="AE180" s="36"/>
      <c r="AF180" s="36"/>
      <c r="AG180" s="36"/>
      <c r="AH180" s="36"/>
      <c r="AI180" s="36"/>
      <c r="AJ180" s="36"/>
      <c r="AK180" s="36"/>
      <c r="AL180" s="36"/>
      <c r="AM180" s="36"/>
      <c r="AN180" s="52" t="s">
        <v>212</v>
      </c>
      <c r="AO180" s="34">
        <v>9.7729527412646709E-3</v>
      </c>
      <c r="AP180" s="36"/>
      <c r="AQ180" s="36"/>
      <c r="AR180" s="52" t="s">
        <v>368</v>
      </c>
      <c r="AS180" s="34">
        <v>2.6195576385981717E-2</v>
      </c>
      <c r="AT180" s="34"/>
      <c r="AU180" s="3"/>
      <c r="AV180" s="4" t="s">
        <v>985</v>
      </c>
      <c r="AW180" s="5">
        <v>2.3258937935966062E-2</v>
      </c>
      <c r="AX180" s="4" t="s">
        <v>1064</v>
      </c>
      <c r="AY180" s="5">
        <v>8.1209986050047797E-3</v>
      </c>
      <c r="AZ180" s="4" t="s">
        <v>1109</v>
      </c>
      <c r="BA180" s="5">
        <v>3.8586263780745908E-2</v>
      </c>
    </row>
    <row r="181" spans="1:53" x14ac:dyDescent="0.35">
      <c r="A181" s="27"/>
      <c r="B181" s="27"/>
      <c r="C181" s="27"/>
      <c r="D181" s="27"/>
      <c r="E181" s="27"/>
      <c r="F181" s="27"/>
      <c r="G181" s="27"/>
      <c r="H181" s="27"/>
      <c r="I181" s="27"/>
      <c r="J181" s="27"/>
      <c r="K181" s="27"/>
      <c r="L181" s="27"/>
      <c r="M181" s="27"/>
      <c r="N181" s="27"/>
      <c r="O181" s="27"/>
      <c r="P181" s="27"/>
      <c r="Q181" s="27"/>
      <c r="R181" s="36"/>
      <c r="S181" s="36"/>
      <c r="T181" s="36"/>
      <c r="U181" s="36"/>
      <c r="V181" s="36"/>
      <c r="W181" s="36"/>
      <c r="X181" s="36"/>
      <c r="Y181" s="36"/>
      <c r="Z181" s="36"/>
      <c r="AA181" s="36"/>
      <c r="AB181" s="36"/>
      <c r="AC181" s="36"/>
      <c r="AD181" s="36"/>
      <c r="AE181" s="36"/>
      <c r="AF181" s="36"/>
      <c r="AG181" s="36"/>
      <c r="AH181" s="36"/>
      <c r="AI181" s="36"/>
      <c r="AJ181" s="36"/>
      <c r="AK181" s="36"/>
      <c r="AL181" s="36"/>
      <c r="AM181" s="36"/>
      <c r="AN181" s="52" t="s">
        <v>205</v>
      </c>
      <c r="AO181" s="34">
        <v>9.7146647527481811E-3</v>
      </c>
      <c r="AP181" s="36"/>
      <c r="AQ181" s="36"/>
      <c r="AR181" s="52" t="s">
        <v>551</v>
      </c>
      <c r="AS181" s="34">
        <v>2.6089234397946609E-2</v>
      </c>
      <c r="AT181" s="34"/>
      <c r="AU181" s="3"/>
      <c r="AV181" s="4" t="s">
        <v>986</v>
      </c>
      <c r="AW181" s="5">
        <v>2.2988147806150244E-2</v>
      </c>
      <c r="AX181" s="4" t="s">
        <v>1077</v>
      </c>
      <c r="AY181" s="5">
        <v>8.0408571714027585E-3</v>
      </c>
      <c r="AZ181" s="4" t="s">
        <v>1111</v>
      </c>
      <c r="BA181" s="5">
        <v>3.8375984414093345E-2</v>
      </c>
    </row>
    <row r="182" spans="1:53" x14ac:dyDescent="0.35">
      <c r="A182" s="27"/>
      <c r="B182" s="27"/>
      <c r="C182" s="27"/>
      <c r="D182" s="27"/>
      <c r="E182" s="27"/>
      <c r="F182" s="27"/>
      <c r="G182" s="27"/>
      <c r="H182" s="27"/>
      <c r="I182" s="27"/>
      <c r="J182" s="27"/>
      <c r="K182" s="27"/>
      <c r="L182" s="27"/>
      <c r="M182" s="27"/>
      <c r="N182" s="27"/>
      <c r="O182" s="27"/>
      <c r="P182" s="27"/>
      <c r="Q182" s="27"/>
      <c r="R182" s="36"/>
      <c r="S182" s="36"/>
      <c r="T182" s="36"/>
      <c r="U182" s="36"/>
      <c r="V182" s="36"/>
      <c r="W182" s="36"/>
      <c r="X182" s="36"/>
      <c r="Y182" s="36"/>
      <c r="Z182" s="36"/>
      <c r="AA182" s="36"/>
      <c r="AB182" s="36"/>
      <c r="AC182" s="36"/>
      <c r="AD182" s="36"/>
      <c r="AE182" s="36"/>
      <c r="AF182" s="36"/>
      <c r="AG182" s="36"/>
      <c r="AH182" s="36"/>
      <c r="AI182" s="36"/>
      <c r="AJ182" s="36"/>
      <c r="AK182" s="36"/>
      <c r="AL182" s="36"/>
      <c r="AM182" s="36"/>
      <c r="AN182" s="52" t="s">
        <v>170</v>
      </c>
      <c r="AO182" s="34">
        <v>9.6952354232426857E-3</v>
      </c>
      <c r="AP182" s="36"/>
      <c r="AQ182" s="36"/>
      <c r="AR182" s="52" t="s">
        <v>431</v>
      </c>
      <c r="AS182" s="34">
        <v>2.5841103092531351E-2</v>
      </c>
      <c r="AT182" s="34"/>
      <c r="AU182" s="3"/>
      <c r="AV182" s="4" t="s">
        <v>987</v>
      </c>
      <c r="AW182" s="5">
        <v>2.293979242582599E-2</v>
      </c>
      <c r="AX182" s="4" t="s">
        <v>847</v>
      </c>
      <c r="AY182" s="5">
        <v>7.9340019266000636E-3</v>
      </c>
      <c r="AZ182" s="4" t="s">
        <v>1089</v>
      </c>
      <c r="BA182" s="5">
        <v>3.8305891291875817E-2</v>
      </c>
    </row>
    <row r="183" spans="1:53" x14ac:dyDescent="0.35">
      <c r="A183" s="27"/>
      <c r="B183" s="27"/>
      <c r="C183" s="27"/>
      <c r="D183" s="27"/>
      <c r="E183" s="27"/>
      <c r="F183" s="27"/>
      <c r="G183" s="27"/>
      <c r="H183" s="27"/>
      <c r="I183" s="27"/>
      <c r="J183" s="27"/>
      <c r="K183" s="27"/>
      <c r="L183" s="27"/>
      <c r="M183" s="27"/>
      <c r="N183" s="27"/>
      <c r="O183" s="27"/>
      <c r="P183" s="27"/>
      <c r="Q183" s="27"/>
      <c r="R183" s="36"/>
      <c r="S183" s="36"/>
      <c r="T183" s="36"/>
      <c r="U183" s="36"/>
      <c r="V183" s="36"/>
      <c r="W183" s="36"/>
      <c r="X183" s="36"/>
      <c r="Y183" s="36"/>
      <c r="Z183" s="36"/>
      <c r="AA183" s="36"/>
      <c r="AB183" s="36"/>
      <c r="AC183" s="36"/>
      <c r="AD183" s="36"/>
      <c r="AE183" s="36"/>
      <c r="AF183" s="36"/>
      <c r="AG183" s="36"/>
      <c r="AH183" s="36"/>
      <c r="AI183" s="36"/>
      <c r="AJ183" s="36"/>
      <c r="AK183" s="36"/>
      <c r="AL183" s="36"/>
      <c r="AM183" s="36"/>
      <c r="AN183" s="52" t="s">
        <v>323</v>
      </c>
      <c r="AO183" s="34">
        <v>9.5592301167042107E-3</v>
      </c>
      <c r="AP183" s="36"/>
      <c r="AQ183" s="36"/>
      <c r="AR183" s="52" t="s">
        <v>389</v>
      </c>
      <c r="AS183" s="34">
        <v>2.5592971787116101E-2</v>
      </c>
      <c r="AT183" s="34"/>
      <c r="AU183" s="3"/>
      <c r="AV183" s="4" t="s">
        <v>988</v>
      </c>
      <c r="AW183" s="5">
        <v>2.293979242582599E-2</v>
      </c>
      <c r="AX183" s="4" t="s">
        <v>1091</v>
      </c>
      <c r="AY183" s="5">
        <v>7.893931209799053E-3</v>
      </c>
      <c r="AZ183" s="4" t="s">
        <v>1026</v>
      </c>
      <c r="BA183" s="5">
        <v>3.8130658486332014E-2</v>
      </c>
    </row>
    <row r="184" spans="1:53" x14ac:dyDescent="0.35">
      <c r="A184" s="27"/>
      <c r="B184" s="27"/>
      <c r="C184" s="27"/>
      <c r="D184" s="27"/>
      <c r="E184" s="27"/>
      <c r="F184" s="27"/>
      <c r="G184" s="27"/>
      <c r="H184" s="27"/>
      <c r="I184" s="27"/>
      <c r="J184" s="27"/>
      <c r="K184" s="27"/>
      <c r="L184" s="27"/>
      <c r="M184" s="27"/>
      <c r="N184" s="27"/>
      <c r="O184" s="27"/>
      <c r="P184" s="27"/>
      <c r="Q184" s="27"/>
      <c r="R184" s="36"/>
      <c r="S184" s="36"/>
      <c r="T184" s="36"/>
      <c r="U184" s="36"/>
      <c r="V184" s="36"/>
      <c r="W184" s="36"/>
      <c r="X184" s="36"/>
      <c r="Y184" s="36"/>
      <c r="Z184" s="36"/>
      <c r="AA184" s="36"/>
      <c r="AB184" s="36"/>
      <c r="AC184" s="36"/>
      <c r="AD184" s="36"/>
      <c r="AE184" s="36"/>
      <c r="AF184" s="36"/>
      <c r="AG184" s="36"/>
      <c r="AH184" s="36"/>
      <c r="AI184" s="36"/>
      <c r="AJ184" s="36"/>
      <c r="AK184" s="36"/>
      <c r="AL184" s="36"/>
      <c r="AM184" s="36"/>
      <c r="AN184" s="52" t="s">
        <v>454</v>
      </c>
      <c r="AO184" s="34">
        <v>9.5495154519514621E-3</v>
      </c>
      <c r="AP184" s="36"/>
      <c r="AQ184" s="36"/>
      <c r="AR184" s="52" t="s">
        <v>450</v>
      </c>
      <c r="AS184" s="34">
        <v>2.4954919858905449E-2</v>
      </c>
      <c r="AT184" s="34"/>
      <c r="AU184" s="3"/>
      <c r="AV184" s="4" t="s">
        <v>989</v>
      </c>
      <c r="AW184" s="5">
        <v>2.2862423817307184E-2</v>
      </c>
      <c r="AX184" s="4" t="s">
        <v>916</v>
      </c>
      <c r="AY184" s="5">
        <v>7.8672173985983793E-3</v>
      </c>
      <c r="AZ184" s="4" t="s">
        <v>1113</v>
      </c>
      <c r="BA184" s="5">
        <v>3.8095611925223254E-2</v>
      </c>
    </row>
    <row r="185" spans="1:53" x14ac:dyDescent="0.35">
      <c r="A185" s="27"/>
      <c r="B185" s="27"/>
      <c r="C185" s="27"/>
      <c r="D185" s="27"/>
      <c r="E185" s="27"/>
      <c r="F185" s="27"/>
      <c r="G185" s="27"/>
      <c r="H185" s="27"/>
      <c r="I185" s="27"/>
      <c r="J185" s="27"/>
      <c r="K185" s="27"/>
      <c r="L185" s="27"/>
      <c r="M185" s="27"/>
      <c r="N185" s="27"/>
      <c r="O185" s="27"/>
      <c r="P185" s="27"/>
      <c r="Q185" s="27"/>
      <c r="R185" s="36"/>
      <c r="S185" s="36"/>
      <c r="T185" s="36"/>
      <c r="U185" s="36"/>
      <c r="V185" s="36"/>
      <c r="W185" s="36"/>
      <c r="X185" s="36"/>
      <c r="Y185" s="36"/>
      <c r="Z185" s="36"/>
      <c r="AA185" s="36"/>
      <c r="AB185" s="36"/>
      <c r="AC185" s="36"/>
      <c r="AD185" s="36"/>
      <c r="AE185" s="36"/>
      <c r="AF185" s="36"/>
      <c r="AG185" s="36"/>
      <c r="AH185" s="36"/>
      <c r="AI185" s="36"/>
      <c r="AJ185" s="36"/>
      <c r="AK185" s="36"/>
      <c r="AL185" s="36"/>
      <c r="AM185" s="36"/>
      <c r="AN185" s="52" t="s">
        <v>479</v>
      </c>
      <c r="AO185" s="34">
        <v>9.4037954806602403E-3</v>
      </c>
      <c r="AP185" s="36"/>
      <c r="AQ185" s="36"/>
      <c r="AR185" s="52" t="s">
        <v>77</v>
      </c>
      <c r="AS185" s="34">
        <v>2.4706788553490198E-2</v>
      </c>
      <c r="AT185" s="34"/>
      <c r="AU185" s="3"/>
      <c r="AV185" s="4" t="s">
        <v>990</v>
      </c>
      <c r="AW185" s="5">
        <v>2.2659331219945317E-2</v>
      </c>
      <c r="AX185" s="4" t="s">
        <v>1159</v>
      </c>
      <c r="AY185" s="5">
        <v>7.8672173985983793E-3</v>
      </c>
      <c r="AZ185" s="4" t="s">
        <v>1114</v>
      </c>
      <c r="BA185" s="5">
        <v>3.7990472241896972E-2</v>
      </c>
    </row>
    <row r="186" spans="1:53" x14ac:dyDescent="0.35">
      <c r="A186" s="27"/>
      <c r="B186" s="27"/>
      <c r="C186" s="27"/>
      <c r="D186" s="27"/>
      <c r="E186" s="27"/>
      <c r="F186" s="27"/>
      <c r="G186" s="27"/>
      <c r="H186" s="27"/>
      <c r="I186" s="27"/>
      <c r="J186" s="27"/>
      <c r="K186" s="27"/>
      <c r="L186" s="27"/>
      <c r="M186" s="27"/>
      <c r="N186" s="27"/>
      <c r="O186" s="27"/>
      <c r="P186" s="27"/>
      <c r="Q186" s="27"/>
      <c r="R186" s="36"/>
      <c r="S186" s="36"/>
      <c r="T186" s="36"/>
      <c r="U186" s="36"/>
      <c r="V186" s="36"/>
      <c r="W186" s="36"/>
      <c r="X186" s="36"/>
      <c r="Y186" s="36"/>
      <c r="Z186" s="36"/>
      <c r="AA186" s="36"/>
      <c r="AB186" s="36"/>
      <c r="AC186" s="36"/>
      <c r="AD186" s="36"/>
      <c r="AE186" s="36"/>
      <c r="AF186" s="36"/>
      <c r="AG186" s="36"/>
      <c r="AH186" s="36"/>
      <c r="AI186" s="36"/>
      <c r="AJ186" s="36"/>
      <c r="AK186" s="36"/>
      <c r="AL186" s="36"/>
      <c r="AM186" s="36"/>
      <c r="AN186" s="52" t="s">
        <v>260</v>
      </c>
      <c r="AO186" s="34">
        <v>9.2095021856052773E-3</v>
      </c>
      <c r="AP186" s="36"/>
      <c r="AQ186" s="36"/>
      <c r="AR186" s="52" t="s">
        <v>386</v>
      </c>
      <c r="AS186" s="34">
        <v>2.3430684697068896E-2</v>
      </c>
      <c r="AT186" s="34"/>
      <c r="AU186" s="3"/>
      <c r="AV186" s="4" t="s">
        <v>991</v>
      </c>
      <c r="AW186" s="5">
        <v>2.2552949383231959E-2</v>
      </c>
      <c r="AX186" s="4" t="s">
        <v>1168</v>
      </c>
      <c r="AY186" s="5">
        <v>7.8137897761970335E-3</v>
      </c>
      <c r="AZ186" s="4" t="s">
        <v>1115</v>
      </c>
      <c r="BA186" s="5">
        <v>3.7499820386374318E-2</v>
      </c>
    </row>
    <row r="187" spans="1:53" x14ac:dyDescent="0.35">
      <c r="A187" s="27"/>
      <c r="B187" s="27"/>
      <c r="C187" s="27"/>
      <c r="D187" s="27"/>
      <c r="E187" s="27"/>
      <c r="F187" s="27"/>
      <c r="G187" s="27"/>
      <c r="H187" s="27"/>
      <c r="I187" s="27"/>
      <c r="J187" s="27"/>
      <c r="K187" s="27"/>
      <c r="L187" s="27"/>
      <c r="M187" s="27"/>
      <c r="N187" s="27"/>
      <c r="O187" s="27"/>
      <c r="P187" s="27"/>
      <c r="Q187" s="27"/>
      <c r="R187" s="36"/>
      <c r="S187" s="36"/>
      <c r="T187" s="36"/>
      <c r="U187" s="36"/>
      <c r="V187" s="36"/>
      <c r="W187" s="36"/>
      <c r="X187" s="36"/>
      <c r="Y187" s="36"/>
      <c r="Z187" s="36"/>
      <c r="AA187" s="36"/>
      <c r="AB187" s="36"/>
      <c r="AC187" s="36"/>
      <c r="AD187" s="36"/>
      <c r="AE187" s="36"/>
      <c r="AF187" s="36"/>
      <c r="AG187" s="36"/>
      <c r="AH187" s="36"/>
      <c r="AI187" s="36"/>
      <c r="AJ187" s="36"/>
      <c r="AK187" s="36"/>
      <c r="AL187" s="36"/>
      <c r="AM187" s="36"/>
      <c r="AN187" s="52" t="s">
        <v>343</v>
      </c>
      <c r="AO187" s="34">
        <v>9.1317848675832904E-3</v>
      </c>
      <c r="AP187" s="36"/>
      <c r="AQ187" s="36"/>
      <c r="AR187" s="52" t="s">
        <v>359</v>
      </c>
      <c r="AS187" s="34">
        <v>2.3253448050343715E-2</v>
      </c>
      <c r="AT187" s="34"/>
      <c r="AU187" s="3"/>
      <c r="AV187" s="4" t="s">
        <v>992</v>
      </c>
      <c r="AW187" s="5">
        <v>2.2398212166194347E-2</v>
      </c>
      <c r="AX187" s="4" t="s">
        <v>1131</v>
      </c>
      <c r="AY187" s="5">
        <v>7.8004328705966949E-3</v>
      </c>
      <c r="AZ187" s="4" t="s">
        <v>968</v>
      </c>
      <c r="BA187" s="5">
        <v>3.7464773825265557E-2</v>
      </c>
    </row>
    <row r="188" spans="1:53" x14ac:dyDescent="0.35">
      <c r="A188" s="27"/>
      <c r="B188" s="27"/>
      <c r="C188" s="27"/>
      <c r="D188" s="27"/>
      <c r="E188" s="27"/>
      <c r="F188" s="27"/>
      <c r="G188" s="27"/>
      <c r="H188" s="27"/>
      <c r="I188" s="27"/>
      <c r="J188" s="27"/>
      <c r="K188" s="27"/>
      <c r="L188" s="27"/>
      <c r="M188" s="27"/>
      <c r="N188" s="27"/>
      <c r="O188" s="27"/>
      <c r="P188" s="27"/>
      <c r="Q188" s="27"/>
      <c r="R188" s="36"/>
      <c r="S188" s="36"/>
      <c r="T188" s="36"/>
      <c r="U188" s="36"/>
      <c r="V188" s="36"/>
      <c r="W188" s="36"/>
      <c r="X188" s="36"/>
      <c r="Y188" s="36"/>
      <c r="Z188" s="36"/>
      <c r="AA188" s="36"/>
      <c r="AB188" s="36"/>
      <c r="AC188" s="36"/>
      <c r="AD188" s="36"/>
      <c r="AE188" s="36"/>
      <c r="AF188" s="36"/>
      <c r="AG188" s="36"/>
      <c r="AH188" s="36"/>
      <c r="AI188" s="36"/>
      <c r="AJ188" s="36"/>
      <c r="AK188" s="36"/>
      <c r="AL188" s="36"/>
      <c r="AM188" s="36"/>
      <c r="AN188" s="52" t="s">
        <v>348</v>
      </c>
      <c r="AO188" s="34">
        <v>8.97635023153932E-3</v>
      </c>
      <c r="AP188" s="36"/>
      <c r="AQ188" s="36"/>
      <c r="AR188" s="52" t="s">
        <v>513</v>
      </c>
      <c r="AS188" s="34">
        <v>2.3253448050343715E-2</v>
      </c>
      <c r="AT188" s="34"/>
      <c r="AU188" s="3"/>
      <c r="AV188" s="4" t="s">
        <v>993</v>
      </c>
      <c r="AW188" s="5">
        <v>2.2030711275730017E-2</v>
      </c>
      <c r="AX188" s="4" t="s">
        <v>842</v>
      </c>
      <c r="AY188" s="5">
        <v>7.7336483425950115E-3</v>
      </c>
      <c r="AZ188" s="4" t="s">
        <v>1117</v>
      </c>
      <c r="BA188" s="5">
        <v>3.7184401336395466E-2</v>
      </c>
    </row>
    <row r="189" spans="1:53" x14ac:dyDescent="0.35">
      <c r="A189" s="27"/>
      <c r="B189" s="27"/>
      <c r="C189" s="27"/>
      <c r="D189" s="27"/>
      <c r="E189" s="27"/>
      <c r="F189" s="27"/>
      <c r="G189" s="27"/>
      <c r="H189" s="27"/>
      <c r="I189" s="27"/>
      <c r="J189" s="27"/>
      <c r="K189" s="27"/>
      <c r="L189" s="27"/>
      <c r="M189" s="27"/>
      <c r="N189" s="27"/>
      <c r="O189" s="27"/>
      <c r="P189" s="27"/>
      <c r="Q189" s="27"/>
      <c r="R189" s="36"/>
      <c r="S189" s="36"/>
      <c r="T189" s="36"/>
      <c r="U189" s="36"/>
      <c r="V189" s="36"/>
      <c r="W189" s="36"/>
      <c r="X189" s="36"/>
      <c r="Y189" s="36"/>
      <c r="Z189" s="36"/>
      <c r="AA189" s="36"/>
      <c r="AB189" s="36"/>
      <c r="AC189" s="36"/>
      <c r="AD189" s="36"/>
      <c r="AE189" s="36"/>
      <c r="AF189" s="36"/>
      <c r="AG189" s="36"/>
      <c r="AH189" s="36"/>
      <c r="AI189" s="36"/>
      <c r="AJ189" s="36"/>
      <c r="AK189" s="36"/>
      <c r="AL189" s="36"/>
      <c r="AM189" s="36"/>
      <c r="AN189" s="52" t="s">
        <v>534</v>
      </c>
      <c r="AO189" s="34">
        <v>8.8986329135173348E-3</v>
      </c>
      <c r="AP189" s="36"/>
      <c r="AQ189" s="36"/>
      <c r="AR189" s="52" t="s">
        <v>158</v>
      </c>
      <c r="AS189" s="34">
        <v>2.2969869415583426E-2</v>
      </c>
      <c r="AT189" s="34"/>
      <c r="AU189" s="3"/>
      <c r="AV189" s="4" t="s">
        <v>994</v>
      </c>
      <c r="AW189" s="5">
        <v>2.1934000515081511E-2</v>
      </c>
      <c r="AX189" s="4" t="s">
        <v>1088</v>
      </c>
      <c r="AY189" s="5">
        <v>7.7069345313943377E-3</v>
      </c>
      <c r="AZ189" s="4" t="s">
        <v>1118</v>
      </c>
      <c r="BA189" s="5">
        <v>3.6833935725307861E-2</v>
      </c>
    </row>
    <row r="190" spans="1:53" x14ac:dyDescent="0.35">
      <c r="A190" s="27"/>
      <c r="B190" s="27"/>
      <c r="C190" s="27"/>
      <c r="D190" s="27"/>
      <c r="E190" s="27"/>
      <c r="F190" s="27"/>
      <c r="G190" s="27"/>
      <c r="H190" s="27"/>
      <c r="I190" s="27"/>
      <c r="J190" s="27"/>
      <c r="K190" s="27"/>
      <c r="L190" s="27"/>
      <c r="M190" s="27"/>
      <c r="N190" s="27"/>
      <c r="O190" s="27"/>
      <c r="P190" s="27"/>
      <c r="Q190" s="27"/>
      <c r="R190" s="36"/>
      <c r="S190" s="36"/>
      <c r="T190" s="36"/>
      <c r="U190" s="36"/>
      <c r="V190" s="36"/>
      <c r="W190" s="36"/>
      <c r="X190" s="36"/>
      <c r="Y190" s="36"/>
      <c r="Z190" s="36"/>
      <c r="AA190" s="36"/>
      <c r="AB190" s="36"/>
      <c r="AC190" s="36"/>
      <c r="AD190" s="36"/>
      <c r="AE190" s="36"/>
      <c r="AF190" s="36"/>
      <c r="AG190" s="36"/>
      <c r="AH190" s="36"/>
      <c r="AI190" s="36"/>
      <c r="AJ190" s="36"/>
      <c r="AK190" s="36"/>
      <c r="AL190" s="36"/>
      <c r="AM190" s="36"/>
      <c r="AN190" s="52" t="s">
        <v>340</v>
      </c>
      <c r="AO190" s="34">
        <v>8.8792035840118376E-3</v>
      </c>
      <c r="AP190" s="36"/>
      <c r="AQ190" s="36"/>
      <c r="AR190" s="52" t="s">
        <v>505</v>
      </c>
      <c r="AS190" s="34">
        <v>2.275718543951321E-2</v>
      </c>
      <c r="AT190" s="34"/>
      <c r="AU190" s="3"/>
      <c r="AV190" s="4" t="s">
        <v>995</v>
      </c>
      <c r="AW190" s="5">
        <v>2.1914658362951808E-2</v>
      </c>
      <c r="AX190" s="4" t="s">
        <v>1036</v>
      </c>
      <c r="AY190" s="5">
        <v>7.6401500033926543E-3</v>
      </c>
      <c r="AZ190" s="4" t="s">
        <v>1119</v>
      </c>
      <c r="BA190" s="5">
        <v>3.6833935725307861E-2</v>
      </c>
    </row>
    <row r="191" spans="1:53" x14ac:dyDescent="0.35">
      <c r="A191" s="27"/>
      <c r="B191" s="27"/>
      <c r="C191" s="27"/>
      <c r="D191" s="27"/>
      <c r="E191" s="27"/>
      <c r="F191" s="27"/>
      <c r="G191" s="27"/>
      <c r="H191" s="27"/>
      <c r="I191" s="27"/>
      <c r="J191" s="27"/>
      <c r="K191" s="27"/>
      <c r="L191" s="27"/>
      <c r="M191" s="27"/>
      <c r="N191" s="27"/>
      <c r="O191" s="27"/>
      <c r="P191" s="27"/>
      <c r="Q191" s="27"/>
      <c r="R191" s="36"/>
      <c r="S191" s="36"/>
      <c r="T191" s="36"/>
      <c r="U191" s="36"/>
      <c r="V191" s="36"/>
      <c r="W191" s="36"/>
      <c r="X191" s="36"/>
      <c r="Y191" s="36"/>
      <c r="Z191" s="36"/>
      <c r="AA191" s="36"/>
      <c r="AB191" s="36"/>
      <c r="AC191" s="36"/>
      <c r="AD191" s="36"/>
      <c r="AE191" s="36"/>
      <c r="AF191" s="36"/>
      <c r="AG191" s="36"/>
      <c r="AH191" s="36"/>
      <c r="AI191" s="36"/>
      <c r="AJ191" s="36"/>
      <c r="AK191" s="36"/>
      <c r="AL191" s="36"/>
      <c r="AM191" s="36"/>
      <c r="AN191" s="52" t="s">
        <v>541</v>
      </c>
      <c r="AO191" s="34">
        <v>8.8014862659898524E-3</v>
      </c>
      <c r="AP191" s="36"/>
      <c r="AQ191" s="36"/>
      <c r="AR191" s="52" t="s">
        <v>321</v>
      </c>
      <c r="AS191" s="34">
        <v>2.2119133511302558E-2</v>
      </c>
      <c r="AT191" s="34"/>
      <c r="AU191" s="3"/>
      <c r="AV191" s="4" t="s">
        <v>996</v>
      </c>
      <c r="AW191" s="5">
        <v>2.1614855004941438E-2</v>
      </c>
      <c r="AX191" s="4" t="s">
        <v>987</v>
      </c>
      <c r="AY191" s="5">
        <v>7.4397964193876013E-3</v>
      </c>
      <c r="AZ191" s="4" t="s">
        <v>1121</v>
      </c>
      <c r="BA191" s="5">
        <v>3.6728796041981572E-2</v>
      </c>
    </row>
    <row r="192" spans="1:53" x14ac:dyDescent="0.35">
      <c r="A192" s="27"/>
      <c r="B192" s="27"/>
      <c r="C192" s="27"/>
      <c r="D192" s="27"/>
      <c r="E192" s="27"/>
      <c r="F192" s="27"/>
      <c r="G192" s="27"/>
      <c r="H192" s="27"/>
      <c r="I192" s="27"/>
      <c r="J192" s="27"/>
      <c r="K192" s="27"/>
      <c r="L192" s="27"/>
      <c r="M192" s="27"/>
      <c r="N192" s="27"/>
      <c r="O192" s="27"/>
      <c r="P192" s="27"/>
      <c r="Q192" s="27"/>
      <c r="R192" s="36"/>
      <c r="S192" s="36"/>
      <c r="T192" s="36"/>
      <c r="U192" s="36"/>
      <c r="V192" s="36"/>
      <c r="W192" s="36"/>
      <c r="X192" s="36"/>
      <c r="Y192" s="36"/>
      <c r="Z192" s="36"/>
      <c r="AA192" s="36"/>
      <c r="AB192" s="36"/>
      <c r="AC192" s="36"/>
      <c r="AD192" s="36"/>
      <c r="AE192" s="36"/>
      <c r="AF192" s="36"/>
      <c r="AG192" s="36"/>
      <c r="AH192" s="36"/>
      <c r="AI192" s="36"/>
      <c r="AJ192" s="36"/>
      <c r="AK192" s="36"/>
      <c r="AL192" s="36"/>
      <c r="AM192" s="36"/>
      <c r="AN192" s="52" t="s">
        <v>300</v>
      </c>
      <c r="AO192" s="34">
        <v>8.7431982774733626E-3</v>
      </c>
      <c r="AP192" s="36"/>
      <c r="AQ192" s="36"/>
      <c r="AR192" s="52" t="s">
        <v>575</v>
      </c>
      <c r="AS192" s="34">
        <v>2.1906449535232343E-2</v>
      </c>
      <c r="AT192" s="34"/>
      <c r="AU192" s="3"/>
      <c r="AV192" s="4" t="s">
        <v>997</v>
      </c>
      <c r="AW192" s="5">
        <v>2.1237683038412256E-2</v>
      </c>
      <c r="AX192" s="4" t="s">
        <v>1223</v>
      </c>
      <c r="AY192" s="5">
        <v>7.4130826081869284E-3</v>
      </c>
      <c r="AZ192" s="4" t="s">
        <v>1036</v>
      </c>
      <c r="BA192" s="5">
        <v>3.6658702919764051E-2</v>
      </c>
    </row>
    <row r="193" spans="1:53" x14ac:dyDescent="0.35">
      <c r="A193" s="27"/>
      <c r="B193" s="27"/>
      <c r="C193" s="27"/>
      <c r="D193" s="27"/>
      <c r="E193" s="27"/>
      <c r="F193" s="27"/>
      <c r="G193" s="27"/>
      <c r="H193" s="27"/>
      <c r="I193" s="27"/>
      <c r="J193" s="27"/>
      <c r="K193" s="27"/>
      <c r="L193" s="27"/>
      <c r="M193" s="27"/>
      <c r="N193" s="27"/>
      <c r="O193" s="27"/>
      <c r="P193" s="27"/>
      <c r="Q193" s="27"/>
      <c r="R193" s="36"/>
      <c r="S193" s="36"/>
      <c r="T193" s="36"/>
      <c r="U193" s="36"/>
      <c r="V193" s="36"/>
      <c r="W193" s="36"/>
      <c r="X193" s="36"/>
      <c r="Y193" s="36"/>
      <c r="Z193" s="36"/>
      <c r="AA193" s="36"/>
      <c r="AB193" s="36"/>
      <c r="AC193" s="36"/>
      <c r="AD193" s="36"/>
      <c r="AE193" s="36"/>
      <c r="AF193" s="36"/>
      <c r="AG193" s="36"/>
      <c r="AH193" s="36"/>
      <c r="AI193" s="36"/>
      <c r="AJ193" s="36"/>
      <c r="AK193" s="36"/>
      <c r="AL193" s="36"/>
      <c r="AM193" s="36"/>
      <c r="AN193" s="52" t="s">
        <v>77</v>
      </c>
      <c r="AO193" s="34">
        <v>8.5780489766766436E-3</v>
      </c>
      <c r="AP193" s="36"/>
      <c r="AQ193" s="36"/>
      <c r="AR193" s="52" t="s">
        <v>28</v>
      </c>
      <c r="AS193" s="34">
        <v>2.1729212888507158E-2</v>
      </c>
      <c r="AT193" s="34"/>
      <c r="AU193" s="3"/>
      <c r="AV193" s="4" t="s">
        <v>998</v>
      </c>
      <c r="AW193" s="5">
        <v>2.1198998734152853E-2</v>
      </c>
      <c r="AX193" s="4" t="s">
        <v>1096</v>
      </c>
      <c r="AY193" s="5">
        <v>7.3329411745849072E-3</v>
      </c>
      <c r="AZ193" s="4" t="s">
        <v>1123</v>
      </c>
      <c r="BA193" s="5">
        <v>3.658860979754653E-2</v>
      </c>
    </row>
    <row r="194" spans="1:53" x14ac:dyDescent="0.35">
      <c r="A194" s="27"/>
      <c r="B194" s="27"/>
      <c r="C194" s="27"/>
      <c r="D194" s="27"/>
      <c r="E194" s="27"/>
      <c r="F194" s="27"/>
      <c r="G194" s="27"/>
      <c r="H194" s="27"/>
      <c r="I194" s="27"/>
      <c r="J194" s="27"/>
      <c r="K194" s="27"/>
      <c r="L194" s="27"/>
      <c r="M194" s="27"/>
      <c r="N194" s="27"/>
      <c r="O194" s="27"/>
      <c r="P194" s="27"/>
      <c r="Q194" s="27"/>
      <c r="R194" s="36"/>
      <c r="S194" s="36"/>
      <c r="T194" s="36"/>
      <c r="U194" s="36"/>
      <c r="V194" s="36"/>
      <c r="W194" s="36"/>
      <c r="X194" s="36"/>
      <c r="Y194" s="36"/>
      <c r="Z194" s="36"/>
      <c r="AA194" s="36"/>
      <c r="AB194" s="36"/>
      <c r="AC194" s="36"/>
      <c r="AD194" s="36"/>
      <c r="AE194" s="36"/>
      <c r="AF194" s="36"/>
      <c r="AG194" s="36"/>
      <c r="AH194" s="36"/>
      <c r="AI194" s="36"/>
      <c r="AJ194" s="36"/>
      <c r="AK194" s="36"/>
      <c r="AL194" s="36"/>
      <c r="AM194" s="36"/>
      <c r="AN194" s="52" t="s">
        <v>83</v>
      </c>
      <c r="AO194" s="34">
        <v>8.3837556816216807E-3</v>
      </c>
      <c r="AP194" s="36"/>
      <c r="AQ194" s="36"/>
      <c r="AR194" s="52" t="s">
        <v>247</v>
      </c>
      <c r="AS194" s="34">
        <v>2.1303844936366726E-2</v>
      </c>
      <c r="AT194" s="34"/>
      <c r="AU194" s="3"/>
      <c r="AV194" s="4" t="s">
        <v>999</v>
      </c>
      <c r="AW194" s="5">
        <v>2.1150643353828602E-2</v>
      </c>
      <c r="AX194" s="4" t="s">
        <v>1146</v>
      </c>
      <c r="AY194" s="5">
        <v>7.3195842689845712E-3</v>
      </c>
      <c r="AZ194" s="4" t="s">
        <v>1126</v>
      </c>
      <c r="BA194" s="5">
        <v>3.6062911380915115E-2</v>
      </c>
    </row>
    <row r="195" spans="1:53" x14ac:dyDescent="0.35">
      <c r="A195" s="27"/>
      <c r="B195" s="27"/>
      <c r="C195" s="27"/>
      <c r="D195" s="27"/>
      <c r="E195" s="27"/>
      <c r="F195" s="27"/>
      <c r="G195" s="27"/>
      <c r="H195" s="27"/>
      <c r="I195" s="27"/>
      <c r="J195" s="27"/>
      <c r="K195" s="27"/>
      <c r="L195" s="27"/>
      <c r="M195" s="27"/>
      <c r="N195" s="27"/>
      <c r="O195" s="27"/>
      <c r="P195" s="27"/>
      <c r="Q195" s="27"/>
      <c r="R195" s="36"/>
      <c r="S195" s="36"/>
      <c r="T195" s="36"/>
      <c r="U195" s="36"/>
      <c r="V195" s="36"/>
      <c r="W195" s="36"/>
      <c r="X195" s="36"/>
      <c r="Y195" s="36"/>
      <c r="Z195" s="36"/>
      <c r="AA195" s="36"/>
      <c r="AB195" s="36"/>
      <c r="AC195" s="36"/>
      <c r="AD195" s="36"/>
      <c r="AE195" s="36"/>
      <c r="AF195" s="36"/>
      <c r="AG195" s="36"/>
      <c r="AH195" s="36"/>
      <c r="AI195" s="36"/>
      <c r="AJ195" s="36"/>
      <c r="AK195" s="36"/>
      <c r="AL195" s="36"/>
      <c r="AM195" s="36"/>
      <c r="AN195" s="52" t="s">
        <v>258</v>
      </c>
      <c r="AO195" s="34">
        <v>8.2768943693414497E-3</v>
      </c>
      <c r="AP195" s="36"/>
      <c r="AQ195" s="36"/>
      <c r="AR195" s="52" t="s">
        <v>97</v>
      </c>
      <c r="AS195" s="34">
        <v>2.1268397607021691E-2</v>
      </c>
      <c r="AT195" s="34"/>
      <c r="AU195" s="3"/>
      <c r="AV195" s="4" t="s">
        <v>1000</v>
      </c>
      <c r="AW195" s="5">
        <v>2.0957221832531587E-2</v>
      </c>
      <c r="AX195" s="4" t="s">
        <v>1140</v>
      </c>
      <c r="AY195" s="5">
        <v>7.2661566465832238E-3</v>
      </c>
      <c r="AZ195" s="4" t="s">
        <v>833</v>
      </c>
      <c r="BA195" s="5">
        <v>3.5957771697588833E-2</v>
      </c>
    </row>
    <row r="196" spans="1:53" x14ac:dyDescent="0.35">
      <c r="A196" s="27"/>
      <c r="B196" s="27"/>
      <c r="C196" s="27"/>
      <c r="D196" s="27"/>
      <c r="E196" s="27"/>
      <c r="F196" s="27"/>
      <c r="G196" s="27"/>
      <c r="H196" s="27"/>
      <c r="I196" s="27"/>
      <c r="J196" s="27"/>
      <c r="K196" s="27"/>
      <c r="L196" s="27"/>
      <c r="M196" s="27"/>
      <c r="N196" s="27"/>
      <c r="O196" s="27"/>
      <c r="P196" s="27"/>
      <c r="Q196" s="27"/>
      <c r="R196" s="36"/>
      <c r="S196" s="36"/>
      <c r="T196" s="36"/>
      <c r="U196" s="36"/>
      <c r="V196" s="36"/>
      <c r="W196" s="36"/>
      <c r="X196" s="36"/>
      <c r="Y196" s="36"/>
      <c r="Z196" s="36"/>
      <c r="AA196" s="36"/>
      <c r="AB196" s="36"/>
      <c r="AC196" s="36"/>
      <c r="AD196" s="36"/>
      <c r="AE196" s="36"/>
      <c r="AF196" s="36"/>
      <c r="AG196" s="36"/>
      <c r="AH196" s="36"/>
      <c r="AI196" s="36"/>
      <c r="AJ196" s="36"/>
      <c r="AK196" s="36"/>
      <c r="AL196" s="36"/>
      <c r="AM196" s="36"/>
      <c r="AN196" s="52" t="s">
        <v>276</v>
      </c>
      <c r="AO196" s="34">
        <v>8.2671797045887029E-3</v>
      </c>
      <c r="AP196" s="36"/>
      <c r="AQ196" s="36"/>
      <c r="AR196" s="52" t="s">
        <v>49</v>
      </c>
      <c r="AS196" s="34">
        <v>2.1162055618986583E-2</v>
      </c>
      <c r="AT196" s="34"/>
      <c r="AU196" s="3"/>
      <c r="AV196" s="4" t="s">
        <v>1001</v>
      </c>
      <c r="AW196" s="5">
        <v>2.0947550756466732E-2</v>
      </c>
      <c r="AX196" s="4" t="s">
        <v>1134</v>
      </c>
      <c r="AY196" s="5">
        <v>7.1993721185815394E-3</v>
      </c>
      <c r="AZ196" s="4" t="s">
        <v>1019</v>
      </c>
      <c r="BA196" s="5">
        <v>3.5467119842066179E-2</v>
      </c>
    </row>
    <row r="197" spans="1:53" x14ac:dyDescent="0.35">
      <c r="A197" s="27"/>
      <c r="B197" s="27"/>
      <c r="C197" s="27"/>
      <c r="D197" s="27"/>
      <c r="E197" s="27"/>
      <c r="F197" s="27"/>
      <c r="G197" s="27"/>
      <c r="H197" s="27"/>
      <c r="I197" s="27"/>
      <c r="J197" s="27"/>
      <c r="K197" s="27"/>
      <c r="L197" s="27"/>
      <c r="M197" s="27"/>
      <c r="N197" s="27"/>
      <c r="O197" s="27"/>
      <c r="P197" s="27"/>
      <c r="Q197" s="27"/>
      <c r="R197" s="36"/>
      <c r="S197" s="36"/>
      <c r="T197" s="36"/>
      <c r="U197" s="36"/>
      <c r="V197" s="36"/>
      <c r="W197" s="36"/>
      <c r="X197" s="36"/>
      <c r="Y197" s="36"/>
      <c r="Z197" s="36"/>
      <c r="AA197" s="36"/>
      <c r="AB197" s="36"/>
      <c r="AC197" s="36"/>
      <c r="AD197" s="36"/>
      <c r="AE197" s="36"/>
      <c r="AF197" s="36"/>
      <c r="AG197" s="36"/>
      <c r="AH197" s="36"/>
      <c r="AI197" s="36"/>
      <c r="AJ197" s="36"/>
      <c r="AK197" s="36"/>
      <c r="AL197" s="36"/>
      <c r="AM197" s="36"/>
      <c r="AN197" s="52" t="s">
        <v>370</v>
      </c>
      <c r="AO197" s="34">
        <v>8.2671797045887029E-3</v>
      </c>
      <c r="AP197" s="36"/>
      <c r="AQ197" s="36"/>
      <c r="AR197" s="52" t="s">
        <v>471</v>
      </c>
      <c r="AS197" s="34">
        <v>2.1162055618986583E-2</v>
      </c>
      <c r="AT197" s="34"/>
      <c r="AU197" s="3"/>
      <c r="AV197" s="4" t="s">
        <v>1002</v>
      </c>
      <c r="AW197" s="5">
        <v>2.0628405246326659E-2</v>
      </c>
      <c r="AX197" s="4" t="s">
        <v>865</v>
      </c>
      <c r="AY197" s="5">
        <v>7.1860152129812026E-3</v>
      </c>
      <c r="AZ197" s="4" t="s">
        <v>1083</v>
      </c>
      <c r="BA197" s="5">
        <v>3.5467119842066179E-2</v>
      </c>
    </row>
    <row r="198" spans="1:53" x14ac:dyDescent="0.35">
      <c r="A198" s="27"/>
      <c r="B198" s="27"/>
      <c r="C198" s="27"/>
      <c r="D198" s="27"/>
      <c r="E198" s="27"/>
      <c r="F198" s="27"/>
      <c r="G198" s="27"/>
      <c r="H198" s="27"/>
      <c r="I198" s="27"/>
      <c r="J198" s="27"/>
      <c r="K198" s="27"/>
      <c r="L198" s="27"/>
      <c r="M198" s="27"/>
      <c r="N198" s="27"/>
      <c r="O198" s="27"/>
      <c r="P198" s="27"/>
      <c r="Q198" s="27"/>
      <c r="R198" s="36"/>
      <c r="S198" s="36"/>
      <c r="T198" s="36"/>
      <c r="U198" s="36"/>
      <c r="V198" s="36"/>
      <c r="W198" s="36"/>
      <c r="X198" s="36"/>
      <c r="Y198" s="36"/>
      <c r="Z198" s="36"/>
      <c r="AA198" s="36"/>
      <c r="AB198" s="36"/>
      <c r="AC198" s="36"/>
      <c r="AD198" s="36"/>
      <c r="AE198" s="36"/>
      <c r="AF198" s="36"/>
      <c r="AG198" s="36"/>
      <c r="AH198" s="36"/>
      <c r="AI198" s="36"/>
      <c r="AJ198" s="36"/>
      <c r="AK198" s="36"/>
      <c r="AL198" s="36"/>
      <c r="AM198" s="36"/>
      <c r="AN198" s="52" t="s">
        <v>384</v>
      </c>
      <c r="AO198" s="34">
        <v>8.0728864095337381E-3</v>
      </c>
      <c r="AP198" s="36"/>
      <c r="AQ198" s="36"/>
      <c r="AR198" s="52" t="s">
        <v>42</v>
      </c>
      <c r="AS198" s="34">
        <v>2.1055713630951472E-2</v>
      </c>
      <c r="AT198" s="34"/>
      <c r="AU198" s="3"/>
      <c r="AV198" s="4" t="s">
        <v>1003</v>
      </c>
      <c r="AW198" s="5">
        <v>2.0618734170261808E-2</v>
      </c>
      <c r="AX198" s="4" t="s">
        <v>1087</v>
      </c>
      <c r="AY198" s="5">
        <v>7.0925168737788445E-3</v>
      </c>
      <c r="AZ198" s="4" t="s">
        <v>1130</v>
      </c>
      <c r="BA198" s="5">
        <v>3.5151700792087327E-2</v>
      </c>
    </row>
    <row r="199" spans="1:53" x14ac:dyDescent="0.35">
      <c r="A199" s="27"/>
      <c r="B199" s="27"/>
      <c r="C199" s="27"/>
      <c r="D199" s="27"/>
      <c r="E199" s="27"/>
      <c r="F199" s="27"/>
      <c r="G199" s="27"/>
      <c r="H199" s="27"/>
      <c r="I199" s="27"/>
      <c r="J199" s="27"/>
      <c r="K199" s="27"/>
      <c r="L199" s="27"/>
      <c r="M199" s="27"/>
      <c r="N199" s="27"/>
      <c r="O199" s="27"/>
      <c r="P199" s="27"/>
      <c r="Q199" s="27"/>
      <c r="R199" s="36"/>
      <c r="S199" s="36"/>
      <c r="T199" s="36"/>
      <c r="U199" s="36"/>
      <c r="V199" s="36"/>
      <c r="W199" s="36"/>
      <c r="X199" s="36"/>
      <c r="Y199" s="36"/>
      <c r="Z199" s="36"/>
      <c r="AA199" s="36"/>
      <c r="AB199" s="36"/>
      <c r="AC199" s="36"/>
      <c r="AD199" s="36"/>
      <c r="AE199" s="36"/>
      <c r="AF199" s="36"/>
      <c r="AG199" s="36"/>
      <c r="AH199" s="36"/>
      <c r="AI199" s="36"/>
      <c r="AJ199" s="36"/>
      <c r="AK199" s="36"/>
      <c r="AL199" s="36"/>
      <c r="AM199" s="36"/>
      <c r="AN199" s="52" t="s">
        <v>265</v>
      </c>
      <c r="AO199" s="34">
        <v>8.0437424152754941E-3</v>
      </c>
      <c r="AP199" s="36"/>
      <c r="AQ199" s="36"/>
      <c r="AR199" s="52" t="s">
        <v>336</v>
      </c>
      <c r="AS199" s="34">
        <v>2.0594898349466005E-2</v>
      </c>
      <c r="AT199" s="34"/>
      <c r="AU199" s="3"/>
      <c r="AV199" s="4" t="s">
        <v>1004</v>
      </c>
      <c r="AW199" s="5">
        <v>2.0434983725029644E-2</v>
      </c>
      <c r="AX199" s="4" t="s">
        <v>1219</v>
      </c>
      <c r="AY199" s="5">
        <v>7.0791599681785085E-3</v>
      </c>
      <c r="AZ199" s="4" t="s">
        <v>1018</v>
      </c>
      <c r="BA199" s="5">
        <v>3.5046561108761039E-2</v>
      </c>
    </row>
    <row r="200" spans="1:53" x14ac:dyDescent="0.35">
      <c r="A200" s="27"/>
      <c r="B200" s="27"/>
      <c r="C200" s="27"/>
      <c r="D200" s="27"/>
      <c r="E200" s="27"/>
      <c r="F200" s="27"/>
      <c r="G200" s="27"/>
      <c r="H200" s="27"/>
      <c r="I200" s="27"/>
      <c r="J200" s="27"/>
      <c r="K200" s="27"/>
      <c r="L200" s="27"/>
      <c r="M200" s="27"/>
      <c r="N200" s="27"/>
      <c r="O200" s="27"/>
      <c r="P200" s="27"/>
      <c r="Q200" s="27"/>
      <c r="R200" s="36"/>
      <c r="S200" s="36"/>
      <c r="T200" s="36"/>
      <c r="U200" s="36"/>
      <c r="V200" s="36"/>
      <c r="W200" s="36"/>
      <c r="X200" s="36"/>
      <c r="Y200" s="36"/>
      <c r="Z200" s="36"/>
      <c r="AA200" s="36"/>
      <c r="AB200" s="36"/>
      <c r="AC200" s="36"/>
      <c r="AD200" s="36"/>
      <c r="AE200" s="36"/>
      <c r="AF200" s="36"/>
      <c r="AG200" s="36"/>
      <c r="AH200" s="36"/>
      <c r="AI200" s="36"/>
      <c r="AJ200" s="36"/>
      <c r="AK200" s="36"/>
      <c r="AL200" s="36"/>
      <c r="AM200" s="36"/>
      <c r="AN200" s="52" t="s">
        <v>391</v>
      </c>
      <c r="AO200" s="34">
        <v>7.8883077792315237E-3</v>
      </c>
      <c r="AP200" s="36"/>
      <c r="AQ200" s="36"/>
      <c r="AR200" s="52" t="s">
        <v>285</v>
      </c>
      <c r="AS200" s="34">
        <v>2.0275872385360678E-2</v>
      </c>
      <c r="AT200" s="34"/>
      <c r="AU200" s="3"/>
      <c r="AV200" s="4" t="s">
        <v>1005</v>
      </c>
      <c r="AW200" s="5">
        <v>2.0376957268640541E-2</v>
      </c>
      <c r="AX200" s="4" t="s">
        <v>1085</v>
      </c>
      <c r="AY200" s="5">
        <v>6.9188771009744661E-3</v>
      </c>
      <c r="AZ200" s="4" t="s">
        <v>1132</v>
      </c>
      <c r="BA200" s="5">
        <v>3.4941421425434757E-2</v>
      </c>
    </row>
    <row r="201" spans="1:53" x14ac:dyDescent="0.35">
      <c r="A201" s="27"/>
      <c r="B201" s="27"/>
      <c r="C201" s="27"/>
      <c r="D201" s="27"/>
      <c r="E201" s="27"/>
      <c r="F201" s="27"/>
      <c r="G201" s="27"/>
      <c r="H201" s="27"/>
      <c r="I201" s="27"/>
      <c r="J201" s="27"/>
      <c r="K201" s="27"/>
      <c r="L201" s="27"/>
      <c r="M201" s="27"/>
      <c r="N201" s="27"/>
      <c r="O201" s="27"/>
      <c r="P201" s="27"/>
      <c r="Q201" s="27"/>
      <c r="R201" s="36"/>
      <c r="S201" s="36"/>
      <c r="T201" s="36"/>
      <c r="U201" s="36"/>
      <c r="V201" s="36"/>
      <c r="W201" s="36"/>
      <c r="X201" s="36"/>
      <c r="Y201" s="36"/>
      <c r="Z201" s="36"/>
      <c r="AA201" s="36"/>
      <c r="AB201" s="36"/>
      <c r="AC201" s="36"/>
      <c r="AD201" s="36"/>
      <c r="AE201" s="36"/>
      <c r="AF201" s="36"/>
      <c r="AG201" s="36"/>
      <c r="AH201" s="36"/>
      <c r="AI201" s="36"/>
      <c r="AJ201" s="36"/>
      <c r="AK201" s="36"/>
      <c r="AL201" s="36"/>
      <c r="AM201" s="36"/>
      <c r="AN201" s="52" t="s">
        <v>197</v>
      </c>
      <c r="AO201" s="34">
        <v>7.8300197907150357E-3</v>
      </c>
      <c r="AP201" s="36"/>
      <c r="AQ201" s="36"/>
      <c r="AR201" s="52" t="s">
        <v>442</v>
      </c>
      <c r="AS201" s="34">
        <v>2.0063188409290462E-2</v>
      </c>
      <c r="AT201" s="34"/>
      <c r="AU201" s="3"/>
      <c r="AV201" s="4" t="s">
        <v>1006</v>
      </c>
      <c r="AW201" s="5">
        <v>2.0328601888316287E-2</v>
      </c>
      <c r="AX201" s="4" t="s">
        <v>1125</v>
      </c>
      <c r="AY201" s="5">
        <v>6.8921632897737933E-3</v>
      </c>
      <c r="AZ201" s="4" t="s">
        <v>1103</v>
      </c>
      <c r="BA201" s="5">
        <v>3.4906374864326004E-2</v>
      </c>
    </row>
    <row r="202" spans="1:53" x14ac:dyDescent="0.35">
      <c r="A202" s="27"/>
      <c r="B202" s="27"/>
      <c r="C202" s="27"/>
      <c r="D202" s="27"/>
      <c r="E202" s="27"/>
      <c r="F202" s="27"/>
      <c r="G202" s="27"/>
      <c r="H202" s="27"/>
      <c r="I202" s="27"/>
      <c r="J202" s="27"/>
      <c r="K202" s="27"/>
      <c r="L202" s="27"/>
      <c r="M202" s="27"/>
      <c r="N202" s="27"/>
      <c r="O202" s="27"/>
      <c r="P202" s="27"/>
      <c r="Q202" s="27"/>
      <c r="R202" s="36"/>
      <c r="S202" s="36"/>
      <c r="T202" s="36"/>
      <c r="U202" s="36"/>
      <c r="V202" s="36"/>
      <c r="W202" s="36"/>
      <c r="X202" s="36"/>
      <c r="Y202" s="36"/>
      <c r="Z202" s="36"/>
      <c r="AA202" s="36"/>
      <c r="AB202" s="36"/>
      <c r="AC202" s="36"/>
      <c r="AD202" s="36"/>
      <c r="AE202" s="36"/>
      <c r="AF202" s="36"/>
      <c r="AG202" s="36"/>
      <c r="AH202" s="36"/>
      <c r="AI202" s="36"/>
      <c r="AJ202" s="36"/>
      <c r="AK202" s="36"/>
      <c r="AL202" s="36"/>
      <c r="AM202" s="36"/>
      <c r="AN202" s="52" t="s">
        <v>263</v>
      </c>
      <c r="AO202" s="34">
        <v>7.7620171374457965E-3</v>
      </c>
      <c r="AP202" s="36"/>
      <c r="AQ202" s="36"/>
      <c r="AR202" s="52" t="s">
        <v>108</v>
      </c>
      <c r="AS202" s="34">
        <v>1.9992293750600389E-2</v>
      </c>
      <c r="AT202" s="34"/>
      <c r="AU202" s="3"/>
      <c r="AV202" s="4" t="s">
        <v>1007</v>
      </c>
      <c r="AW202" s="5">
        <v>1.9961100997851956E-2</v>
      </c>
      <c r="AX202" s="4" t="s">
        <v>1184</v>
      </c>
      <c r="AY202" s="5">
        <v>6.8120218561717721E-3</v>
      </c>
      <c r="AZ202" s="4" t="s">
        <v>926</v>
      </c>
      <c r="BA202" s="5">
        <v>3.4731142058782194E-2</v>
      </c>
    </row>
    <row r="203" spans="1:53" x14ac:dyDescent="0.35">
      <c r="A203" s="27"/>
      <c r="B203" s="27"/>
      <c r="C203" s="27"/>
      <c r="D203" s="27"/>
      <c r="E203" s="27"/>
      <c r="F203" s="27"/>
      <c r="G203" s="27"/>
      <c r="H203" s="27"/>
      <c r="I203" s="27"/>
      <c r="J203" s="27"/>
      <c r="K203" s="27"/>
      <c r="L203" s="27"/>
      <c r="M203" s="27"/>
      <c r="N203" s="27"/>
      <c r="O203" s="27"/>
      <c r="P203" s="27"/>
      <c r="Q203" s="27"/>
      <c r="R203" s="36"/>
      <c r="S203" s="36"/>
      <c r="T203" s="36"/>
      <c r="U203" s="36"/>
      <c r="V203" s="36"/>
      <c r="W203" s="36"/>
      <c r="X203" s="36"/>
      <c r="Y203" s="36"/>
      <c r="Z203" s="36"/>
      <c r="AA203" s="36"/>
      <c r="AB203" s="36"/>
      <c r="AC203" s="36"/>
      <c r="AD203" s="36"/>
      <c r="AE203" s="36"/>
      <c r="AF203" s="36"/>
      <c r="AG203" s="36"/>
      <c r="AH203" s="36"/>
      <c r="AI203" s="36"/>
      <c r="AJ203" s="36"/>
      <c r="AK203" s="36"/>
      <c r="AL203" s="36"/>
      <c r="AM203" s="36"/>
      <c r="AN203" s="52" t="s">
        <v>328</v>
      </c>
      <c r="AO203" s="34">
        <v>7.6745851546710635E-3</v>
      </c>
      <c r="AP203" s="36"/>
      <c r="AQ203" s="36"/>
      <c r="AR203" s="52" t="s">
        <v>369</v>
      </c>
      <c r="AS203" s="34">
        <v>1.9992293750600389E-2</v>
      </c>
      <c r="AT203" s="34"/>
      <c r="AU203" s="3"/>
      <c r="AV203" s="4" t="s">
        <v>1008</v>
      </c>
      <c r="AW203" s="5">
        <v>1.9690310868036135E-2</v>
      </c>
      <c r="AX203" s="4" t="s">
        <v>964</v>
      </c>
      <c r="AY203" s="5">
        <v>6.7986649505714361E-3</v>
      </c>
      <c r="AZ203" s="4" t="s">
        <v>1136</v>
      </c>
      <c r="BA203" s="5">
        <v>3.4450769569912103E-2</v>
      </c>
    </row>
    <row r="204" spans="1:53" x14ac:dyDescent="0.35">
      <c r="A204" s="27"/>
      <c r="B204" s="27"/>
      <c r="C204" s="27"/>
      <c r="D204" s="27"/>
      <c r="E204" s="27"/>
      <c r="F204" s="27"/>
      <c r="G204" s="27"/>
      <c r="H204" s="27"/>
      <c r="I204" s="27"/>
      <c r="J204" s="27"/>
      <c r="K204" s="27"/>
      <c r="L204" s="27"/>
      <c r="M204" s="27"/>
      <c r="N204" s="27"/>
      <c r="O204" s="27"/>
      <c r="P204" s="27"/>
      <c r="Q204" s="27"/>
      <c r="R204" s="36"/>
      <c r="S204" s="36"/>
      <c r="T204" s="36"/>
      <c r="U204" s="36"/>
      <c r="V204" s="36"/>
      <c r="W204" s="36"/>
      <c r="X204" s="36"/>
      <c r="Y204" s="36"/>
      <c r="Z204" s="36"/>
      <c r="AA204" s="36"/>
      <c r="AB204" s="36"/>
      <c r="AC204" s="36"/>
      <c r="AD204" s="36"/>
      <c r="AE204" s="36"/>
      <c r="AF204" s="36"/>
      <c r="AG204" s="36"/>
      <c r="AH204" s="36"/>
      <c r="AI204" s="36"/>
      <c r="AJ204" s="36"/>
      <c r="AK204" s="36"/>
      <c r="AL204" s="36"/>
      <c r="AM204" s="36"/>
      <c r="AN204" s="52" t="s">
        <v>535</v>
      </c>
      <c r="AO204" s="34">
        <v>7.6162971661545746E-3</v>
      </c>
      <c r="AP204" s="36"/>
      <c r="AQ204" s="36"/>
      <c r="AR204" s="52" t="s">
        <v>444</v>
      </c>
      <c r="AS204" s="34">
        <v>1.9992293750600389E-2</v>
      </c>
      <c r="AT204" s="34"/>
      <c r="AU204" s="3"/>
      <c r="AV204" s="4" t="s">
        <v>1009</v>
      </c>
      <c r="AW204" s="5">
        <v>1.9400178586090611E-2</v>
      </c>
      <c r="AX204" s="4" t="s">
        <v>870</v>
      </c>
      <c r="AY204" s="5">
        <v>6.7452373281700886E-3</v>
      </c>
      <c r="AZ204" s="4" t="s">
        <v>1009</v>
      </c>
      <c r="BA204" s="5">
        <v>3.4415723008803349E-2</v>
      </c>
    </row>
    <row r="205" spans="1:53" x14ac:dyDescent="0.35">
      <c r="A205" s="27"/>
      <c r="B205" s="27"/>
      <c r="C205" s="27"/>
      <c r="D205" s="27"/>
      <c r="E205" s="27"/>
      <c r="F205" s="27"/>
      <c r="G205" s="27"/>
      <c r="H205" s="27"/>
      <c r="I205" s="27"/>
      <c r="J205" s="27"/>
      <c r="K205" s="27"/>
      <c r="L205" s="27"/>
      <c r="M205" s="27"/>
      <c r="N205" s="27"/>
      <c r="O205" s="27"/>
      <c r="P205" s="27"/>
      <c r="Q205" s="27"/>
      <c r="R205" s="36"/>
      <c r="S205" s="36"/>
      <c r="T205" s="36"/>
      <c r="U205" s="36"/>
      <c r="V205" s="36"/>
      <c r="W205" s="36"/>
      <c r="X205" s="36"/>
      <c r="Y205" s="36"/>
      <c r="Z205" s="36"/>
      <c r="AA205" s="36"/>
      <c r="AB205" s="36"/>
      <c r="AC205" s="36"/>
      <c r="AD205" s="36"/>
      <c r="AE205" s="36"/>
      <c r="AF205" s="36"/>
      <c r="AG205" s="36"/>
      <c r="AH205" s="36"/>
      <c r="AI205" s="36"/>
      <c r="AJ205" s="36"/>
      <c r="AK205" s="36"/>
      <c r="AL205" s="36"/>
      <c r="AM205" s="36"/>
      <c r="AN205" s="52" t="s">
        <v>285</v>
      </c>
      <c r="AO205" s="34">
        <v>7.5968678366490775E-3</v>
      </c>
      <c r="AP205" s="36"/>
      <c r="AQ205" s="36"/>
      <c r="AR205" s="52" t="s">
        <v>347</v>
      </c>
      <c r="AS205" s="34">
        <v>1.9496031139769884E-2</v>
      </c>
      <c r="AT205" s="34"/>
      <c r="AU205" s="3"/>
      <c r="AV205" s="4" t="s">
        <v>1010</v>
      </c>
      <c r="AW205" s="5">
        <v>1.9332481053636656E-2</v>
      </c>
      <c r="AX205" s="4" t="s">
        <v>1317</v>
      </c>
      <c r="AY205" s="5">
        <v>6.6517389889677305E-3</v>
      </c>
      <c r="AZ205" s="4" t="s">
        <v>1142</v>
      </c>
      <c r="BA205" s="5">
        <v>3.3294233053322991E-2</v>
      </c>
    </row>
    <row r="206" spans="1:53" x14ac:dyDescent="0.35">
      <c r="A206" s="27"/>
      <c r="B206" s="27"/>
      <c r="C206" s="27"/>
      <c r="D206" s="27"/>
      <c r="E206" s="27"/>
      <c r="F206" s="27"/>
      <c r="G206" s="27"/>
      <c r="H206" s="27"/>
      <c r="I206" s="27"/>
      <c r="J206" s="27"/>
      <c r="K206" s="27"/>
      <c r="L206" s="27"/>
      <c r="M206" s="27"/>
      <c r="N206" s="27"/>
      <c r="O206" s="27"/>
      <c r="P206" s="27"/>
      <c r="Q206" s="27"/>
      <c r="R206" s="36"/>
      <c r="S206" s="36"/>
      <c r="T206" s="36"/>
      <c r="U206" s="36"/>
      <c r="V206" s="36"/>
      <c r="W206" s="36"/>
      <c r="X206" s="36"/>
      <c r="Y206" s="36"/>
      <c r="Z206" s="36"/>
      <c r="AA206" s="36"/>
      <c r="AB206" s="36"/>
      <c r="AC206" s="36"/>
      <c r="AD206" s="36"/>
      <c r="AE206" s="36"/>
      <c r="AF206" s="36"/>
      <c r="AG206" s="36"/>
      <c r="AH206" s="36"/>
      <c r="AI206" s="36"/>
      <c r="AJ206" s="36"/>
      <c r="AK206" s="36"/>
      <c r="AL206" s="36"/>
      <c r="AM206" s="36"/>
      <c r="AN206" s="52" t="s">
        <v>129</v>
      </c>
      <c r="AO206" s="34">
        <v>7.499721189121596E-3</v>
      </c>
      <c r="AP206" s="36"/>
      <c r="AQ206" s="36"/>
      <c r="AR206" s="52" t="s">
        <v>216</v>
      </c>
      <c r="AS206" s="34">
        <v>1.9354241822389737E-2</v>
      </c>
      <c r="AT206" s="34"/>
      <c r="AU206" s="3"/>
      <c r="AV206" s="4" t="s">
        <v>1011</v>
      </c>
      <c r="AW206" s="5">
        <v>1.8868269402523823E-2</v>
      </c>
      <c r="AX206" s="4" t="s">
        <v>1195</v>
      </c>
      <c r="AY206" s="5">
        <v>6.5849544609660471E-3</v>
      </c>
      <c r="AZ206" s="4" t="s">
        <v>1145</v>
      </c>
      <c r="BA206" s="5">
        <v>3.322413993110547E-2</v>
      </c>
    </row>
    <row r="207" spans="1:53" x14ac:dyDescent="0.35">
      <c r="A207" s="27"/>
      <c r="B207" s="27"/>
      <c r="C207" s="27"/>
      <c r="D207" s="27"/>
      <c r="E207" s="27"/>
      <c r="F207" s="27"/>
      <c r="G207" s="27"/>
      <c r="H207" s="27"/>
      <c r="I207" s="27"/>
      <c r="J207" s="27"/>
      <c r="K207" s="27"/>
      <c r="L207" s="27"/>
      <c r="M207" s="27"/>
      <c r="N207" s="27"/>
      <c r="O207" s="27"/>
      <c r="P207" s="27"/>
      <c r="Q207" s="27"/>
      <c r="R207" s="36"/>
      <c r="S207" s="36"/>
      <c r="T207" s="36"/>
      <c r="U207" s="36"/>
      <c r="V207" s="36"/>
      <c r="W207" s="36"/>
      <c r="X207" s="36"/>
      <c r="Y207" s="36"/>
      <c r="Z207" s="36"/>
      <c r="AA207" s="36"/>
      <c r="AB207" s="36"/>
      <c r="AC207" s="36"/>
      <c r="AD207" s="36"/>
      <c r="AE207" s="36"/>
      <c r="AF207" s="36"/>
      <c r="AG207" s="36"/>
      <c r="AH207" s="36"/>
      <c r="AI207" s="36"/>
      <c r="AJ207" s="36"/>
      <c r="AK207" s="36"/>
      <c r="AL207" s="36"/>
      <c r="AM207" s="36"/>
      <c r="AN207" s="52" t="s">
        <v>383</v>
      </c>
      <c r="AO207" s="34">
        <v>7.3928598768413668E-3</v>
      </c>
      <c r="AP207" s="36"/>
      <c r="AQ207" s="36"/>
      <c r="AR207" s="52" t="s">
        <v>356</v>
      </c>
      <c r="AS207" s="34">
        <v>1.9318794493044703E-2</v>
      </c>
      <c r="AT207" s="34"/>
      <c r="AU207" s="3"/>
      <c r="AV207" s="4" t="s">
        <v>1012</v>
      </c>
      <c r="AW207" s="5">
        <v>1.8665176805161957E-2</v>
      </c>
      <c r="AX207" s="4" t="s">
        <v>1055</v>
      </c>
      <c r="AY207" s="5">
        <v>6.5448837441650356E-3</v>
      </c>
      <c r="AZ207" s="4" t="s">
        <v>1147</v>
      </c>
      <c r="BA207" s="5">
        <v>3.2943767442235379E-2</v>
      </c>
    </row>
    <row r="208" spans="1:53" x14ac:dyDescent="0.35">
      <c r="A208" s="27"/>
      <c r="B208" s="27"/>
      <c r="C208" s="27"/>
      <c r="D208" s="27"/>
      <c r="E208" s="27"/>
      <c r="F208" s="27"/>
      <c r="G208" s="27"/>
      <c r="H208" s="27"/>
      <c r="I208" s="27"/>
      <c r="J208" s="27"/>
      <c r="K208" s="27"/>
      <c r="L208" s="27"/>
      <c r="M208" s="27"/>
      <c r="N208" s="27"/>
      <c r="O208" s="27"/>
      <c r="P208" s="27"/>
      <c r="Q208" s="27"/>
      <c r="R208" s="36"/>
      <c r="S208" s="36"/>
      <c r="T208" s="36"/>
      <c r="U208" s="36"/>
      <c r="V208" s="36"/>
      <c r="W208" s="36"/>
      <c r="X208" s="36"/>
      <c r="Y208" s="36"/>
      <c r="Z208" s="36"/>
      <c r="AA208" s="36"/>
      <c r="AB208" s="36"/>
      <c r="AC208" s="36"/>
      <c r="AD208" s="36"/>
      <c r="AE208" s="36"/>
      <c r="AF208" s="36"/>
      <c r="AG208" s="36"/>
      <c r="AH208" s="36"/>
      <c r="AI208" s="36"/>
      <c r="AJ208" s="36"/>
      <c r="AK208" s="36"/>
      <c r="AL208" s="36"/>
      <c r="AM208" s="36"/>
      <c r="AN208" s="52" t="s">
        <v>52</v>
      </c>
      <c r="AO208" s="34">
        <v>7.3734305473358696E-3</v>
      </c>
      <c r="AP208" s="36"/>
      <c r="AQ208" s="36"/>
      <c r="AR208" s="52" t="s">
        <v>398</v>
      </c>
      <c r="AS208" s="34">
        <v>1.896432119959434E-2</v>
      </c>
      <c r="AT208" s="34"/>
      <c r="AU208" s="3"/>
      <c r="AV208" s="4" t="s">
        <v>1013</v>
      </c>
      <c r="AW208" s="5">
        <v>1.8249320534373375E-2</v>
      </c>
      <c r="AX208" s="4" t="s">
        <v>1329</v>
      </c>
      <c r="AY208" s="5">
        <v>6.4513854049626776E-3</v>
      </c>
      <c r="AZ208" s="4" t="s">
        <v>1149</v>
      </c>
      <c r="BA208" s="5">
        <v>3.2908720881126625E-2</v>
      </c>
    </row>
    <row r="209" spans="1:53" x14ac:dyDescent="0.35">
      <c r="A209" s="27"/>
      <c r="B209" s="27"/>
      <c r="C209" s="27"/>
      <c r="D209" s="27"/>
      <c r="E209" s="27"/>
      <c r="F209" s="27"/>
      <c r="G209" s="27"/>
      <c r="H209" s="27"/>
      <c r="I209" s="27"/>
      <c r="J209" s="27"/>
      <c r="K209" s="27"/>
      <c r="L209" s="27"/>
      <c r="M209" s="27"/>
      <c r="N209" s="27"/>
      <c r="O209" s="27"/>
      <c r="P209" s="27"/>
      <c r="Q209" s="27"/>
      <c r="R209" s="36"/>
      <c r="S209" s="36"/>
      <c r="T209" s="36"/>
      <c r="U209" s="36"/>
      <c r="V209" s="36"/>
      <c r="W209" s="36"/>
      <c r="X209" s="36"/>
      <c r="Y209" s="36"/>
      <c r="Z209" s="36"/>
      <c r="AA209" s="36"/>
      <c r="AB209" s="36"/>
      <c r="AC209" s="36"/>
      <c r="AD209" s="36"/>
      <c r="AE209" s="36"/>
      <c r="AF209" s="36"/>
      <c r="AG209" s="36"/>
      <c r="AH209" s="36"/>
      <c r="AI209" s="36"/>
      <c r="AJ209" s="36"/>
      <c r="AK209" s="36"/>
      <c r="AL209" s="36"/>
      <c r="AM209" s="36"/>
      <c r="AN209" s="52" t="s">
        <v>473</v>
      </c>
      <c r="AO209" s="34">
        <v>7.3442865530776247E-3</v>
      </c>
      <c r="AP209" s="36"/>
      <c r="AQ209" s="36"/>
      <c r="AR209" s="52" t="s">
        <v>527</v>
      </c>
      <c r="AS209" s="34">
        <v>1.8928873870249305E-2</v>
      </c>
      <c r="AT209" s="34"/>
      <c r="AU209" s="3"/>
      <c r="AV209" s="4" t="s">
        <v>1014</v>
      </c>
      <c r="AW209" s="5">
        <v>1.8239649458308523E-2</v>
      </c>
      <c r="AX209" s="4" t="s">
        <v>1232</v>
      </c>
      <c r="AY209" s="5">
        <v>6.3578870657603204E-3</v>
      </c>
      <c r="AZ209" s="4" t="s">
        <v>1151</v>
      </c>
      <c r="BA209" s="5">
        <v>3.2628348392256534E-2</v>
      </c>
    </row>
    <row r="210" spans="1:53" x14ac:dyDescent="0.35">
      <c r="A210" s="27"/>
      <c r="B210" s="27"/>
      <c r="C210" s="27"/>
      <c r="D210" s="27"/>
      <c r="E210" s="27"/>
      <c r="F210" s="27"/>
      <c r="G210" s="27"/>
      <c r="H210" s="27"/>
      <c r="I210" s="27"/>
      <c r="J210" s="27"/>
      <c r="K210" s="27"/>
      <c r="L210" s="27"/>
      <c r="M210" s="27"/>
      <c r="N210" s="27"/>
      <c r="O210" s="27"/>
      <c r="P210" s="27"/>
      <c r="Q210" s="27"/>
      <c r="R210" s="36"/>
      <c r="S210" s="36"/>
      <c r="T210" s="36"/>
      <c r="U210" s="36"/>
      <c r="V210" s="36"/>
      <c r="W210" s="36"/>
      <c r="X210" s="36"/>
      <c r="Y210" s="36"/>
      <c r="Z210" s="36"/>
      <c r="AA210" s="36"/>
      <c r="AB210" s="36"/>
      <c r="AC210" s="36"/>
      <c r="AD210" s="36"/>
      <c r="AE210" s="36"/>
      <c r="AF210" s="36"/>
      <c r="AG210" s="36"/>
      <c r="AH210" s="36"/>
      <c r="AI210" s="36"/>
      <c r="AJ210" s="36"/>
      <c r="AK210" s="36"/>
      <c r="AL210" s="36"/>
      <c r="AM210" s="36"/>
      <c r="AN210" s="52" t="s">
        <v>111</v>
      </c>
      <c r="AO210" s="34">
        <v>7.2082812465391506E-3</v>
      </c>
      <c r="AP210" s="36"/>
      <c r="AQ210" s="36"/>
      <c r="AR210" s="52" t="s">
        <v>473</v>
      </c>
      <c r="AS210" s="34">
        <v>1.8928873870249305E-2</v>
      </c>
      <c r="AT210" s="34"/>
      <c r="AU210" s="3"/>
      <c r="AV210" s="4" t="s">
        <v>1015</v>
      </c>
      <c r="AW210" s="5">
        <v>1.8036556860946656E-2</v>
      </c>
      <c r="AX210" s="4" t="s">
        <v>1093</v>
      </c>
      <c r="AY210" s="5">
        <v>6.3445301601599844E-3</v>
      </c>
      <c r="AZ210" s="4" t="s">
        <v>1055</v>
      </c>
      <c r="BA210" s="5">
        <v>3.2523208708930253E-2</v>
      </c>
    </row>
    <row r="211" spans="1:53" x14ac:dyDescent="0.35">
      <c r="A211" s="27"/>
      <c r="B211" s="27"/>
      <c r="C211" s="27"/>
      <c r="D211" s="27"/>
      <c r="E211" s="27"/>
      <c r="F211" s="27"/>
      <c r="G211" s="27"/>
      <c r="H211" s="27"/>
      <c r="I211" s="27"/>
      <c r="J211" s="27"/>
      <c r="K211" s="27"/>
      <c r="L211" s="27"/>
      <c r="M211" s="27"/>
      <c r="N211" s="27"/>
      <c r="O211" s="27"/>
      <c r="P211" s="27"/>
      <c r="Q211" s="27"/>
      <c r="R211" s="36"/>
      <c r="S211" s="36"/>
      <c r="T211" s="36"/>
      <c r="U211" s="36"/>
      <c r="V211" s="36"/>
      <c r="W211" s="36"/>
      <c r="X211" s="36"/>
      <c r="Y211" s="36"/>
      <c r="Z211" s="36"/>
      <c r="AA211" s="36"/>
      <c r="AB211" s="36"/>
      <c r="AC211" s="36"/>
      <c r="AD211" s="36"/>
      <c r="AE211" s="36"/>
      <c r="AF211" s="36"/>
      <c r="AG211" s="36"/>
      <c r="AH211" s="36"/>
      <c r="AI211" s="36"/>
      <c r="AJ211" s="36"/>
      <c r="AK211" s="36"/>
      <c r="AL211" s="36"/>
      <c r="AM211" s="36"/>
      <c r="AN211" s="52" t="s">
        <v>516</v>
      </c>
      <c r="AO211" s="34">
        <v>7.1888519170336534E-3</v>
      </c>
      <c r="AP211" s="36"/>
      <c r="AQ211" s="36"/>
      <c r="AR211" s="52" t="s">
        <v>540</v>
      </c>
      <c r="AS211" s="34">
        <v>1.8893426540904267E-2</v>
      </c>
      <c r="AT211" s="34"/>
      <c r="AU211" s="3"/>
      <c r="AV211" s="4" t="s">
        <v>1016</v>
      </c>
      <c r="AW211" s="5">
        <v>1.7804451035390238E-2</v>
      </c>
      <c r="AX211" s="4" t="s">
        <v>1173</v>
      </c>
      <c r="AY211" s="5">
        <v>6.2911025377586369E-3</v>
      </c>
      <c r="AZ211" s="4" t="s">
        <v>1021</v>
      </c>
      <c r="BA211" s="5">
        <v>3.2137696536733873E-2</v>
      </c>
    </row>
    <row r="212" spans="1:53" x14ac:dyDescent="0.35">
      <c r="A212" s="27"/>
      <c r="B212" s="27"/>
      <c r="C212" s="27"/>
      <c r="D212" s="27"/>
      <c r="E212" s="27"/>
      <c r="F212" s="27"/>
      <c r="G212" s="27"/>
      <c r="H212" s="27"/>
      <c r="I212" s="27"/>
      <c r="J212" s="27"/>
      <c r="K212" s="27"/>
      <c r="L212" s="27"/>
      <c r="M212" s="27"/>
      <c r="N212" s="27"/>
      <c r="O212" s="27"/>
      <c r="P212" s="27"/>
      <c r="Q212" s="27"/>
      <c r="R212" s="36"/>
      <c r="S212" s="36"/>
      <c r="T212" s="36"/>
      <c r="U212" s="36"/>
      <c r="V212" s="36"/>
      <c r="W212" s="36"/>
      <c r="X212" s="36"/>
      <c r="Y212" s="36"/>
      <c r="Z212" s="36"/>
      <c r="AA212" s="36"/>
      <c r="AB212" s="36"/>
      <c r="AC212" s="36"/>
      <c r="AD212" s="36"/>
      <c r="AE212" s="36"/>
      <c r="AF212" s="36"/>
      <c r="AG212" s="36"/>
      <c r="AH212" s="36"/>
      <c r="AI212" s="36"/>
      <c r="AJ212" s="36"/>
      <c r="AK212" s="36"/>
      <c r="AL212" s="36"/>
      <c r="AM212" s="36"/>
      <c r="AN212" s="52" t="s">
        <v>368</v>
      </c>
      <c r="AO212" s="34">
        <v>7.1791372522809057E-3</v>
      </c>
      <c r="AP212" s="36"/>
      <c r="AQ212" s="36"/>
      <c r="AR212" s="52" t="s">
        <v>259</v>
      </c>
      <c r="AS212" s="34">
        <v>1.8787084552869159E-2</v>
      </c>
      <c r="AT212" s="34"/>
      <c r="AU212" s="3"/>
      <c r="AV212" s="4" t="s">
        <v>1017</v>
      </c>
      <c r="AW212" s="5">
        <v>1.7707740274741732E-2</v>
      </c>
      <c r="AX212" s="4" t="s">
        <v>1262</v>
      </c>
      <c r="AY212" s="5">
        <v>6.2376749153572886E-3</v>
      </c>
      <c r="AZ212" s="4" t="s">
        <v>1154</v>
      </c>
      <c r="BA212" s="5">
        <v>3.2032556853407591E-2</v>
      </c>
    </row>
    <row r="213" spans="1:53" x14ac:dyDescent="0.35">
      <c r="A213" s="27"/>
      <c r="B213" s="27"/>
      <c r="C213" s="27"/>
      <c r="D213" s="27"/>
      <c r="E213" s="27"/>
      <c r="F213" s="27"/>
      <c r="G213" s="27"/>
      <c r="H213" s="27"/>
      <c r="I213" s="27"/>
      <c r="J213" s="27"/>
      <c r="K213" s="27"/>
      <c r="L213" s="27"/>
      <c r="M213" s="27"/>
      <c r="N213" s="27"/>
      <c r="O213" s="27"/>
      <c r="P213" s="27"/>
      <c r="Q213" s="27"/>
      <c r="R213" s="36"/>
      <c r="S213" s="36"/>
      <c r="T213" s="36"/>
      <c r="U213" s="36"/>
      <c r="V213" s="36"/>
      <c r="W213" s="36"/>
      <c r="X213" s="36"/>
      <c r="Y213" s="36"/>
      <c r="Z213" s="36"/>
      <c r="AA213" s="36"/>
      <c r="AB213" s="36"/>
      <c r="AC213" s="36"/>
      <c r="AD213" s="36"/>
      <c r="AE213" s="36"/>
      <c r="AF213" s="36"/>
      <c r="AG213" s="36"/>
      <c r="AH213" s="36"/>
      <c r="AI213" s="36"/>
      <c r="AJ213" s="36"/>
      <c r="AK213" s="36"/>
      <c r="AL213" s="36"/>
      <c r="AM213" s="36"/>
      <c r="AN213" s="52" t="s">
        <v>97</v>
      </c>
      <c r="AO213" s="34">
        <v>7.1305639285171654E-3</v>
      </c>
      <c r="AP213" s="36"/>
      <c r="AQ213" s="36"/>
      <c r="AR213" s="52" t="s">
        <v>494</v>
      </c>
      <c r="AS213" s="34">
        <v>1.871618989417909E-2</v>
      </c>
      <c r="AT213" s="34"/>
      <c r="AU213" s="3"/>
      <c r="AV213" s="4" t="s">
        <v>1018</v>
      </c>
      <c r="AW213" s="5">
        <v>1.7485305525250166E-2</v>
      </c>
      <c r="AX213" s="4" t="s">
        <v>853</v>
      </c>
      <c r="AY213" s="5">
        <v>6.0506782369525742E-3</v>
      </c>
      <c r="AZ213" s="4" t="s">
        <v>1155</v>
      </c>
      <c r="BA213" s="5">
        <v>3.1997510292298831E-2</v>
      </c>
    </row>
    <row r="214" spans="1:53" x14ac:dyDescent="0.35">
      <c r="A214" s="27"/>
      <c r="B214" s="27"/>
      <c r="C214" s="27"/>
      <c r="D214" s="27"/>
      <c r="E214" s="27"/>
      <c r="F214" s="27"/>
      <c r="G214" s="27"/>
      <c r="H214" s="27"/>
      <c r="I214" s="27"/>
      <c r="J214" s="27"/>
      <c r="K214" s="27"/>
      <c r="L214" s="27"/>
      <c r="M214" s="27"/>
      <c r="N214" s="27"/>
      <c r="O214" s="27"/>
      <c r="P214" s="27"/>
      <c r="Q214" s="27"/>
      <c r="R214" s="36"/>
      <c r="S214" s="36"/>
      <c r="T214" s="36"/>
      <c r="U214" s="36"/>
      <c r="V214" s="36"/>
      <c r="W214" s="36"/>
      <c r="X214" s="36"/>
      <c r="Y214" s="36"/>
      <c r="Z214" s="36"/>
      <c r="AA214" s="36"/>
      <c r="AB214" s="36"/>
      <c r="AC214" s="36"/>
      <c r="AD214" s="36"/>
      <c r="AE214" s="36"/>
      <c r="AF214" s="36"/>
      <c r="AG214" s="36"/>
      <c r="AH214" s="36"/>
      <c r="AI214" s="36"/>
      <c r="AJ214" s="36"/>
      <c r="AK214" s="36"/>
      <c r="AL214" s="36"/>
      <c r="AM214" s="36"/>
      <c r="AN214" s="52" t="s">
        <v>431</v>
      </c>
      <c r="AO214" s="34">
        <v>7.0819906047534242E-3</v>
      </c>
      <c r="AP214" s="36"/>
      <c r="AQ214" s="36"/>
      <c r="AR214" s="52" t="s">
        <v>559</v>
      </c>
      <c r="AS214" s="34">
        <v>1.8574400576798943E-2</v>
      </c>
      <c r="AT214" s="34"/>
      <c r="AU214" s="3"/>
      <c r="AV214" s="4" t="s">
        <v>1019</v>
      </c>
      <c r="AW214" s="5">
        <v>1.7417607992796208E-2</v>
      </c>
      <c r="AX214" s="4" t="s">
        <v>1086</v>
      </c>
      <c r="AY214" s="5">
        <v>6.0239644257519005E-3</v>
      </c>
      <c r="AZ214" s="4" t="s">
        <v>894</v>
      </c>
      <c r="BA214" s="5">
        <v>3.1962463731190077E-2</v>
      </c>
    </row>
    <row r="215" spans="1:53" x14ac:dyDescent="0.35">
      <c r="A215" s="27"/>
      <c r="B215" s="27"/>
      <c r="C215" s="27"/>
      <c r="D215" s="27"/>
      <c r="E215" s="27"/>
      <c r="F215" s="27"/>
      <c r="G215" s="27"/>
      <c r="H215" s="27"/>
      <c r="I215" s="27"/>
      <c r="J215" s="27"/>
      <c r="K215" s="27"/>
      <c r="L215" s="27"/>
      <c r="M215" s="27"/>
      <c r="N215" s="27"/>
      <c r="O215" s="27"/>
      <c r="P215" s="27"/>
      <c r="Q215" s="27"/>
      <c r="R215" s="36"/>
      <c r="S215" s="36"/>
      <c r="T215" s="36"/>
      <c r="U215" s="36"/>
      <c r="V215" s="36"/>
      <c r="W215" s="36"/>
      <c r="X215" s="36"/>
      <c r="Y215" s="36"/>
      <c r="Z215" s="36"/>
      <c r="AA215" s="36"/>
      <c r="AB215" s="36"/>
      <c r="AC215" s="36"/>
      <c r="AD215" s="36"/>
      <c r="AE215" s="36"/>
      <c r="AF215" s="36"/>
      <c r="AG215" s="36"/>
      <c r="AH215" s="36"/>
      <c r="AI215" s="36"/>
      <c r="AJ215" s="36"/>
      <c r="AK215" s="36"/>
      <c r="AL215" s="36"/>
      <c r="AM215" s="36"/>
      <c r="AN215" s="52" t="s">
        <v>389</v>
      </c>
      <c r="AO215" s="34">
        <v>7.0139879514841868E-3</v>
      </c>
      <c r="AP215" s="36"/>
      <c r="AQ215" s="36"/>
      <c r="AR215" s="52" t="s">
        <v>583</v>
      </c>
      <c r="AS215" s="34">
        <v>1.8361716600728724E-2</v>
      </c>
      <c r="AT215" s="34"/>
      <c r="AU215" s="3"/>
      <c r="AV215" s="4" t="s">
        <v>1020</v>
      </c>
      <c r="AW215" s="5">
        <v>1.7378923688536805E-2</v>
      </c>
      <c r="AX215" s="4" t="s">
        <v>1204</v>
      </c>
      <c r="AY215" s="5">
        <v>5.9571798977502161E-3</v>
      </c>
      <c r="AZ215" s="4" t="s">
        <v>1156</v>
      </c>
      <c r="BA215" s="5">
        <v>3.1962463731190077E-2</v>
      </c>
    </row>
    <row r="216" spans="1:53" x14ac:dyDescent="0.35">
      <c r="A216" s="27"/>
      <c r="B216" s="27"/>
      <c r="C216" s="27"/>
      <c r="D216" s="27"/>
      <c r="E216" s="27"/>
      <c r="F216" s="27"/>
      <c r="G216" s="27"/>
      <c r="H216" s="27"/>
      <c r="I216" s="27"/>
      <c r="J216" s="27"/>
      <c r="K216" s="27"/>
      <c r="L216" s="27"/>
      <c r="M216" s="27"/>
      <c r="N216" s="27"/>
      <c r="O216" s="27"/>
      <c r="P216" s="27"/>
      <c r="Q216" s="27"/>
      <c r="R216" s="36"/>
      <c r="S216" s="36"/>
      <c r="T216" s="36"/>
      <c r="U216" s="36"/>
      <c r="V216" s="36"/>
      <c r="W216" s="36"/>
      <c r="X216" s="36"/>
      <c r="Y216" s="36"/>
      <c r="Z216" s="36"/>
      <c r="AA216" s="36"/>
      <c r="AB216" s="36"/>
      <c r="AC216" s="36"/>
      <c r="AD216" s="36"/>
      <c r="AE216" s="36"/>
      <c r="AF216" s="36"/>
      <c r="AG216" s="36"/>
      <c r="AH216" s="36"/>
      <c r="AI216" s="36"/>
      <c r="AJ216" s="36"/>
      <c r="AK216" s="36"/>
      <c r="AL216" s="36"/>
      <c r="AM216" s="36"/>
      <c r="AN216" s="52" t="s">
        <v>450</v>
      </c>
      <c r="AO216" s="34">
        <v>6.8391239859347201E-3</v>
      </c>
      <c r="AP216" s="36"/>
      <c r="AQ216" s="36"/>
      <c r="AR216" s="52" t="s">
        <v>588</v>
      </c>
      <c r="AS216" s="34">
        <v>1.8290821942038654E-2</v>
      </c>
      <c r="AT216" s="34"/>
      <c r="AU216" s="3"/>
      <c r="AV216" s="4" t="s">
        <v>1021</v>
      </c>
      <c r="AW216" s="5">
        <v>1.7340239384277402E-2</v>
      </c>
      <c r="AX216" s="4" t="s">
        <v>1358</v>
      </c>
      <c r="AY216" s="5">
        <v>5.9037522753488687E-3</v>
      </c>
      <c r="AZ216" s="4" t="s">
        <v>1105</v>
      </c>
      <c r="BA216" s="5">
        <v>3.1541904997884937E-2</v>
      </c>
    </row>
    <row r="217" spans="1:53" x14ac:dyDescent="0.35">
      <c r="A217" s="27"/>
      <c r="B217" s="27"/>
      <c r="C217" s="27"/>
      <c r="D217" s="27"/>
      <c r="E217" s="27"/>
      <c r="F217" s="27"/>
      <c r="G217" s="27"/>
      <c r="H217" s="27"/>
      <c r="I217" s="27"/>
      <c r="J217" s="27"/>
      <c r="K217" s="27"/>
      <c r="L217" s="27"/>
      <c r="M217" s="27"/>
      <c r="N217" s="27"/>
      <c r="O217" s="27"/>
      <c r="P217" s="27"/>
      <c r="Q217" s="27"/>
      <c r="R217" s="36"/>
      <c r="S217" s="36"/>
      <c r="T217" s="36"/>
      <c r="U217" s="36"/>
      <c r="V217" s="36"/>
      <c r="W217" s="36"/>
      <c r="X217" s="36"/>
      <c r="Y217" s="36"/>
      <c r="Z217" s="36"/>
      <c r="AA217" s="36"/>
      <c r="AB217" s="36"/>
      <c r="AC217" s="36"/>
      <c r="AD217" s="36"/>
      <c r="AE217" s="36"/>
      <c r="AF217" s="36"/>
      <c r="AG217" s="36"/>
      <c r="AH217" s="36"/>
      <c r="AI217" s="36"/>
      <c r="AJ217" s="36"/>
      <c r="AK217" s="36"/>
      <c r="AL217" s="36"/>
      <c r="AM217" s="36"/>
      <c r="AN217" s="52" t="s">
        <v>508</v>
      </c>
      <c r="AO217" s="34">
        <v>6.809979991676476E-3</v>
      </c>
      <c r="AP217" s="36"/>
      <c r="AQ217" s="36"/>
      <c r="AR217" s="52" t="s">
        <v>204</v>
      </c>
      <c r="AS217" s="34">
        <v>1.8078137965968435E-2</v>
      </c>
      <c r="AT217" s="34"/>
      <c r="AU217" s="3"/>
      <c r="AV217" s="4" t="s">
        <v>1022</v>
      </c>
      <c r="AW217" s="5">
        <v>1.7253199699693748E-2</v>
      </c>
      <c r="AX217" s="4" t="s">
        <v>1032</v>
      </c>
      <c r="AY217" s="5">
        <v>5.8903953697485327E-3</v>
      </c>
      <c r="AZ217" s="4" t="s">
        <v>1158</v>
      </c>
      <c r="BA217" s="5">
        <v>3.1541904997884937E-2</v>
      </c>
    </row>
    <row r="218" spans="1:53" x14ac:dyDescent="0.35">
      <c r="A218" s="27"/>
      <c r="B218" s="27"/>
      <c r="C218" s="27"/>
      <c r="D218" s="27"/>
      <c r="E218" s="27"/>
      <c r="F218" s="27"/>
      <c r="G218" s="27"/>
      <c r="H218" s="27"/>
      <c r="I218" s="27"/>
      <c r="J218" s="27"/>
      <c r="K218" s="27"/>
      <c r="L218" s="27"/>
      <c r="M218" s="27"/>
      <c r="N218" s="27"/>
      <c r="O218" s="27"/>
      <c r="P218" s="27"/>
      <c r="Q218" s="27"/>
      <c r="R218" s="36"/>
      <c r="S218" s="36"/>
      <c r="T218" s="36"/>
      <c r="U218" s="36"/>
      <c r="V218" s="36"/>
      <c r="W218" s="36"/>
      <c r="X218" s="36"/>
      <c r="Y218" s="36"/>
      <c r="Z218" s="36"/>
      <c r="AA218" s="36"/>
      <c r="AB218" s="36"/>
      <c r="AC218" s="36"/>
      <c r="AD218" s="36"/>
      <c r="AE218" s="36"/>
      <c r="AF218" s="36"/>
      <c r="AG218" s="36"/>
      <c r="AH218" s="36"/>
      <c r="AI218" s="36"/>
      <c r="AJ218" s="36"/>
      <c r="AK218" s="36"/>
      <c r="AL218" s="36"/>
      <c r="AM218" s="36"/>
      <c r="AN218" s="52" t="s">
        <v>498</v>
      </c>
      <c r="AO218" s="34">
        <v>6.5379693785995261E-3</v>
      </c>
      <c r="AP218" s="36"/>
      <c r="AQ218" s="36"/>
      <c r="AR218" s="52" t="s">
        <v>401</v>
      </c>
      <c r="AS218" s="34">
        <v>1.8078137965968435E-2</v>
      </c>
      <c r="AT218" s="34"/>
      <c r="AU218" s="3"/>
      <c r="AV218" s="4" t="s">
        <v>1023</v>
      </c>
      <c r="AW218" s="5">
        <v>1.7069449254461581E-2</v>
      </c>
      <c r="AX218" s="4" t="s">
        <v>1141</v>
      </c>
      <c r="AY218" s="5">
        <v>5.8770384641481958E-3</v>
      </c>
      <c r="AZ218" s="4" t="s">
        <v>1160</v>
      </c>
      <c r="BA218" s="5">
        <v>3.1471811875667416E-2</v>
      </c>
    </row>
    <row r="219" spans="1:53" x14ac:dyDescent="0.35">
      <c r="A219" s="27"/>
      <c r="B219" s="27"/>
      <c r="C219" s="27"/>
      <c r="D219" s="27"/>
      <c r="E219" s="27"/>
      <c r="F219" s="27"/>
      <c r="G219" s="27"/>
      <c r="H219" s="27"/>
      <c r="I219" s="27"/>
      <c r="J219" s="27"/>
      <c r="K219" s="27"/>
      <c r="L219" s="27"/>
      <c r="M219" s="27"/>
      <c r="N219" s="27"/>
      <c r="O219" s="27"/>
      <c r="P219" s="27"/>
      <c r="Q219" s="27"/>
      <c r="R219" s="36"/>
      <c r="S219" s="36"/>
      <c r="T219" s="36"/>
      <c r="U219" s="36"/>
      <c r="V219" s="36"/>
      <c r="W219" s="36"/>
      <c r="X219" s="36"/>
      <c r="Y219" s="36"/>
      <c r="Z219" s="36"/>
      <c r="AA219" s="36"/>
      <c r="AB219" s="36"/>
      <c r="AC219" s="36"/>
      <c r="AD219" s="36"/>
      <c r="AE219" s="36"/>
      <c r="AF219" s="36"/>
      <c r="AG219" s="36"/>
      <c r="AH219" s="36"/>
      <c r="AI219" s="36"/>
      <c r="AJ219" s="36"/>
      <c r="AK219" s="36"/>
      <c r="AL219" s="36"/>
      <c r="AM219" s="36"/>
      <c r="AN219" s="52" t="s">
        <v>216</v>
      </c>
      <c r="AO219" s="34">
        <v>6.4699667253302886E-3</v>
      </c>
      <c r="AP219" s="36"/>
      <c r="AQ219" s="36"/>
      <c r="AR219" s="52" t="s">
        <v>387</v>
      </c>
      <c r="AS219" s="34">
        <v>1.7936348648588292E-2</v>
      </c>
      <c r="AT219" s="34"/>
      <c r="AU219" s="3"/>
      <c r="AV219" s="4" t="s">
        <v>1024</v>
      </c>
      <c r="AW219" s="5">
        <v>1.6769645896451208E-2</v>
      </c>
      <c r="AX219" s="4" t="s">
        <v>1360</v>
      </c>
      <c r="AY219" s="5">
        <v>5.8636815585478589E-3</v>
      </c>
      <c r="AZ219" s="4" t="s">
        <v>1112</v>
      </c>
      <c r="BA219" s="5">
        <v>3.1401718753449895E-2</v>
      </c>
    </row>
    <row r="220" spans="1:53" x14ac:dyDescent="0.35">
      <c r="A220" s="27"/>
      <c r="B220" s="27"/>
      <c r="C220" s="27"/>
      <c r="D220" s="27"/>
      <c r="E220" s="27"/>
      <c r="F220" s="27"/>
      <c r="G220" s="27"/>
      <c r="H220" s="27"/>
      <c r="I220" s="27"/>
      <c r="J220" s="27"/>
      <c r="K220" s="27"/>
      <c r="L220" s="27"/>
      <c r="M220" s="27"/>
      <c r="N220" s="27"/>
      <c r="O220" s="27"/>
      <c r="P220" s="27"/>
      <c r="Q220" s="27"/>
      <c r="R220" s="36"/>
      <c r="S220" s="36"/>
      <c r="T220" s="36"/>
      <c r="U220" s="36"/>
      <c r="V220" s="36"/>
      <c r="W220" s="36"/>
      <c r="X220" s="36"/>
      <c r="Y220" s="36"/>
      <c r="Z220" s="36"/>
      <c r="AA220" s="36"/>
      <c r="AB220" s="36"/>
      <c r="AC220" s="36"/>
      <c r="AD220" s="36"/>
      <c r="AE220" s="36"/>
      <c r="AF220" s="36"/>
      <c r="AG220" s="36"/>
      <c r="AH220" s="36"/>
      <c r="AI220" s="36"/>
      <c r="AJ220" s="36"/>
      <c r="AK220" s="36"/>
      <c r="AL220" s="36"/>
      <c r="AM220" s="36"/>
      <c r="AN220" s="52" t="s">
        <v>359</v>
      </c>
      <c r="AO220" s="34">
        <v>6.3728200778028071E-3</v>
      </c>
      <c r="AP220" s="36"/>
      <c r="AQ220" s="36"/>
      <c r="AR220" s="52" t="s">
        <v>186</v>
      </c>
      <c r="AS220" s="34">
        <v>1.7688217343173038E-2</v>
      </c>
      <c r="AT220" s="34"/>
      <c r="AU220" s="3"/>
      <c r="AV220" s="4" t="s">
        <v>1025</v>
      </c>
      <c r="AW220" s="5">
        <v>1.6653592983672999E-2</v>
      </c>
      <c r="AX220" s="4" t="s">
        <v>1004</v>
      </c>
      <c r="AY220" s="5">
        <v>5.8369677473471852E-3</v>
      </c>
      <c r="AZ220" s="4" t="s">
        <v>1162</v>
      </c>
      <c r="BA220" s="5">
        <v>3.1331625631232374E-2</v>
      </c>
    </row>
    <row r="221" spans="1:53" x14ac:dyDescent="0.35">
      <c r="A221" s="27"/>
      <c r="B221" s="27"/>
      <c r="C221" s="27"/>
      <c r="D221" s="27"/>
      <c r="E221" s="27"/>
      <c r="F221" s="27"/>
      <c r="G221" s="27"/>
      <c r="H221" s="27"/>
      <c r="I221" s="27"/>
      <c r="J221" s="27"/>
      <c r="K221" s="27"/>
      <c r="L221" s="27"/>
      <c r="M221" s="27"/>
      <c r="N221" s="27"/>
      <c r="O221" s="27"/>
      <c r="P221" s="27"/>
      <c r="Q221" s="27"/>
      <c r="R221" s="36"/>
      <c r="S221" s="36"/>
      <c r="T221" s="36"/>
      <c r="U221" s="36"/>
      <c r="V221" s="36"/>
      <c r="W221" s="36"/>
      <c r="X221" s="36"/>
      <c r="Y221" s="36"/>
      <c r="Z221" s="36"/>
      <c r="AA221" s="36"/>
      <c r="AB221" s="36"/>
      <c r="AC221" s="36"/>
      <c r="AD221" s="36"/>
      <c r="AE221" s="36"/>
      <c r="AF221" s="36"/>
      <c r="AG221" s="36"/>
      <c r="AH221" s="36"/>
      <c r="AI221" s="36"/>
      <c r="AJ221" s="36"/>
      <c r="AK221" s="36"/>
      <c r="AL221" s="36"/>
      <c r="AM221" s="36"/>
      <c r="AN221" s="52" t="s">
        <v>513</v>
      </c>
      <c r="AO221" s="34">
        <v>6.3728200778028071E-3</v>
      </c>
      <c r="AP221" s="36"/>
      <c r="AQ221" s="36"/>
      <c r="AR221" s="52" t="s">
        <v>291</v>
      </c>
      <c r="AS221" s="34">
        <v>1.7440086037757787E-2</v>
      </c>
      <c r="AT221" s="34"/>
      <c r="AU221" s="3"/>
      <c r="AV221" s="4" t="s">
        <v>1026</v>
      </c>
      <c r="AW221" s="5">
        <v>1.6624579755478448E-2</v>
      </c>
      <c r="AX221" s="4" t="s">
        <v>1366</v>
      </c>
      <c r="AY221" s="5">
        <v>5.7968970305461746E-3</v>
      </c>
      <c r="AZ221" s="4" t="s">
        <v>1163</v>
      </c>
      <c r="BA221" s="5">
        <v>3.1156392825688568E-2</v>
      </c>
    </row>
    <row r="222" spans="1:53" x14ac:dyDescent="0.35">
      <c r="A222" s="27"/>
      <c r="B222" s="27"/>
      <c r="C222" s="27"/>
      <c r="D222" s="27"/>
      <c r="E222" s="27"/>
      <c r="F222" s="27"/>
      <c r="G222" s="27"/>
      <c r="H222" s="27"/>
      <c r="I222" s="27"/>
      <c r="J222" s="27"/>
      <c r="K222" s="27"/>
      <c r="L222" s="27"/>
      <c r="M222" s="27"/>
      <c r="N222" s="27"/>
      <c r="O222" s="27"/>
      <c r="P222" s="27"/>
      <c r="Q222" s="27"/>
      <c r="R222" s="36"/>
      <c r="S222" s="36"/>
      <c r="T222" s="36"/>
      <c r="U222" s="36"/>
      <c r="V222" s="36"/>
      <c r="W222" s="36"/>
      <c r="X222" s="36"/>
      <c r="Y222" s="36"/>
      <c r="Z222" s="36"/>
      <c r="AA222" s="36"/>
      <c r="AB222" s="36"/>
      <c r="AC222" s="36"/>
      <c r="AD222" s="36"/>
      <c r="AE222" s="36"/>
      <c r="AF222" s="36"/>
      <c r="AG222" s="36"/>
      <c r="AH222" s="36"/>
      <c r="AI222" s="36"/>
      <c r="AJ222" s="36"/>
      <c r="AK222" s="36"/>
      <c r="AL222" s="36"/>
      <c r="AM222" s="36"/>
      <c r="AN222" s="52" t="s">
        <v>505</v>
      </c>
      <c r="AO222" s="34">
        <v>6.236814771264333E-3</v>
      </c>
      <c r="AP222" s="36"/>
      <c r="AQ222" s="36"/>
      <c r="AR222" s="52" t="s">
        <v>572</v>
      </c>
      <c r="AS222" s="34">
        <v>1.7369191379067714E-2</v>
      </c>
      <c r="AT222" s="34"/>
      <c r="AU222" s="3"/>
      <c r="AV222" s="4" t="s">
        <v>1027</v>
      </c>
      <c r="AW222" s="5">
        <v>1.6614908679413596E-2</v>
      </c>
      <c r="AX222" s="4" t="s">
        <v>1143</v>
      </c>
      <c r="AY222" s="5">
        <v>5.7835401249458377E-3</v>
      </c>
      <c r="AZ222" s="4" t="s">
        <v>1127</v>
      </c>
      <c r="BA222" s="5">
        <v>3.0946113459036004E-2</v>
      </c>
    </row>
    <row r="223" spans="1:53" x14ac:dyDescent="0.35">
      <c r="A223" s="27"/>
      <c r="B223" s="27"/>
      <c r="C223" s="27"/>
      <c r="D223" s="27"/>
      <c r="E223" s="27"/>
      <c r="F223" s="27"/>
      <c r="G223" s="27"/>
      <c r="H223" s="27"/>
      <c r="I223" s="27"/>
      <c r="J223" s="27"/>
      <c r="K223" s="27"/>
      <c r="L223" s="27"/>
      <c r="M223" s="27"/>
      <c r="N223" s="27"/>
      <c r="O223" s="27"/>
      <c r="P223" s="27"/>
      <c r="Q223" s="27"/>
      <c r="R223" s="36"/>
      <c r="S223" s="36"/>
      <c r="T223" s="36"/>
      <c r="U223" s="36"/>
      <c r="V223" s="36"/>
      <c r="W223" s="36"/>
      <c r="X223" s="36"/>
      <c r="Y223" s="36"/>
      <c r="Z223" s="36"/>
      <c r="AA223" s="36"/>
      <c r="AB223" s="36"/>
      <c r="AC223" s="36"/>
      <c r="AD223" s="36"/>
      <c r="AE223" s="36"/>
      <c r="AF223" s="36"/>
      <c r="AG223" s="36"/>
      <c r="AH223" s="36"/>
      <c r="AI223" s="36"/>
      <c r="AJ223" s="36"/>
      <c r="AK223" s="36"/>
      <c r="AL223" s="36"/>
      <c r="AM223" s="36"/>
      <c r="AN223" s="52" t="s">
        <v>321</v>
      </c>
      <c r="AO223" s="34">
        <v>6.0619508057148655E-3</v>
      </c>
      <c r="AP223" s="36"/>
      <c r="AQ223" s="36"/>
      <c r="AR223" s="52" t="s">
        <v>265</v>
      </c>
      <c r="AS223" s="34">
        <v>1.7227402061687571E-2</v>
      </c>
      <c r="AT223" s="34"/>
      <c r="AU223" s="3"/>
      <c r="AV223" s="4" t="s">
        <v>1028</v>
      </c>
      <c r="AW223" s="5">
        <v>1.6566553299089341E-2</v>
      </c>
      <c r="AX223" s="4" t="s">
        <v>1368</v>
      </c>
      <c r="AY223" s="5">
        <v>5.756826313745164E-3</v>
      </c>
      <c r="AZ223" s="4" t="s">
        <v>1041</v>
      </c>
      <c r="BA223" s="5">
        <v>3.0770880653492198E-2</v>
      </c>
    </row>
    <row r="224" spans="1:53" x14ac:dyDescent="0.35">
      <c r="A224" s="27"/>
      <c r="B224" s="27"/>
      <c r="C224" s="27"/>
      <c r="D224" s="27"/>
      <c r="E224" s="27"/>
      <c r="F224" s="27"/>
      <c r="G224" s="27"/>
      <c r="H224" s="27"/>
      <c r="I224" s="27"/>
      <c r="J224" s="27"/>
      <c r="K224" s="27"/>
      <c r="L224" s="27"/>
      <c r="M224" s="27"/>
      <c r="N224" s="27"/>
      <c r="O224" s="27"/>
      <c r="P224" s="27"/>
      <c r="Q224" s="27"/>
      <c r="R224" s="36"/>
      <c r="S224" s="36"/>
      <c r="T224" s="36"/>
      <c r="U224" s="36"/>
      <c r="V224" s="36"/>
      <c r="W224" s="36"/>
      <c r="X224" s="36"/>
      <c r="Y224" s="36"/>
      <c r="Z224" s="36"/>
      <c r="AA224" s="36"/>
      <c r="AB224" s="36"/>
      <c r="AC224" s="36"/>
      <c r="AD224" s="36"/>
      <c r="AE224" s="36"/>
      <c r="AF224" s="36"/>
      <c r="AG224" s="36"/>
      <c r="AH224" s="36"/>
      <c r="AI224" s="36"/>
      <c r="AJ224" s="36"/>
      <c r="AK224" s="36"/>
      <c r="AL224" s="36"/>
      <c r="AM224" s="36"/>
      <c r="AN224" s="52" t="s">
        <v>575</v>
      </c>
      <c r="AO224" s="34">
        <v>6.0036628171983766E-3</v>
      </c>
      <c r="AP224" s="36"/>
      <c r="AQ224" s="36"/>
      <c r="AR224" s="52" t="s">
        <v>211</v>
      </c>
      <c r="AS224" s="34">
        <v>1.7156507402997498E-2</v>
      </c>
      <c r="AT224" s="34"/>
      <c r="AU224" s="3"/>
      <c r="AV224" s="4" t="s">
        <v>1029</v>
      </c>
      <c r="AW224" s="5">
        <v>1.6421487158116581E-2</v>
      </c>
      <c r="AX224" s="4" t="s">
        <v>921</v>
      </c>
      <c r="AY224" s="5">
        <v>5.7033986913438165E-3</v>
      </c>
      <c r="AZ224" s="4" t="s">
        <v>1166</v>
      </c>
      <c r="BA224" s="5">
        <v>3.0665740970165917E-2</v>
      </c>
    </row>
    <row r="225" spans="1:53" x14ac:dyDescent="0.35">
      <c r="A225" s="27"/>
      <c r="B225" s="27"/>
      <c r="C225" s="27"/>
      <c r="D225" s="27"/>
      <c r="E225" s="27"/>
      <c r="F225" s="27"/>
      <c r="G225" s="27"/>
      <c r="H225" s="27"/>
      <c r="I225" s="27"/>
      <c r="J225" s="27"/>
      <c r="K225" s="27"/>
      <c r="L225" s="27"/>
      <c r="M225" s="27"/>
      <c r="N225" s="27"/>
      <c r="O225" s="27"/>
      <c r="P225" s="27"/>
      <c r="Q225" s="27"/>
      <c r="R225" s="36"/>
      <c r="S225" s="36"/>
      <c r="T225" s="36"/>
      <c r="U225" s="36"/>
      <c r="V225" s="36"/>
      <c r="W225" s="36"/>
      <c r="X225" s="36"/>
      <c r="Y225" s="36"/>
      <c r="Z225" s="36"/>
      <c r="AA225" s="36"/>
      <c r="AB225" s="36"/>
      <c r="AC225" s="36"/>
      <c r="AD225" s="36"/>
      <c r="AE225" s="36"/>
      <c r="AF225" s="36"/>
      <c r="AG225" s="36"/>
      <c r="AH225" s="36"/>
      <c r="AI225" s="36"/>
      <c r="AJ225" s="36"/>
      <c r="AK225" s="36"/>
      <c r="AL225" s="36"/>
      <c r="AM225" s="36"/>
      <c r="AN225" s="52" t="s">
        <v>28</v>
      </c>
      <c r="AO225" s="34">
        <v>5.9550894934346354E-3</v>
      </c>
      <c r="AP225" s="36"/>
      <c r="AQ225" s="36"/>
      <c r="AR225" s="52" t="s">
        <v>424</v>
      </c>
      <c r="AS225" s="34">
        <v>1.7156507402997498E-2</v>
      </c>
      <c r="AT225" s="34"/>
      <c r="AU225" s="3"/>
      <c r="AV225" s="4" t="s">
        <v>1030</v>
      </c>
      <c r="AW225" s="5">
        <v>1.6344118549597775E-2</v>
      </c>
      <c r="AX225" s="4" t="s">
        <v>1207</v>
      </c>
      <c r="AY225" s="5">
        <v>5.6366141633421331E-3</v>
      </c>
      <c r="AZ225" s="4" t="s">
        <v>1104</v>
      </c>
      <c r="BA225" s="5">
        <v>3.0490508164622111E-2</v>
      </c>
    </row>
    <row r="226" spans="1:53" x14ac:dyDescent="0.35">
      <c r="A226" s="27"/>
      <c r="B226" s="27"/>
      <c r="C226" s="27"/>
      <c r="D226" s="27"/>
      <c r="E226" s="27"/>
      <c r="F226" s="27"/>
      <c r="G226" s="27"/>
      <c r="H226" s="27"/>
      <c r="I226" s="27"/>
      <c r="J226" s="27"/>
      <c r="K226" s="27"/>
      <c r="L226" s="27"/>
      <c r="M226" s="27"/>
      <c r="N226" s="27"/>
      <c r="O226" s="27"/>
      <c r="P226" s="27"/>
      <c r="Q226" s="27"/>
      <c r="R226" s="36"/>
      <c r="S226" s="36"/>
      <c r="T226" s="36"/>
      <c r="U226" s="36"/>
      <c r="V226" s="36"/>
      <c r="W226" s="36"/>
      <c r="X226" s="36"/>
      <c r="Y226" s="36"/>
      <c r="Z226" s="36"/>
      <c r="AA226" s="36"/>
      <c r="AB226" s="36"/>
      <c r="AC226" s="36"/>
      <c r="AD226" s="36"/>
      <c r="AE226" s="36"/>
      <c r="AF226" s="36"/>
      <c r="AG226" s="36"/>
      <c r="AH226" s="36"/>
      <c r="AI226" s="36"/>
      <c r="AJ226" s="36"/>
      <c r="AK226" s="36"/>
      <c r="AL226" s="36"/>
      <c r="AM226" s="36"/>
      <c r="AN226" s="52" t="s">
        <v>247</v>
      </c>
      <c r="AO226" s="34">
        <v>5.8385135164016576E-3</v>
      </c>
      <c r="AP226" s="36"/>
      <c r="AQ226" s="36"/>
      <c r="AR226" s="52" t="s">
        <v>73</v>
      </c>
      <c r="AS226" s="34">
        <v>1.712106007365246E-2</v>
      </c>
      <c r="AT226" s="34"/>
      <c r="AU226" s="3"/>
      <c r="AV226" s="4" t="s">
        <v>1031</v>
      </c>
      <c r="AW226" s="5">
        <v>1.6199052408625014E-2</v>
      </c>
      <c r="AX226" s="4" t="s">
        <v>1263</v>
      </c>
      <c r="AY226" s="5">
        <v>5.3427622401347229E-3</v>
      </c>
      <c r="AZ226" s="4" t="s">
        <v>1167</v>
      </c>
      <c r="BA226" s="5">
        <v>3.0350321920187062E-2</v>
      </c>
    </row>
    <row r="227" spans="1:53" x14ac:dyDescent="0.35">
      <c r="A227" s="27"/>
      <c r="B227" s="27"/>
      <c r="C227" s="27"/>
      <c r="D227" s="27"/>
      <c r="E227" s="27"/>
      <c r="F227" s="27"/>
      <c r="G227" s="27"/>
      <c r="H227" s="27"/>
      <c r="I227" s="27"/>
      <c r="J227" s="27"/>
      <c r="K227" s="27"/>
      <c r="L227" s="27"/>
      <c r="M227" s="27"/>
      <c r="N227" s="27"/>
      <c r="O227" s="27"/>
      <c r="P227" s="27"/>
      <c r="Q227" s="27"/>
      <c r="R227" s="36"/>
      <c r="S227" s="36"/>
      <c r="T227" s="36"/>
      <c r="U227" s="36"/>
      <c r="V227" s="36"/>
      <c r="W227" s="36"/>
      <c r="X227" s="36"/>
      <c r="Y227" s="36"/>
      <c r="Z227" s="36"/>
      <c r="AA227" s="36"/>
      <c r="AB227" s="36"/>
      <c r="AC227" s="36"/>
      <c r="AD227" s="36"/>
      <c r="AE227" s="36"/>
      <c r="AF227" s="36"/>
      <c r="AG227" s="36"/>
      <c r="AH227" s="36"/>
      <c r="AI227" s="36"/>
      <c r="AJ227" s="36"/>
      <c r="AK227" s="36"/>
      <c r="AL227" s="36"/>
      <c r="AM227" s="36"/>
      <c r="AN227" s="52" t="s">
        <v>49</v>
      </c>
      <c r="AO227" s="34">
        <v>5.7996548573906641E-3</v>
      </c>
      <c r="AP227" s="36"/>
      <c r="AQ227" s="36"/>
      <c r="AR227" s="52" t="s">
        <v>223</v>
      </c>
      <c r="AS227" s="34">
        <v>1.705016541496239E-2</v>
      </c>
      <c r="AT227" s="34"/>
      <c r="AU227" s="3"/>
      <c r="AV227" s="4" t="s">
        <v>1032</v>
      </c>
      <c r="AW227" s="5">
        <v>1.6179710256495311E-2</v>
      </c>
      <c r="AX227" s="4" t="s">
        <v>1399</v>
      </c>
      <c r="AY227" s="5">
        <v>5.3160484289340492E-3</v>
      </c>
      <c r="AZ227" s="4" t="s">
        <v>1169</v>
      </c>
      <c r="BA227" s="5">
        <v>3.024518223686078E-2</v>
      </c>
    </row>
    <row r="228" spans="1:53" x14ac:dyDescent="0.35">
      <c r="A228" s="27"/>
      <c r="B228" s="27"/>
      <c r="C228" s="27"/>
      <c r="D228" s="27"/>
      <c r="E228" s="27"/>
      <c r="F228" s="27"/>
      <c r="G228" s="27"/>
      <c r="H228" s="27"/>
      <c r="I228" s="27"/>
      <c r="J228" s="27"/>
      <c r="K228" s="27"/>
      <c r="L228" s="27"/>
      <c r="M228" s="27"/>
      <c r="N228" s="27"/>
      <c r="O228" s="27"/>
      <c r="P228" s="27"/>
      <c r="Q228" s="27"/>
      <c r="R228" s="36"/>
      <c r="S228" s="36"/>
      <c r="T228" s="36"/>
      <c r="U228" s="36"/>
      <c r="V228" s="36"/>
      <c r="W228" s="36"/>
      <c r="X228" s="36"/>
      <c r="Y228" s="36"/>
      <c r="Z228" s="36"/>
      <c r="AA228" s="36"/>
      <c r="AB228" s="36"/>
      <c r="AC228" s="36"/>
      <c r="AD228" s="36"/>
      <c r="AE228" s="36"/>
      <c r="AF228" s="36"/>
      <c r="AG228" s="36"/>
      <c r="AH228" s="36"/>
      <c r="AI228" s="36"/>
      <c r="AJ228" s="36"/>
      <c r="AK228" s="36"/>
      <c r="AL228" s="36"/>
      <c r="AM228" s="36"/>
      <c r="AN228" s="52" t="s">
        <v>471</v>
      </c>
      <c r="AO228" s="34">
        <v>5.7996548573906641E-3</v>
      </c>
      <c r="AP228" s="36"/>
      <c r="AQ228" s="36"/>
      <c r="AR228" s="52" t="s">
        <v>456</v>
      </c>
      <c r="AS228" s="34">
        <v>1.6802034109547136E-2</v>
      </c>
      <c r="AT228" s="34"/>
      <c r="AU228" s="3"/>
      <c r="AV228" s="4" t="s">
        <v>1033</v>
      </c>
      <c r="AW228" s="5">
        <v>1.5870235822420087E-2</v>
      </c>
      <c r="AX228" s="4" t="s">
        <v>867</v>
      </c>
      <c r="AY228" s="5">
        <v>5.2759777121330386E-3</v>
      </c>
      <c r="AZ228" s="4" t="s">
        <v>1172</v>
      </c>
      <c r="BA228" s="5">
        <v>2.9754530381338126E-2</v>
      </c>
    </row>
    <row r="229" spans="1:53" x14ac:dyDescent="0.35">
      <c r="A229" s="27"/>
      <c r="B229" s="27"/>
      <c r="C229" s="27"/>
      <c r="D229" s="27"/>
      <c r="E229" s="27"/>
      <c r="F229" s="27"/>
      <c r="G229" s="27"/>
      <c r="H229" s="27"/>
      <c r="I229" s="27"/>
      <c r="J229" s="27"/>
      <c r="K229" s="27"/>
      <c r="L229" s="27"/>
      <c r="M229" s="27"/>
      <c r="N229" s="27"/>
      <c r="O229" s="27"/>
      <c r="P229" s="27"/>
      <c r="Q229" s="27"/>
      <c r="R229" s="36"/>
      <c r="S229" s="36"/>
      <c r="T229" s="36"/>
      <c r="U229" s="36"/>
      <c r="V229" s="36"/>
      <c r="W229" s="36"/>
      <c r="X229" s="36"/>
      <c r="Y229" s="36"/>
      <c r="Z229" s="36"/>
      <c r="AA229" s="36"/>
      <c r="AB229" s="36"/>
      <c r="AC229" s="36"/>
      <c r="AD229" s="36"/>
      <c r="AE229" s="36"/>
      <c r="AF229" s="36"/>
      <c r="AG229" s="36"/>
      <c r="AH229" s="36"/>
      <c r="AI229" s="36"/>
      <c r="AJ229" s="36"/>
      <c r="AK229" s="36"/>
      <c r="AL229" s="36"/>
      <c r="AM229" s="36"/>
      <c r="AN229" s="52" t="s">
        <v>336</v>
      </c>
      <c r="AO229" s="34">
        <v>5.6442202213466929E-3</v>
      </c>
      <c r="AP229" s="36"/>
      <c r="AQ229" s="36"/>
      <c r="AR229" s="52" t="s">
        <v>402</v>
      </c>
      <c r="AS229" s="34">
        <v>1.6802034109547136E-2</v>
      </c>
      <c r="AT229" s="34"/>
      <c r="AU229" s="3"/>
      <c r="AV229" s="4" t="s">
        <v>1034</v>
      </c>
      <c r="AW229" s="5">
        <v>1.5734840757512178E-2</v>
      </c>
      <c r="AX229" s="4" t="s">
        <v>1400</v>
      </c>
      <c r="AY229" s="5">
        <v>5.2359069953320288E-3</v>
      </c>
      <c r="AZ229" s="4" t="s">
        <v>1175</v>
      </c>
      <c r="BA229" s="5">
        <v>2.9369018209141756E-2</v>
      </c>
    </row>
    <row r="230" spans="1:53" x14ac:dyDescent="0.35">
      <c r="A230" s="27"/>
      <c r="B230" s="27"/>
      <c r="C230" s="27"/>
      <c r="D230" s="27"/>
      <c r="E230" s="27"/>
      <c r="F230" s="27"/>
      <c r="G230" s="27"/>
      <c r="H230" s="27"/>
      <c r="I230" s="27"/>
      <c r="J230" s="27"/>
      <c r="K230" s="27"/>
      <c r="L230" s="27"/>
      <c r="M230" s="27"/>
      <c r="N230" s="27"/>
      <c r="O230" s="27"/>
      <c r="P230" s="27"/>
      <c r="Q230" s="27"/>
      <c r="R230" s="36"/>
      <c r="S230" s="36"/>
      <c r="T230" s="36"/>
      <c r="U230" s="36"/>
      <c r="V230" s="36"/>
      <c r="W230" s="36"/>
      <c r="X230" s="36"/>
      <c r="Y230" s="36"/>
      <c r="Z230" s="36"/>
      <c r="AA230" s="36"/>
      <c r="AB230" s="36"/>
      <c r="AC230" s="36"/>
      <c r="AD230" s="36"/>
      <c r="AE230" s="36"/>
      <c r="AF230" s="36"/>
      <c r="AG230" s="36"/>
      <c r="AH230" s="36"/>
      <c r="AI230" s="36"/>
      <c r="AJ230" s="36"/>
      <c r="AK230" s="36"/>
      <c r="AL230" s="36"/>
      <c r="AM230" s="36"/>
      <c r="AN230" s="52" t="s">
        <v>442</v>
      </c>
      <c r="AO230" s="34">
        <v>5.4985002500554702E-3</v>
      </c>
      <c r="AP230" s="36"/>
      <c r="AQ230" s="36"/>
      <c r="AR230" s="52" t="s">
        <v>288</v>
      </c>
      <c r="AS230" s="34">
        <v>1.6660244792166989E-2</v>
      </c>
      <c r="AT230" s="34"/>
      <c r="AU230" s="3"/>
      <c r="AV230" s="4" t="s">
        <v>1035</v>
      </c>
      <c r="AW230" s="5">
        <v>1.5725169681447326E-2</v>
      </c>
      <c r="AX230" s="4" t="s">
        <v>1405</v>
      </c>
      <c r="AY230" s="5">
        <v>5.1424086561296716E-3</v>
      </c>
      <c r="AZ230" s="4" t="s">
        <v>1177</v>
      </c>
      <c r="BA230" s="5">
        <v>2.8983506036945387E-2</v>
      </c>
    </row>
    <row r="231" spans="1:53" x14ac:dyDescent="0.35">
      <c r="A231" s="27"/>
      <c r="B231" s="27"/>
      <c r="C231" s="27"/>
      <c r="D231" s="27"/>
      <c r="E231" s="27"/>
      <c r="F231" s="27"/>
      <c r="G231" s="27"/>
      <c r="H231" s="27"/>
      <c r="I231" s="27"/>
      <c r="J231" s="27"/>
      <c r="K231" s="27"/>
      <c r="L231" s="27"/>
      <c r="M231" s="27"/>
      <c r="N231" s="27"/>
      <c r="O231" s="27"/>
      <c r="P231" s="27"/>
      <c r="Q231" s="27"/>
      <c r="R231" s="36"/>
      <c r="S231" s="36"/>
      <c r="T231" s="36"/>
      <c r="U231" s="36"/>
      <c r="V231" s="36"/>
      <c r="W231" s="36"/>
      <c r="X231" s="36"/>
      <c r="Y231" s="36"/>
      <c r="Z231" s="36"/>
      <c r="AA231" s="36"/>
      <c r="AB231" s="36"/>
      <c r="AC231" s="36"/>
      <c r="AD231" s="36"/>
      <c r="AE231" s="36"/>
      <c r="AF231" s="36"/>
      <c r="AG231" s="36"/>
      <c r="AH231" s="36"/>
      <c r="AI231" s="36"/>
      <c r="AJ231" s="36"/>
      <c r="AK231" s="36"/>
      <c r="AL231" s="36"/>
      <c r="AM231" s="36"/>
      <c r="AN231" s="52" t="s">
        <v>108</v>
      </c>
      <c r="AO231" s="34">
        <v>5.4790709205499739E-3</v>
      </c>
      <c r="AP231" s="36"/>
      <c r="AQ231" s="36"/>
      <c r="AR231" s="52" t="s">
        <v>327</v>
      </c>
      <c r="AS231" s="34">
        <v>1.6518455474786847E-2</v>
      </c>
      <c r="AT231" s="34"/>
      <c r="AU231" s="3"/>
      <c r="AV231" s="4" t="s">
        <v>1036</v>
      </c>
      <c r="AW231" s="5">
        <v>1.564780107292852E-2</v>
      </c>
      <c r="AX231" s="4" t="s">
        <v>992</v>
      </c>
      <c r="AY231" s="5">
        <v>5.1290517505293339E-3</v>
      </c>
      <c r="AZ231" s="4" t="s">
        <v>1180</v>
      </c>
      <c r="BA231" s="5">
        <v>2.8668086986966532E-2</v>
      </c>
    </row>
    <row r="232" spans="1:53" x14ac:dyDescent="0.35">
      <c r="A232" s="27"/>
      <c r="B232" s="27"/>
      <c r="C232" s="27"/>
      <c r="D232" s="27"/>
      <c r="E232" s="27"/>
      <c r="F232" s="27"/>
      <c r="G232" s="27"/>
      <c r="H232" s="27"/>
      <c r="I232" s="27"/>
      <c r="J232" s="27"/>
      <c r="K232" s="27"/>
      <c r="L232" s="27"/>
      <c r="M232" s="27"/>
      <c r="N232" s="27"/>
      <c r="O232" s="27"/>
      <c r="P232" s="27"/>
      <c r="Q232" s="27"/>
      <c r="R232" s="36"/>
      <c r="S232" s="36"/>
      <c r="T232" s="36"/>
      <c r="U232" s="36"/>
      <c r="V232" s="36"/>
      <c r="W232" s="36"/>
      <c r="X232" s="36"/>
      <c r="Y232" s="36"/>
      <c r="Z232" s="36"/>
      <c r="AA232" s="36"/>
      <c r="AB232" s="36"/>
      <c r="AC232" s="36"/>
      <c r="AD232" s="36"/>
      <c r="AE232" s="36"/>
      <c r="AF232" s="36"/>
      <c r="AG232" s="36"/>
      <c r="AH232" s="36"/>
      <c r="AI232" s="36"/>
      <c r="AJ232" s="36"/>
      <c r="AK232" s="36"/>
      <c r="AL232" s="36"/>
      <c r="AM232" s="36"/>
      <c r="AN232" s="52" t="s">
        <v>369</v>
      </c>
      <c r="AO232" s="34">
        <v>5.4790709205499739E-3</v>
      </c>
      <c r="AP232" s="36"/>
      <c r="AQ232" s="36"/>
      <c r="AR232" s="52" t="s">
        <v>167</v>
      </c>
      <c r="AS232" s="34">
        <v>1.6483008145441812E-2</v>
      </c>
      <c r="AT232" s="34"/>
      <c r="AU232" s="3"/>
      <c r="AV232" s="4" t="s">
        <v>1037</v>
      </c>
      <c r="AW232" s="5">
        <v>1.5589774616539416E-2</v>
      </c>
      <c r="AX232" s="4" t="s">
        <v>1298</v>
      </c>
      <c r="AY232" s="5">
        <v>5.0221965057266399E-3</v>
      </c>
      <c r="AZ232" s="4" t="s">
        <v>1181</v>
      </c>
      <c r="BA232" s="5">
        <v>2.8668086986966532E-2</v>
      </c>
    </row>
    <row r="233" spans="1:53" x14ac:dyDescent="0.35">
      <c r="A233" s="27"/>
      <c r="B233" s="27"/>
      <c r="C233" s="27"/>
      <c r="D233" s="27"/>
      <c r="E233" s="27"/>
      <c r="F233" s="27"/>
      <c r="G233" s="27"/>
      <c r="H233" s="27"/>
      <c r="I233" s="27"/>
      <c r="J233" s="27"/>
      <c r="K233" s="27"/>
      <c r="L233" s="27"/>
      <c r="M233" s="27"/>
      <c r="N233" s="27"/>
      <c r="O233" s="27"/>
      <c r="P233" s="27"/>
      <c r="Q233" s="27"/>
      <c r="R233" s="36"/>
      <c r="S233" s="36"/>
      <c r="T233" s="36"/>
      <c r="U233" s="36"/>
      <c r="V233" s="36"/>
      <c r="W233" s="36"/>
      <c r="X233" s="36"/>
      <c r="Y233" s="36"/>
      <c r="Z233" s="36"/>
      <c r="AA233" s="36"/>
      <c r="AB233" s="36"/>
      <c r="AC233" s="36"/>
      <c r="AD233" s="36"/>
      <c r="AE233" s="36"/>
      <c r="AF233" s="36"/>
      <c r="AG233" s="36"/>
      <c r="AH233" s="36"/>
      <c r="AI233" s="36"/>
      <c r="AJ233" s="36"/>
      <c r="AK233" s="36"/>
      <c r="AL233" s="36"/>
      <c r="AM233" s="36"/>
      <c r="AN233" s="52" t="s">
        <v>444</v>
      </c>
      <c r="AO233" s="34">
        <v>5.4790709205499739E-3</v>
      </c>
      <c r="AP233" s="36"/>
      <c r="AQ233" s="36"/>
      <c r="AR233" s="52" t="s">
        <v>181</v>
      </c>
      <c r="AS233" s="34">
        <v>1.6447560816096773E-2</v>
      </c>
      <c r="AT233" s="34"/>
      <c r="AU233" s="3"/>
      <c r="AV233" s="4" t="s">
        <v>1038</v>
      </c>
      <c r="AW233" s="5">
        <v>1.5541419236215161E-2</v>
      </c>
      <c r="AX233" s="4" t="s">
        <v>1139</v>
      </c>
      <c r="AY233" s="5">
        <v>4.9153412609239458E-3</v>
      </c>
      <c r="AZ233" s="4" t="s">
        <v>1186</v>
      </c>
      <c r="BA233" s="5">
        <v>2.8072295448117596E-2</v>
      </c>
    </row>
    <row r="234" spans="1:53" x14ac:dyDescent="0.35">
      <c r="A234" s="27"/>
      <c r="B234" s="27"/>
      <c r="C234" s="27"/>
      <c r="D234" s="27"/>
      <c r="E234" s="27"/>
      <c r="F234" s="27"/>
      <c r="G234" s="27"/>
      <c r="H234" s="27"/>
      <c r="I234" s="27"/>
      <c r="J234" s="27"/>
      <c r="K234" s="27"/>
      <c r="L234" s="27"/>
      <c r="M234" s="27"/>
      <c r="N234" s="27"/>
      <c r="O234" s="27"/>
      <c r="P234" s="27"/>
      <c r="Q234" s="27"/>
      <c r="R234" s="36"/>
      <c r="S234" s="36"/>
      <c r="T234" s="36"/>
      <c r="U234" s="36"/>
      <c r="V234" s="36"/>
      <c r="W234" s="36"/>
      <c r="X234" s="36"/>
      <c r="Y234" s="36"/>
      <c r="Z234" s="36"/>
      <c r="AA234" s="36"/>
      <c r="AB234" s="36"/>
      <c r="AC234" s="36"/>
      <c r="AD234" s="36"/>
      <c r="AE234" s="36"/>
      <c r="AF234" s="36"/>
      <c r="AG234" s="36"/>
      <c r="AH234" s="36"/>
      <c r="AI234" s="36"/>
      <c r="AJ234" s="36"/>
      <c r="AK234" s="36"/>
      <c r="AL234" s="36"/>
      <c r="AM234" s="36"/>
      <c r="AN234" s="52" t="s">
        <v>356</v>
      </c>
      <c r="AO234" s="34">
        <v>5.2944922902477595E-3</v>
      </c>
      <c r="AP234" s="36"/>
      <c r="AQ234" s="36"/>
      <c r="AR234" s="52" t="s">
        <v>289</v>
      </c>
      <c r="AS234" s="34">
        <v>1.6057640193301376E-2</v>
      </c>
      <c r="AT234" s="34"/>
      <c r="AU234" s="3"/>
      <c r="AV234" s="4" t="s">
        <v>1039</v>
      </c>
      <c r="AW234" s="5">
        <v>1.552207708408546E-2</v>
      </c>
      <c r="AX234" s="4" t="s">
        <v>923</v>
      </c>
      <c r="AY234" s="5">
        <v>4.8886274497232721E-3</v>
      </c>
      <c r="AZ234" s="4" t="s">
        <v>1124</v>
      </c>
      <c r="BA234" s="5">
        <v>2.7967155764791314E-2</v>
      </c>
    </row>
    <row r="235" spans="1:53" x14ac:dyDescent="0.35">
      <c r="A235" s="27"/>
      <c r="B235" s="27"/>
      <c r="C235" s="27"/>
      <c r="D235" s="27"/>
      <c r="E235" s="27"/>
      <c r="F235" s="27"/>
      <c r="G235" s="27"/>
      <c r="H235" s="27"/>
      <c r="I235" s="27"/>
      <c r="J235" s="27"/>
      <c r="K235" s="27"/>
      <c r="L235" s="27"/>
      <c r="M235" s="27"/>
      <c r="N235" s="27"/>
      <c r="O235" s="27"/>
      <c r="P235" s="27"/>
      <c r="Q235" s="27"/>
      <c r="R235" s="36"/>
      <c r="S235" s="36"/>
      <c r="T235" s="36"/>
      <c r="U235" s="36"/>
      <c r="V235" s="36"/>
      <c r="W235" s="36"/>
      <c r="X235" s="36"/>
      <c r="Y235" s="36"/>
      <c r="Z235" s="36"/>
      <c r="AA235" s="36"/>
      <c r="AB235" s="36"/>
      <c r="AC235" s="36"/>
      <c r="AD235" s="36"/>
      <c r="AE235" s="36"/>
      <c r="AF235" s="36"/>
      <c r="AG235" s="36"/>
      <c r="AH235" s="36"/>
      <c r="AI235" s="36"/>
      <c r="AJ235" s="36"/>
      <c r="AK235" s="36"/>
      <c r="AL235" s="36"/>
      <c r="AM235" s="36"/>
      <c r="AN235" s="52" t="s">
        <v>540</v>
      </c>
      <c r="AO235" s="34">
        <v>5.1779163132147808E-3</v>
      </c>
      <c r="AP235" s="36"/>
      <c r="AQ235" s="36"/>
      <c r="AR235" s="52" t="s">
        <v>416</v>
      </c>
      <c r="AS235" s="34">
        <v>1.5561377582470871E-2</v>
      </c>
      <c r="AT235" s="34"/>
      <c r="AU235" s="3"/>
      <c r="AV235" s="4" t="s">
        <v>1040</v>
      </c>
      <c r="AW235" s="5">
        <v>1.5454379551631505E-2</v>
      </c>
      <c r="AX235" s="4" t="s">
        <v>986</v>
      </c>
      <c r="AY235" s="5">
        <v>4.8084860161212509E-3</v>
      </c>
      <c r="AZ235" s="4" t="s">
        <v>1086</v>
      </c>
      <c r="BA235" s="5">
        <v>2.793210920368255E-2</v>
      </c>
    </row>
    <row r="236" spans="1:53" x14ac:dyDescent="0.35">
      <c r="A236" s="27"/>
      <c r="B236" s="27"/>
      <c r="C236" s="27"/>
      <c r="D236" s="27"/>
      <c r="E236" s="27"/>
      <c r="F236" s="27"/>
      <c r="G236" s="27"/>
      <c r="H236" s="27"/>
      <c r="I236" s="27"/>
      <c r="J236" s="27"/>
      <c r="K236" s="27"/>
      <c r="L236" s="27"/>
      <c r="M236" s="27"/>
      <c r="N236" s="27"/>
      <c r="O236" s="27"/>
      <c r="P236" s="27"/>
      <c r="Q236" s="27"/>
      <c r="R236" s="36"/>
      <c r="S236" s="36"/>
      <c r="T236" s="36"/>
      <c r="U236" s="36"/>
      <c r="V236" s="36"/>
      <c r="W236" s="36"/>
      <c r="X236" s="36"/>
      <c r="Y236" s="36"/>
      <c r="Z236" s="36"/>
      <c r="AA236" s="36"/>
      <c r="AB236" s="36"/>
      <c r="AC236" s="36"/>
      <c r="AD236" s="36"/>
      <c r="AE236" s="36"/>
      <c r="AF236" s="36"/>
      <c r="AG236" s="36"/>
      <c r="AH236" s="36"/>
      <c r="AI236" s="36"/>
      <c r="AJ236" s="36"/>
      <c r="AK236" s="36"/>
      <c r="AL236" s="36"/>
      <c r="AM236" s="36"/>
      <c r="AN236" s="52" t="s">
        <v>259</v>
      </c>
      <c r="AO236" s="34">
        <v>5.1487723189565368E-3</v>
      </c>
      <c r="AP236" s="36"/>
      <c r="AQ236" s="36"/>
      <c r="AR236" s="52" t="s">
        <v>530</v>
      </c>
      <c r="AS236" s="34">
        <v>1.5419588265090727E-2</v>
      </c>
      <c r="AT236" s="34"/>
      <c r="AU236" s="3"/>
      <c r="AV236" s="4" t="s">
        <v>1041</v>
      </c>
      <c r="AW236" s="5">
        <v>1.5386682019177551E-2</v>
      </c>
      <c r="AX236" s="4" t="s">
        <v>1420</v>
      </c>
      <c r="AY236" s="5">
        <v>4.795129110520914E-3</v>
      </c>
      <c r="AZ236" s="4" t="s">
        <v>1188</v>
      </c>
      <c r="BA236" s="5">
        <v>2.7826969520356269E-2</v>
      </c>
    </row>
    <row r="237" spans="1:53" x14ac:dyDescent="0.35">
      <c r="A237" s="27"/>
      <c r="B237" s="27"/>
      <c r="C237" s="27"/>
      <c r="D237" s="27"/>
      <c r="E237" s="27"/>
      <c r="F237" s="27"/>
      <c r="G237" s="27"/>
      <c r="H237" s="27"/>
      <c r="I237" s="27"/>
      <c r="J237" s="27"/>
      <c r="K237" s="27"/>
      <c r="L237" s="27"/>
      <c r="M237" s="27"/>
      <c r="N237" s="27"/>
      <c r="O237" s="27"/>
      <c r="P237" s="27"/>
      <c r="Q237" s="27"/>
      <c r="R237" s="36"/>
      <c r="S237" s="36"/>
      <c r="T237" s="36"/>
      <c r="U237" s="36"/>
      <c r="V237" s="36"/>
      <c r="W237" s="36"/>
      <c r="X237" s="36"/>
      <c r="Y237" s="36"/>
      <c r="Z237" s="36"/>
      <c r="AA237" s="36"/>
      <c r="AB237" s="36"/>
      <c r="AC237" s="36"/>
      <c r="AD237" s="36"/>
      <c r="AE237" s="36"/>
      <c r="AF237" s="36"/>
      <c r="AG237" s="36"/>
      <c r="AH237" s="36"/>
      <c r="AI237" s="36"/>
      <c r="AJ237" s="36"/>
      <c r="AK237" s="36"/>
      <c r="AL237" s="36"/>
      <c r="AM237" s="36"/>
      <c r="AN237" s="52" t="s">
        <v>488</v>
      </c>
      <c r="AO237" s="34">
        <v>5.1293429894510396E-3</v>
      </c>
      <c r="AP237" s="36"/>
      <c r="AQ237" s="36"/>
      <c r="AR237" s="52" t="s">
        <v>453</v>
      </c>
      <c r="AS237" s="34">
        <v>1.5313246277055617E-2</v>
      </c>
      <c r="AT237" s="34"/>
      <c r="AU237" s="3"/>
      <c r="AV237" s="4" t="s">
        <v>1042</v>
      </c>
      <c r="AW237" s="5">
        <v>1.5377010943112699E-2</v>
      </c>
      <c r="AX237" s="4" t="s">
        <v>1133</v>
      </c>
      <c r="AY237" s="5">
        <v>4.6882738657182199E-3</v>
      </c>
      <c r="AZ237" s="4" t="s">
        <v>1189</v>
      </c>
      <c r="BA237" s="5">
        <v>2.7756876398138751E-2</v>
      </c>
    </row>
    <row r="238" spans="1:53" x14ac:dyDescent="0.35">
      <c r="A238" s="27"/>
      <c r="B238" s="27"/>
      <c r="C238" s="27"/>
      <c r="D238" s="27"/>
      <c r="E238" s="27"/>
      <c r="F238" s="27"/>
      <c r="G238" s="27"/>
      <c r="H238" s="27"/>
      <c r="I238" s="27"/>
      <c r="J238" s="27"/>
      <c r="K238" s="27"/>
      <c r="L238" s="27"/>
      <c r="M238" s="27"/>
      <c r="N238" s="27"/>
      <c r="O238" s="27"/>
      <c r="P238" s="27"/>
      <c r="Q238" s="27"/>
      <c r="R238" s="36"/>
      <c r="S238" s="36"/>
      <c r="T238" s="36"/>
      <c r="U238" s="36"/>
      <c r="V238" s="36"/>
      <c r="W238" s="36"/>
      <c r="X238" s="36"/>
      <c r="Y238" s="36"/>
      <c r="Z238" s="36"/>
      <c r="AA238" s="36"/>
      <c r="AB238" s="36"/>
      <c r="AC238" s="36"/>
      <c r="AD238" s="36"/>
      <c r="AE238" s="36"/>
      <c r="AF238" s="36"/>
      <c r="AG238" s="36"/>
      <c r="AH238" s="36"/>
      <c r="AI238" s="36"/>
      <c r="AJ238" s="36"/>
      <c r="AK238" s="36"/>
      <c r="AL238" s="36"/>
      <c r="AM238" s="36"/>
      <c r="AN238" s="52" t="s">
        <v>364</v>
      </c>
      <c r="AO238" s="34">
        <v>5.1099136599455433E-3</v>
      </c>
      <c r="AP238" s="36"/>
      <c r="AQ238" s="36"/>
      <c r="AR238" s="52" t="s">
        <v>488</v>
      </c>
      <c r="AS238" s="34">
        <v>1.5171456959675473E-2</v>
      </c>
      <c r="AT238" s="34"/>
      <c r="AU238" s="3"/>
      <c r="AV238" s="4" t="s">
        <v>1043</v>
      </c>
      <c r="AW238" s="5">
        <v>1.5038523280842922E-2</v>
      </c>
      <c r="AX238" s="4" t="s">
        <v>1265</v>
      </c>
      <c r="AY238" s="5">
        <v>4.6882738657182199E-3</v>
      </c>
      <c r="AZ238" s="4" t="s">
        <v>1190</v>
      </c>
      <c r="BA238" s="5">
        <v>2.7581643592594945E-2</v>
      </c>
    </row>
    <row r="239" spans="1:53" x14ac:dyDescent="0.35">
      <c r="A239" s="27"/>
      <c r="B239" s="27"/>
      <c r="C239" s="27"/>
      <c r="D239" s="27"/>
      <c r="E239" s="27"/>
      <c r="F239" s="27"/>
      <c r="G239" s="27"/>
      <c r="H239" s="27"/>
      <c r="I239" s="27"/>
      <c r="J239" s="27"/>
      <c r="K239" s="27"/>
      <c r="L239" s="27"/>
      <c r="M239" s="27"/>
      <c r="N239" s="27"/>
      <c r="O239" s="27"/>
      <c r="P239" s="27"/>
      <c r="Q239" s="27"/>
      <c r="R239" s="36"/>
      <c r="S239" s="36"/>
      <c r="T239" s="36"/>
      <c r="U239" s="36"/>
      <c r="V239" s="36"/>
      <c r="W239" s="36"/>
      <c r="X239" s="36"/>
      <c r="Y239" s="36"/>
      <c r="Z239" s="36"/>
      <c r="AA239" s="36"/>
      <c r="AB239" s="36"/>
      <c r="AC239" s="36"/>
      <c r="AD239" s="36"/>
      <c r="AE239" s="36"/>
      <c r="AF239" s="36"/>
      <c r="AG239" s="36"/>
      <c r="AH239" s="36"/>
      <c r="AI239" s="36"/>
      <c r="AJ239" s="36"/>
      <c r="AK239" s="36"/>
      <c r="AL239" s="36"/>
      <c r="AM239" s="36"/>
      <c r="AN239" s="52" t="s">
        <v>559</v>
      </c>
      <c r="AO239" s="34">
        <v>5.090484330440047E-3</v>
      </c>
      <c r="AP239" s="36"/>
      <c r="AQ239" s="36"/>
      <c r="AR239" s="52" t="s">
        <v>428</v>
      </c>
      <c r="AS239" s="34">
        <v>1.5029667642295328E-2</v>
      </c>
      <c r="AT239" s="34"/>
      <c r="AU239" s="3"/>
      <c r="AV239" s="4" t="s">
        <v>1044</v>
      </c>
      <c r="AW239" s="5">
        <v>1.4903128215935013E-2</v>
      </c>
      <c r="AX239" s="4" t="s">
        <v>1440</v>
      </c>
      <c r="AY239" s="5">
        <v>4.5680617153151882E-3</v>
      </c>
      <c r="AZ239" s="4" t="s">
        <v>1192</v>
      </c>
      <c r="BA239" s="5">
        <v>2.751155047037742E-2</v>
      </c>
    </row>
    <row r="240" spans="1:53" x14ac:dyDescent="0.35">
      <c r="A240" s="27"/>
      <c r="B240" s="27"/>
      <c r="C240" s="27"/>
      <c r="D240" s="27"/>
      <c r="E240" s="27"/>
      <c r="F240" s="27"/>
      <c r="G240" s="27"/>
      <c r="H240" s="27"/>
      <c r="I240" s="27"/>
      <c r="J240" s="27"/>
      <c r="K240" s="27"/>
      <c r="L240" s="27"/>
      <c r="M240" s="27"/>
      <c r="N240" s="27"/>
      <c r="O240" s="27"/>
      <c r="P240" s="27"/>
      <c r="Q240" s="27"/>
      <c r="R240" s="36"/>
      <c r="S240" s="36"/>
      <c r="T240" s="36"/>
      <c r="U240" s="36"/>
      <c r="V240" s="36"/>
      <c r="W240" s="36"/>
      <c r="X240" s="36"/>
      <c r="Y240" s="36"/>
      <c r="Z240" s="36"/>
      <c r="AA240" s="36"/>
      <c r="AB240" s="36"/>
      <c r="AC240" s="36"/>
      <c r="AD240" s="36"/>
      <c r="AE240" s="36"/>
      <c r="AF240" s="36"/>
      <c r="AG240" s="36"/>
      <c r="AH240" s="36"/>
      <c r="AI240" s="36"/>
      <c r="AJ240" s="36"/>
      <c r="AK240" s="36"/>
      <c r="AL240" s="36"/>
      <c r="AM240" s="36"/>
      <c r="AN240" s="52" t="s">
        <v>588</v>
      </c>
      <c r="AO240" s="34">
        <v>5.0127670124180618E-3</v>
      </c>
      <c r="AP240" s="36"/>
      <c r="AQ240" s="36"/>
      <c r="AR240" s="52" t="s">
        <v>506</v>
      </c>
      <c r="AS240" s="34">
        <v>1.499422031295029E-2</v>
      </c>
      <c r="AT240" s="34"/>
      <c r="AU240" s="3"/>
      <c r="AV240" s="4" t="s">
        <v>1045</v>
      </c>
      <c r="AW240" s="5">
        <v>1.4883786063805311E-2</v>
      </c>
      <c r="AX240" s="4" t="s">
        <v>1442</v>
      </c>
      <c r="AY240" s="5">
        <v>4.5547048097148513E-3</v>
      </c>
      <c r="AZ240" s="4" t="s">
        <v>1193</v>
      </c>
      <c r="BA240" s="5">
        <v>2.747650390926866E-2</v>
      </c>
    </row>
    <row r="241" spans="1:53" x14ac:dyDescent="0.35">
      <c r="A241" s="27"/>
      <c r="B241" s="27"/>
      <c r="C241" s="27"/>
      <c r="D241" s="27"/>
      <c r="E241" s="27"/>
      <c r="F241" s="27"/>
      <c r="G241" s="27"/>
      <c r="H241" s="27"/>
      <c r="I241" s="27"/>
      <c r="J241" s="27"/>
      <c r="K241" s="27"/>
      <c r="L241" s="27"/>
      <c r="M241" s="27"/>
      <c r="N241" s="27"/>
      <c r="O241" s="27"/>
      <c r="P241" s="27"/>
      <c r="Q241" s="27"/>
      <c r="R241" s="36"/>
      <c r="S241" s="36"/>
      <c r="T241" s="36"/>
      <c r="U241" s="36"/>
      <c r="V241" s="36"/>
      <c r="W241" s="36"/>
      <c r="X241" s="36"/>
      <c r="Y241" s="36"/>
      <c r="Z241" s="36"/>
      <c r="AA241" s="36"/>
      <c r="AB241" s="36"/>
      <c r="AC241" s="36"/>
      <c r="AD241" s="36"/>
      <c r="AE241" s="36"/>
      <c r="AF241" s="36"/>
      <c r="AG241" s="36"/>
      <c r="AH241" s="36"/>
      <c r="AI241" s="36"/>
      <c r="AJ241" s="36"/>
      <c r="AK241" s="36"/>
      <c r="AL241" s="36"/>
      <c r="AM241" s="36"/>
      <c r="AN241" s="52" t="s">
        <v>204</v>
      </c>
      <c r="AO241" s="34">
        <v>4.954479023901572E-3</v>
      </c>
      <c r="AP241" s="36"/>
      <c r="AQ241" s="36"/>
      <c r="AR241" s="52" t="s">
        <v>332</v>
      </c>
      <c r="AS241" s="34">
        <v>1.4710641678190002E-2</v>
      </c>
      <c r="AT241" s="34"/>
      <c r="AU241" s="3"/>
      <c r="AV241" s="4" t="s">
        <v>1046</v>
      </c>
      <c r="AW241" s="5">
        <v>1.4583982705794937E-2</v>
      </c>
      <c r="AX241" s="4" t="s">
        <v>1444</v>
      </c>
      <c r="AY241" s="5">
        <v>4.5413479041145144E-3</v>
      </c>
      <c r="AZ241" s="4" t="s">
        <v>1048</v>
      </c>
      <c r="BA241" s="5">
        <v>2.7441457348159896E-2</v>
      </c>
    </row>
    <row r="242" spans="1:53" x14ac:dyDescent="0.35">
      <c r="A242" s="27"/>
      <c r="B242" s="27"/>
      <c r="C242" s="27"/>
      <c r="D242" s="27"/>
      <c r="E242" s="27"/>
      <c r="F242" s="27"/>
      <c r="G242" s="27"/>
      <c r="H242" s="27"/>
      <c r="I242" s="27"/>
      <c r="J242" s="27"/>
      <c r="K242" s="27"/>
      <c r="L242" s="27"/>
      <c r="M242" s="27"/>
      <c r="N242" s="27"/>
      <c r="O242" s="27"/>
      <c r="P242" s="27"/>
      <c r="Q242" s="27"/>
      <c r="R242" s="36"/>
      <c r="S242" s="36"/>
      <c r="T242" s="36"/>
      <c r="U242" s="36"/>
      <c r="V242" s="36"/>
      <c r="W242" s="36"/>
      <c r="X242" s="36"/>
      <c r="Y242" s="36"/>
      <c r="Z242" s="36"/>
      <c r="AA242" s="36"/>
      <c r="AB242" s="36"/>
      <c r="AC242" s="36"/>
      <c r="AD242" s="36"/>
      <c r="AE242" s="36"/>
      <c r="AF242" s="36"/>
      <c r="AG242" s="36"/>
      <c r="AH242" s="36"/>
      <c r="AI242" s="36"/>
      <c r="AJ242" s="36"/>
      <c r="AK242" s="36"/>
      <c r="AL242" s="36"/>
      <c r="AM242" s="36"/>
      <c r="AN242" s="52" t="s">
        <v>401</v>
      </c>
      <c r="AO242" s="34">
        <v>4.954479023901572E-3</v>
      </c>
      <c r="AP242" s="36"/>
      <c r="AQ242" s="36"/>
      <c r="AR242" s="52" t="s">
        <v>539</v>
      </c>
      <c r="AS242" s="34">
        <v>1.4178931738014459E-2</v>
      </c>
      <c r="AT242" s="34"/>
      <c r="AU242" s="3"/>
      <c r="AV242" s="4" t="s">
        <v>1047</v>
      </c>
      <c r="AW242" s="5">
        <v>1.437121903236822E-2</v>
      </c>
      <c r="AX242" s="4" t="s">
        <v>905</v>
      </c>
      <c r="AY242" s="5">
        <v>4.5012771873135047E-3</v>
      </c>
      <c r="AZ242" s="4" t="s">
        <v>1138</v>
      </c>
      <c r="BA242" s="5">
        <v>2.7371364225942375E-2</v>
      </c>
    </row>
    <row r="243" spans="1:53" x14ac:dyDescent="0.35">
      <c r="A243" s="27"/>
      <c r="B243" s="27"/>
      <c r="C243" s="27"/>
      <c r="D243" s="27"/>
      <c r="E243" s="27"/>
      <c r="F243" s="27"/>
      <c r="G243" s="27"/>
      <c r="H243" s="27"/>
      <c r="I243" s="27"/>
      <c r="J243" s="27"/>
      <c r="K243" s="27"/>
      <c r="L243" s="27"/>
      <c r="M243" s="27"/>
      <c r="N243" s="27"/>
      <c r="O243" s="27"/>
      <c r="P243" s="27"/>
      <c r="Q243" s="27"/>
      <c r="R243" s="36"/>
      <c r="S243" s="36"/>
      <c r="T243" s="36"/>
      <c r="U243" s="36"/>
      <c r="V243" s="36"/>
      <c r="W243" s="36"/>
      <c r="X243" s="36"/>
      <c r="Y243" s="36"/>
      <c r="Z243" s="36"/>
      <c r="AA243" s="36"/>
      <c r="AB243" s="36"/>
      <c r="AC243" s="36"/>
      <c r="AD243" s="36"/>
      <c r="AE243" s="36"/>
      <c r="AF243" s="36"/>
      <c r="AG243" s="36"/>
      <c r="AH243" s="36"/>
      <c r="AI243" s="36"/>
      <c r="AJ243" s="36"/>
      <c r="AK243" s="36"/>
      <c r="AL243" s="36"/>
      <c r="AM243" s="36"/>
      <c r="AN243" s="52" t="s">
        <v>387</v>
      </c>
      <c r="AO243" s="34">
        <v>4.9156203648905794E-3</v>
      </c>
      <c r="AP243" s="36"/>
      <c r="AQ243" s="36"/>
      <c r="AR243" s="52" t="s">
        <v>522</v>
      </c>
      <c r="AS243" s="34">
        <v>1.4143484408669424E-2</v>
      </c>
      <c r="AT243" s="34"/>
      <c r="AU243" s="3"/>
      <c r="AV243" s="4" t="s">
        <v>1048</v>
      </c>
      <c r="AW243" s="5">
        <v>1.4255166119590013E-2</v>
      </c>
      <c r="AX243" s="4" t="s">
        <v>1454</v>
      </c>
      <c r="AY243" s="5">
        <v>4.4612064705124941E-3</v>
      </c>
      <c r="AZ243" s="4" t="s">
        <v>1194</v>
      </c>
      <c r="BA243" s="5">
        <v>2.7126038298181047E-2</v>
      </c>
    </row>
    <row r="244" spans="1:53" x14ac:dyDescent="0.35">
      <c r="A244" s="27"/>
      <c r="B244" s="27"/>
      <c r="C244" s="27"/>
      <c r="D244" s="27"/>
      <c r="E244" s="27"/>
      <c r="F244" s="27"/>
      <c r="G244" s="27"/>
      <c r="H244" s="27"/>
      <c r="I244" s="27"/>
      <c r="J244" s="27"/>
      <c r="K244" s="27"/>
      <c r="L244" s="27"/>
      <c r="M244" s="27"/>
      <c r="N244" s="27"/>
      <c r="O244" s="27"/>
      <c r="P244" s="27"/>
      <c r="Q244" s="27"/>
      <c r="R244" s="36"/>
      <c r="S244" s="36"/>
      <c r="T244" s="36"/>
      <c r="U244" s="36"/>
      <c r="V244" s="36"/>
      <c r="W244" s="36"/>
      <c r="X244" s="36"/>
      <c r="Y244" s="36"/>
      <c r="Z244" s="36"/>
      <c r="AA244" s="36"/>
      <c r="AB244" s="36"/>
      <c r="AC244" s="36"/>
      <c r="AD244" s="36"/>
      <c r="AE244" s="36"/>
      <c r="AF244" s="36"/>
      <c r="AG244" s="36"/>
      <c r="AH244" s="36"/>
      <c r="AI244" s="36"/>
      <c r="AJ244" s="36"/>
      <c r="AK244" s="36"/>
      <c r="AL244" s="36"/>
      <c r="AM244" s="36"/>
      <c r="AN244" s="52" t="s">
        <v>186</v>
      </c>
      <c r="AO244" s="34">
        <v>4.8476177116213428E-3</v>
      </c>
      <c r="AP244" s="36"/>
      <c r="AQ244" s="36"/>
      <c r="AR244" s="52" t="s">
        <v>184</v>
      </c>
      <c r="AS244" s="34">
        <v>1.400169509128928E-2</v>
      </c>
      <c r="AT244" s="34"/>
      <c r="AU244" s="3"/>
      <c r="AV244" s="4" t="s">
        <v>1049</v>
      </c>
      <c r="AW244" s="5">
        <v>1.4168126435006353E-2</v>
      </c>
      <c r="AX244" s="4" t="s">
        <v>1459</v>
      </c>
      <c r="AY244" s="5">
        <v>4.4077788481111466E-3</v>
      </c>
      <c r="AZ244" s="4" t="s">
        <v>1196</v>
      </c>
      <c r="BA244" s="5">
        <v>2.6915758931528484E-2</v>
      </c>
    </row>
    <row r="245" spans="1:53" x14ac:dyDescent="0.35">
      <c r="A245" s="27"/>
      <c r="B245" s="27"/>
      <c r="C245" s="27"/>
      <c r="D245" s="27"/>
      <c r="E245" s="27"/>
      <c r="F245" s="27"/>
      <c r="G245" s="27"/>
      <c r="H245" s="27"/>
      <c r="I245" s="27"/>
      <c r="J245" s="27"/>
      <c r="K245" s="27"/>
      <c r="L245" s="27"/>
      <c r="M245" s="27"/>
      <c r="N245" s="27"/>
      <c r="O245" s="27"/>
      <c r="P245" s="27"/>
      <c r="Q245" s="27"/>
      <c r="R245" s="36"/>
      <c r="S245" s="36"/>
      <c r="T245" s="36"/>
      <c r="U245" s="36"/>
      <c r="V245" s="36"/>
      <c r="W245" s="36"/>
      <c r="X245" s="36"/>
      <c r="Y245" s="36"/>
      <c r="Z245" s="36"/>
      <c r="AA245" s="36"/>
      <c r="AB245" s="36"/>
      <c r="AC245" s="36"/>
      <c r="AD245" s="36"/>
      <c r="AE245" s="36"/>
      <c r="AF245" s="36"/>
      <c r="AG245" s="36"/>
      <c r="AH245" s="36"/>
      <c r="AI245" s="36"/>
      <c r="AJ245" s="36"/>
      <c r="AK245" s="36"/>
      <c r="AL245" s="36"/>
      <c r="AM245" s="36"/>
      <c r="AN245" s="52" t="s">
        <v>291</v>
      </c>
      <c r="AO245" s="34">
        <v>4.7796150583521053E-3</v>
      </c>
      <c r="AP245" s="36"/>
      <c r="AQ245" s="36"/>
      <c r="AR245" s="52" t="s">
        <v>469</v>
      </c>
      <c r="AS245" s="34">
        <v>1.3859905773909135E-2</v>
      </c>
      <c r="AT245" s="34"/>
      <c r="AU245" s="3"/>
      <c r="AV245" s="4" t="s">
        <v>1050</v>
      </c>
      <c r="AW245" s="5">
        <v>1.4139113206811804E-2</v>
      </c>
      <c r="AX245" s="4" t="s">
        <v>1460</v>
      </c>
      <c r="AY245" s="5">
        <v>4.4077788481111466E-3</v>
      </c>
      <c r="AZ245" s="4" t="s">
        <v>1197</v>
      </c>
      <c r="BA245" s="5">
        <v>2.684566580931096E-2</v>
      </c>
    </row>
    <row r="246" spans="1:53" x14ac:dyDescent="0.35">
      <c r="A246" s="27"/>
      <c r="B246" s="27"/>
      <c r="C246" s="27"/>
      <c r="D246" s="27"/>
      <c r="E246" s="27"/>
      <c r="F246" s="27"/>
      <c r="G246" s="27"/>
      <c r="H246" s="27"/>
      <c r="I246" s="27"/>
      <c r="J246" s="27"/>
      <c r="K246" s="27"/>
      <c r="L246" s="27"/>
      <c r="M246" s="27"/>
      <c r="N246" s="27"/>
      <c r="O246" s="27"/>
      <c r="P246" s="27"/>
      <c r="Q246" s="27"/>
      <c r="R246" s="36"/>
      <c r="S246" s="36"/>
      <c r="T246" s="36"/>
      <c r="U246" s="36"/>
      <c r="V246" s="36"/>
      <c r="W246" s="36"/>
      <c r="X246" s="36"/>
      <c r="Y246" s="36"/>
      <c r="Z246" s="36"/>
      <c r="AA246" s="36"/>
      <c r="AB246" s="36"/>
      <c r="AC246" s="36"/>
      <c r="AD246" s="36"/>
      <c r="AE246" s="36"/>
      <c r="AF246" s="36"/>
      <c r="AG246" s="36"/>
      <c r="AH246" s="36"/>
      <c r="AI246" s="36"/>
      <c r="AJ246" s="36"/>
      <c r="AK246" s="36"/>
      <c r="AL246" s="36"/>
      <c r="AM246" s="36"/>
      <c r="AN246" s="52" t="s">
        <v>572</v>
      </c>
      <c r="AO246" s="34">
        <v>4.760185728846609E-3</v>
      </c>
      <c r="AP246" s="36"/>
      <c r="AQ246" s="36"/>
      <c r="AR246" s="52" t="s">
        <v>200</v>
      </c>
      <c r="AS246" s="34">
        <v>1.3469985151113738E-2</v>
      </c>
      <c r="AT246" s="34"/>
      <c r="AU246" s="3"/>
      <c r="AV246" s="4" t="s">
        <v>1051</v>
      </c>
      <c r="AW246" s="5">
        <v>1.3945691685514789E-2</v>
      </c>
      <c r="AX246" s="4" t="s">
        <v>1269</v>
      </c>
      <c r="AY246" s="5">
        <v>4.3543512257097992E-3</v>
      </c>
      <c r="AZ246" s="4" t="s">
        <v>1198</v>
      </c>
      <c r="BA246" s="5">
        <v>2.684566580931096E-2</v>
      </c>
    </row>
    <row r="247" spans="1:53" x14ac:dyDescent="0.35">
      <c r="A247" s="27"/>
      <c r="B247" s="27"/>
      <c r="C247" s="27"/>
      <c r="D247" s="27"/>
      <c r="E247" s="27"/>
      <c r="F247" s="27"/>
      <c r="G247" s="27"/>
      <c r="H247" s="27"/>
      <c r="I247" s="27"/>
      <c r="J247" s="27"/>
      <c r="K247" s="27"/>
      <c r="L247" s="27"/>
      <c r="M247" s="27"/>
      <c r="N247" s="27"/>
      <c r="O247" s="27"/>
      <c r="P247" s="27"/>
      <c r="Q247" s="27"/>
      <c r="R247" s="36"/>
      <c r="S247" s="36"/>
      <c r="T247" s="36"/>
      <c r="U247" s="36"/>
      <c r="V247" s="36"/>
      <c r="W247" s="36"/>
      <c r="X247" s="36"/>
      <c r="Y247" s="36"/>
      <c r="Z247" s="36"/>
      <c r="AA247" s="36"/>
      <c r="AB247" s="36"/>
      <c r="AC247" s="36"/>
      <c r="AD247" s="36"/>
      <c r="AE247" s="36"/>
      <c r="AF247" s="36"/>
      <c r="AG247" s="36"/>
      <c r="AH247" s="36"/>
      <c r="AI247" s="36"/>
      <c r="AJ247" s="36"/>
      <c r="AK247" s="36"/>
      <c r="AL247" s="36"/>
      <c r="AM247" s="36"/>
      <c r="AN247" s="52" t="s">
        <v>458</v>
      </c>
      <c r="AO247" s="34">
        <v>4.7116124050828679E-3</v>
      </c>
      <c r="AP247" s="36"/>
      <c r="AQ247" s="36"/>
      <c r="AR247" s="52" t="s">
        <v>255</v>
      </c>
      <c r="AS247" s="34">
        <v>1.3399090492423665E-2</v>
      </c>
      <c r="AT247" s="34"/>
      <c r="AU247" s="3"/>
      <c r="AV247" s="4" t="s">
        <v>1052</v>
      </c>
      <c r="AW247" s="5">
        <v>1.3907007381255384E-2</v>
      </c>
      <c r="AX247" s="4" t="s">
        <v>1227</v>
      </c>
      <c r="AY247" s="5">
        <v>4.3409943201094623E-3</v>
      </c>
      <c r="AZ247" s="4" t="s">
        <v>1064</v>
      </c>
      <c r="BA247" s="5">
        <v>2.6810619248202196E-2</v>
      </c>
    </row>
    <row r="248" spans="1:53" x14ac:dyDescent="0.35">
      <c r="A248" s="27"/>
      <c r="B248" s="27"/>
      <c r="C248" s="27"/>
      <c r="D248" s="27"/>
      <c r="E248" s="27"/>
      <c r="F248" s="27"/>
      <c r="G248" s="27"/>
      <c r="H248" s="27"/>
      <c r="I248" s="27"/>
      <c r="J248" s="27"/>
      <c r="K248" s="27"/>
      <c r="L248" s="27"/>
      <c r="M248" s="27"/>
      <c r="N248" s="27"/>
      <c r="O248" s="27"/>
      <c r="P248" s="27"/>
      <c r="Q248" s="27"/>
      <c r="R248" s="36"/>
      <c r="S248" s="36"/>
      <c r="T248" s="36"/>
      <c r="U248" s="36"/>
      <c r="V248" s="36"/>
      <c r="W248" s="36"/>
      <c r="X248" s="36"/>
      <c r="Y248" s="36"/>
      <c r="Z248" s="36"/>
      <c r="AA248" s="36"/>
      <c r="AB248" s="36"/>
      <c r="AC248" s="36"/>
      <c r="AD248" s="36"/>
      <c r="AE248" s="36"/>
      <c r="AF248" s="36"/>
      <c r="AG248" s="36"/>
      <c r="AH248" s="36"/>
      <c r="AI248" s="36"/>
      <c r="AJ248" s="36"/>
      <c r="AK248" s="36"/>
      <c r="AL248" s="36"/>
      <c r="AM248" s="36"/>
      <c r="AN248" s="52" t="s">
        <v>424</v>
      </c>
      <c r="AO248" s="34">
        <v>4.7018977403301201E-3</v>
      </c>
      <c r="AP248" s="36"/>
      <c r="AQ248" s="36"/>
      <c r="AR248" s="52" t="s">
        <v>240</v>
      </c>
      <c r="AS248" s="34">
        <v>1.3328195833733594E-2</v>
      </c>
      <c r="AT248" s="34"/>
      <c r="AU248" s="3"/>
      <c r="AV248" s="4" t="s">
        <v>1053</v>
      </c>
      <c r="AW248" s="5">
        <v>1.3858652000931131E-2</v>
      </c>
      <c r="AX248" s="4" t="s">
        <v>1465</v>
      </c>
      <c r="AY248" s="5">
        <v>4.3276374145091254E-3</v>
      </c>
      <c r="AZ248" s="4" t="s">
        <v>1050</v>
      </c>
      <c r="BA248" s="5">
        <v>2.6740526125984678E-2</v>
      </c>
    </row>
    <row r="249" spans="1:53" x14ac:dyDescent="0.35">
      <c r="A249" s="27"/>
      <c r="B249" s="27"/>
      <c r="C249" s="27"/>
      <c r="D249" s="27"/>
      <c r="E249" s="27"/>
      <c r="F249" s="27"/>
      <c r="G249" s="27"/>
      <c r="H249" s="27"/>
      <c r="I249" s="27"/>
      <c r="J249" s="27"/>
      <c r="K249" s="27"/>
      <c r="L249" s="27"/>
      <c r="M249" s="27"/>
      <c r="N249" s="27"/>
      <c r="O249" s="27"/>
      <c r="P249" s="27"/>
      <c r="Q249" s="27"/>
      <c r="R249" s="36"/>
      <c r="S249" s="36"/>
      <c r="T249" s="36"/>
      <c r="U249" s="36"/>
      <c r="V249" s="36"/>
      <c r="W249" s="36"/>
      <c r="X249" s="36"/>
      <c r="Y249" s="36"/>
      <c r="Z249" s="36"/>
      <c r="AA249" s="36"/>
      <c r="AB249" s="36"/>
      <c r="AC249" s="36"/>
      <c r="AD249" s="36"/>
      <c r="AE249" s="36"/>
      <c r="AF249" s="36"/>
      <c r="AG249" s="36"/>
      <c r="AH249" s="36"/>
      <c r="AI249" s="36"/>
      <c r="AJ249" s="36"/>
      <c r="AK249" s="36"/>
      <c r="AL249" s="36"/>
      <c r="AM249" s="36"/>
      <c r="AN249" s="52" t="s">
        <v>73</v>
      </c>
      <c r="AO249" s="34">
        <v>4.6921830755773716E-3</v>
      </c>
      <c r="AP249" s="36"/>
      <c r="AQ249" s="36"/>
      <c r="AR249" s="52" t="s">
        <v>578</v>
      </c>
      <c r="AS249" s="34">
        <v>1.3328195833733594E-2</v>
      </c>
      <c r="AT249" s="34"/>
      <c r="AU249" s="3"/>
      <c r="AV249" s="4" t="s">
        <v>1054</v>
      </c>
      <c r="AW249" s="5">
        <v>1.3781283392412323E-2</v>
      </c>
      <c r="AX249" s="4" t="s">
        <v>1347</v>
      </c>
      <c r="AY249" s="5">
        <v>4.2474959809071051E-3</v>
      </c>
      <c r="AZ249" s="4" t="s">
        <v>1199</v>
      </c>
      <c r="BA249" s="5">
        <v>2.6600339881549633E-2</v>
      </c>
    </row>
    <row r="250" spans="1:53" x14ac:dyDescent="0.35">
      <c r="A250" s="27"/>
      <c r="B250" s="27"/>
      <c r="C250" s="27"/>
      <c r="D250" s="27"/>
      <c r="E250" s="27"/>
      <c r="F250" s="27"/>
      <c r="G250" s="27"/>
      <c r="H250" s="27"/>
      <c r="I250" s="27"/>
      <c r="J250" s="27"/>
      <c r="K250" s="27"/>
      <c r="L250" s="27"/>
      <c r="M250" s="27"/>
      <c r="N250" s="27"/>
      <c r="O250" s="27"/>
      <c r="P250" s="27"/>
      <c r="Q250" s="27"/>
      <c r="R250" s="36"/>
      <c r="S250" s="36"/>
      <c r="T250" s="36"/>
      <c r="U250" s="36"/>
      <c r="V250" s="36"/>
      <c r="W250" s="36"/>
      <c r="X250" s="36"/>
      <c r="Y250" s="36"/>
      <c r="Z250" s="36"/>
      <c r="AA250" s="36"/>
      <c r="AB250" s="36"/>
      <c r="AC250" s="36"/>
      <c r="AD250" s="36"/>
      <c r="AE250" s="36"/>
      <c r="AF250" s="36"/>
      <c r="AG250" s="36"/>
      <c r="AH250" s="36"/>
      <c r="AI250" s="36"/>
      <c r="AJ250" s="36"/>
      <c r="AK250" s="36"/>
      <c r="AL250" s="36"/>
      <c r="AM250" s="36"/>
      <c r="AN250" s="52" t="s">
        <v>223</v>
      </c>
      <c r="AO250" s="34">
        <v>4.6727537460718753E-3</v>
      </c>
      <c r="AP250" s="36"/>
      <c r="AQ250" s="36"/>
      <c r="AR250" s="52" t="s">
        <v>121</v>
      </c>
      <c r="AS250" s="34">
        <v>1.325730117504352E-2</v>
      </c>
      <c r="AT250" s="34"/>
      <c r="AU250" s="3"/>
      <c r="AV250" s="4" t="s">
        <v>1055</v>
      </c>
      <c r="AW250" s="5">
        <v>1.3713585859958369E-2</v>
      </c>
      <c r="AX250" s="4" t="s">
        <v>1178</v>
      </c>
      <c r="AY250" s="5">
        <v>4.2207821697064314E-3</v>
      </c>
      <c r="AZ250" s="4" t="s">
        <v>1152</v>
      </c>
      <c r="BA250" s="5">
        <v>2.646015363711459E-2</v>
      </c>
    </row>
    <row r="251" spans="1:53" x14ac:dyDescent="0.35">
      <c r="A251" s="27"/>
      <c r="B251" s="27"/>
      <c r="C251" s="27"/>
      <c r="D251" s="27"/>
      <c r="E251" s="27"/>
      <c r="F251" s="27"/>
      <c r="G251" s="27"/>
      <c r="H251" s="27"/>
      <c r="I251" s="27"/>
      <c r="J251" s="27"/>
      <c r="K251" s="27"/>
      <c r="L251" s="27"/>
      <c r="M251" s="27"/>
      <c r="N251" s="27"/>
      <c r="O251" s="27"/>
      <c r="P251" s="27"/>
      <c r="Q251" s="27"/>
      <c r="R251" s="36"/>
      <c r="S251" s="36"/>
      <c r="T251" s="36"/>
      <c r="U251" s="36"/>
      <c r="V251" s="36"/>
      <c r="W251" s="36"/>
      <c r="X251" s="36"/>
      <c r="Y251" s="36"/>
      <c r="Z251" s="36"/>
      <c r="AA251" s="36"/>
      <c r="AB251" s="36"/>
      <c r="AC251" s="36"/>
      <c r="AD251" s="36"/>
      <c r="AE251" s="36"/>
      <c r="AF251" s="36"/>
      <c r="AG251" s="36"/>
      <c r="AH251" s="36"/>
      <c r="AI251" s="36"/>
      <c r="AJ251" s="36"/>
      <c r="AK251" s="36"/>
      <c r="AL251" s="36"/>
      <c r="AM251" s="36"/>
      <c r="AN251" s="52" t="s">
        <v>456</v>
      </c>
      <c r="AO251" s="34">
        <v>4.6047510928026386E-3</v>
      </c>
      <c r="AP251" s="36"/>
      <c r="AQ251" s="36"/>
      <c r="AR251" s="52" t="s">
        <v>392</v>
      </c>
      <c r="AS251" s="34">
        <v>1.3115511857663378E-2</v>
      </c>
      <c r="AT251" s="34"/>
      <c r="AU251" s="3"/>
      <c r="AV251" s="4" t="s">
        <v>1056</v>
      </c>
      <c r="AW251" s="5">
        <v>1.3645888327504414E-2</v>
      </c>
      <c r="AX251" s="4" t="s">
        <v>1473</v>
      </c>
      <c r="AY251" s="5">
        <v>4.2207821697064314E-3</v>
      </c>
      <c r="AZ251" s="4" t="s">
        <v>1201</v>
      </c>
      <c r="BA251" s="5">
        <v>2.646015363711459E-2</v>
      </c>
    </row>
    <row r="252" spans="1:53" x14ac:dyDescent="0.35">
      <c r="A252" s="27"/>
      <c r="B252" s="27"/>
      <c r="C252" s="27"/>
      <c r="D252" s="27"/>
      <c r="E252" s="27"/>
      <c r="F252" s="27"/>
      <c r="G252" s="27"/>
      <c r="H252" s="27"/>
      <c r="I252" s="27"/>
      <c r="J252" s="27"/>
      <c r="K252" s="27"/>
      <c r="L252" s="27"/>
      <c r="M252" s="27"/>
      <c r="N252" s="27"/>
      <c r="O252" s="27"/>
      <c r="P252" s="27"/>
      <c r="Q252" s="27"/>
      <c r="R252" s="36"/>
      <c r="S252" s="36"/>
      <c r="T252" s="36"/>
      <c r="U252" s="36"/>
      <c r="V252" s="36"/>
      <c r="W252" s="36"/>
      <c r="X252" s="36"/>
      <c r="Y252" s="36"/>
      <c r="Z252" s="36"/>
      <c r="AA252" s="36"/>
      <c r="AB252" s="36"/>
      <c r="AC252" s="36"/>
      <c r="AD252" s="36"/>
      <c r="AE252" s="36"/>
      <c r="AF252" s="36"/>
      <c r="AG252" s="36"/>
      <c r="AH252" s="36"/>
      <c r="AI252" s="36"/>
      <c r="AJ252" s="36"/>
      <c r="AK252" s="36"/>
      <c r="AL252" s="36"/>
      <c r="AM252" s="36"/>
      <c r="AN252" s="52" t="s">
        <v>402</v>
      </c>
      <c r="AO252" s="34">
        <v>4.6047510928026386E-3</v>
      </c>
      <c r="AP252" s="36"/>
      <c r="AQ252" s="36"/>
      <c r="AR252" s="52" t="s">
        <v>454</v>
      </c>
      <c r="AS252" s="34">
        <v>1.2690143905522941E-2</v>
      </c>
      <c r="AT252" s="34"/>
      <c r="AU252" s="3"/>
      <c r="AV252" s="4" t="s">
        <v>1057</v>
      </c>
      <c r="AW252" s="5">
        <v>1.357819079505046E-2</v>
      </c>
      <c r="AX252" s="4" t="s">
        <v>1478</v>
      </c>
      <c r="AY252" s="5">
        <v>4.153997641704747E-3</v>
      </c>
      <c r="AZ252" s="4" t="s">
        <v>1205</v>
      </c>
      <c r="BA252" s="5">
        <v>2.6109688026026978E-2</v>
      </c>
    </row>
    <row r="253" spans="1:53" x14ac:dyDescent="0.35">
      <c r="A253" s="27"/>
      <c r="B253" s="27"/>
      <c r="C253" s="27"/>
      <c r="D253" s="27"/>
      <c r="E253" s="27"/>
      <c r="F253" s="27"/>
      <c r="G253" s="27"/>
      <c r="H253" s="27"/>
      <c r="I253" s="27"/>
      <c r="J253" s="27"/>
      <c r="K253" s="27"/>
      <c r="L253" s="27"/>
      <c r="M253" s="27"/>
      <c r="N253" s="27"/>
      <c r="O253" s="27"/>
      <c r="P253" s="27"/>
      <c r="Q253" s="27"/>
      <c r="R253" s="36"/>
      <c r="S253" s="36"/>
      <c r="T253" s="36"/>
      <c r="U253" s="36"/>
      <c r="V253" s="36"/>
      <c r="W253" s="36"/>
      <c r="X253" s="36"/>
      <c r="Y253" s="36"/>
      <c r="Z253" s="36"/>
      <c r="AA253" s="36"/>
      <c r="AB253" s="36"/>
      <c r="AC253" s="36"/>
      <c r="AD253" s="36"/>
      <c r="AE253" s="36"/>
      <c r="AF253" s="36"/>
      <c r="AG253" s="36"/>
      <c r="AH253" s="36"/>
      <c r="AI253" s="36"/>
      <c r="AJ253" s="36"/>
      <c r="AK253" s="36"/>
      <c r="AL253" s="36"/>
      <c r="AM253" s="36"/>
      <c r="AN253" s="52" t="s">
        <v>288</v>
      </c>
      <c r="AO253" s="34">
        <v>4.5658924337916452E-3</v>
      </c>
      <c r="AP253" s="36"/>
      <c r="AQ253" s="36"/>
      <c r="AR253" s="52" t="s">
        <v>459</v>
      </c>
      <c r="AS253" s="34">
        <v>1.2406565270762653E-2</v>
      </c>
      <c r="AT253" s="34"/>
      <c r="AU253" s="3"/>
      <c r="AV253" s="4" t="s">
        <v>1058</v>
      </c>
      <c r="AW253" s="5">
        <v>1.3568519718985608E-2</v>
      </c>
      <c r="AX253" s="4" t="s">
        <v>994</v>
      </c>
      <c r="AY253" s="5">
        <v>4.1406407361044102E-3</v>
      </c>
      <c r="AZ253" s="4" t="s">
        <v>1206</v>
      </c>
      <c r="BA253" s="5">
        <v>2.6039594903809454E-2</v>
      </c>
    </row>
    <row r="254" spans="1:53" x14ac:dyDescent="0.35">
      <c r="A254" s="27"/>
      <c r="B254" s="27"/>
      <c r="C254" s="27"/>
      <c r="D254" s="27"/>
      <c r="E254" s="27"/>
      <c r="F254" s="27"/>
      <c r="G254" s="27"/>
      <c r="H254" s="27"/>
      <c r="I254" s="27"/>
      <c r="J254" s="27"/>
      <c r="K254" s="27"/>
      <c r="L254" s="27"/>
      <c r="M254" s="27"/>
      <c r="N254" s="27"/>
      <c r="O254" s="27"/>
      <c r="P254" s="27"/>
      <c r="Q254" s="27"/>
      <c r="R254" s="36"/>
      <c r="S254" s="36"/>
      <c r="T254" s="36"/>
      <c r="U254" s="36"/>
      <c r="V254" s="36"/>
      <c r="W254" s="36"/>
      <c r="X254" s="36"/>
      <c r="Y254" s="36"/>
      <c r="Z254" s="36"/>
      <c r="AA254" s="36"/>
      <c r="AB254" s="36"/>
      <c r="AC254" s="36"/>
      <c r="AD254" s="36"/>
      <c r="AE254" s="36"/>
      <c r="AF254" s="36"/>
      <c r="AG254" s="36"/>
      <c r="AH254" s="36"/>
      <c r="AI254" s="36"/>
      <c r="AJ254" s="36"/>
      <c r="AK254" s="36"/>
      <c r="AL254" s="36"/>
      <c r="AM254" s="36"/>
      <c r="AN254" s="52" t="s">
        <v>327</v>
      </c>
      <c r="AO254" s="34">
        <v>4.5270337747806526E-3</v>
      </c>
      <c r="AP254" s="36"/>
      <c r="AQ254" s="36"/>
      <c r="AR254" s="52" t="s">
        <v>250</v>
      </c>
      <c r="AS254" s="34">
        <v>1.2406565270762653E-2</v>
      </c>
      <c r="AT254" s="34"/>
      <c r="AU254" s="3"/>
      <c r="AV254" s="4" t="s">
        <v>1059</v>
      </c>
      <c r="AW254" s="5">
        <v>1.3491151110466804E-2</v>
      </c>
      <c r="AX254" s="4" t="s">
        <v>1491</v>
      </c>
      <c r="AY254" s="5">
        <v>4.0604993025023899E-3</v>
      </c>
      <c r="AZ254" s="4" t="s">
        <v>1208</v>
      </c>
      <c r="BA254" s="5">
        <v>2.5934455220483172E-2</v>
      </c>
    </row>
    <row r="255" spans="1:53" x14ac:dyDescent="0.35">
      <c r="A255" s="27"/>
      <c r="B255" s="27"/>
      <c r="C255" s="27"/>
      <c r="D255" s="27"/>
      <c r="E255" s="27"/>
      <c r="F255" s="27"/>
      <c r="G255" s="27"/>
      <c r="H255" s="27"/>
      <c r="I255" s="27"/>
      <c r="J255" s="27"/>
      <c r="K255" s="27"/>
      <c r="L255" s="27"/>
      <c r="M255" s="27"/>
      <c r="N255" s="27"/>
      <c r="O255" s="27"/>
      <c r="P255" s="27"/>
      <c r="Q255" s="27"/>
      <c r="R255" s="36"/>
      <c r="S255" s="36"/>
      <c r="T255" s="36"/>
      <c r="U255" s="36"/>
      <c r="V255" s="36"/>
      <c r="W255" s="36"/>
      <c r="X255" s="36"/>
      <c r="Y255" s="36"/>
      <c r="Z255" s="36"/>
      <c r="AA255" s="36"/>
      <c r="AB255" s="36"/>
      <c r="AC255" s="36"/>
      <c r="AD255" s="36"/>
      <c r="AE255" s="36"/>
      <c r="AF255" s="36"/>
      <c r="AG255" s="36"/>
      <c r="AH255" s="36"/>
      <c r="AI255" s="36"/>
      <c r="AJ255" s="36"/>
      <c r="AK255" s="36"/>
      <c r="AL255" s="36"/>
      <c r="AM255" s="36"/>
      <c r="AN255" s="52" t="s">
        <v>167</v>
      </c>
      <c r="AO255" s="34">
        <v>4.517319110027904E-3</v>
      </c>
      <c r="AP255" s="36"/>
      <c r="AQ255" s="36"/>
      <c r="AR255" s="52" t="s">
        <v>256</v>
      </c>
      <c r="AS255" s="34">
        <v>1.2371117941417618E-2</v>
      </c>
      <c r="AT255" s="34"/>
      <c r="AU255" s="3"/>
      <c r="AV255" s="4" t="s">
        <v>1060</v>
      </c>
      <c r="AW255" s="5">
        <v>1.3491151110466804E-2</v>
      </c>
      <c r="AX255" s="4" t="s">
        <v>1495</v>
      </c>
      <c r="AY255" s="5">
        <v>4.0204285857013793E-3</v>
      </c>
      <c r="AZ255" s="4" t="s">
        <v>1209</v>
      </c>
      <c r="BA255" s="5">
        <v>2.5899408659374415E-2</v>
      </c>
    </row>
    <row r="256" spans="1:53" x14ac:dyDescent="0.35">
      <c r="A256" s="27"/>
      <c r="B256" s="27"/>
      <c r="C256" s="27"/>
      <c r="D256" s="27"/>
      <c r="E256" s="27"/>
      <c r="F256" s="27"/>
      <c r="G256" s="27"/>
      <c r="H256" s="27"/>
      <c r="I256" s="27"/>
      <c r="J256" s="27"/>
      <c r="K256" s="27"/>
      <c r="L256" s="27"/>
      <c r="M256" s="27"/>
      <c r="N256" s="27"/>
      <c r="O256" s="27"/>
      <c r="P256" s="27"/>
      <c r="Q256" s="27"/>
      <c r="R256" s="36"/>
      <c r="S256" s="36"/>
      <c r="T256" s="36"/>
      <c r="U256" s="36"/>
      <c r="V256" s="36"/>
      <c r="W256" s="36"/>
      <c r="X256" s="36"/>
      <c r="Y256" s="36"/>
      <c r="Z256" s="36"/>
      <c r="AA256" s="36"/>
      <c r="AB256" s="36"/>
      <c r="AC256" s="36"/>
      <c r="AD256" s="36"/>
      <c r="AE256" s="36"/>
      <c r="AF256" s="36"/>
      <c r="AG256" s="36"/>
      <c r="AH256" s="36"/>
      <c r="AI256" s="36"/>
      <c r="AJ256" s="36"/>
      <c r="AK256" s="36"/>
      <c r="AL256" s="36"/>
      <c r="AM256" s="36"/>
      <c r="AN256" s="52" t="s">
        <v>181</v>
      </c>
      <c r="AO256" s="34">
        <v>4.5076044452751563E-3</v>
      </c>
      <c r="AP256" s="36"/>
      <c r="AQ256" s="36"/>
      <c r="AR256" s="52" t="s">
        <v>372</v>
      </c>
      <c r="AS256" s="34">
        <v>1.2371117941417618E-2</v>
      </c>
      <c r="AT256" s="34"/>
      <c r="AU256" s="3"/>
      <c r="AV256" s="4" t="s">
        <v>1061</v>
      </c>
      <c r="AW256" s="5">
        <v>1.3413782501947998E-2</v>
      </c>
      <c r="AX256" s="4" t="s">
        <v>1500</v>
      </c>
      <c r="AY256" s="5">
        <v>3.9536440576996949E-3</v>
      </c>
      <c r="AZ256" s="4" t="s">
        <v>1210</v>
      </c>
      <c r="BA256" s="5">
        <v>2.5899408659374415E-2</v>
      </c>
    </row>
    <row r="257" spans="1:53" x14ac:dyDescent="0.35">
      <c r="A257" s="27"/>
      <c r="B257" s="27"/>
      <c r="C257" s="27"/>
      <c r="D257" s="27"/>
      <c r="E257" s="27"/>
      <c r="F257" s="27"/>
      <c r="G257" s="27"/>
      <c r="H257" s="27"/>
      <c r="I257" s="27"/>
      <c r="J257" s="27"/>
      <c r="K257" s="27"/>
      <c r="L257" s="27"/>
      <c r="M257" s="27"/>
      <c r="N257" s="27"/>
      <c r="O257" s="27"/>
      <c r="P257" s="27"/>
      <c r="Q257" s="27"/>
      <c r="R257" s="36"/>
      <c r="S257" s="36"/>
      <c r="T257" s="36"/>
      <c r="U257" s="36"/>
      <c r="V257" s="36"/>
      <c r="W257" s="36"/>
      <c r="X257" s="36"/>
      <c r="Y257" s="36"/>
      <c r="Z257" s="36"/>
      <c r="AA257" s="36"/>
      <c r="AB257" s="36"/>
      <c r="AC257" s="36"/>
      <c r="AD257" s="36"/>
      <c r="AE257" s="36"/>
      <c r="AF257" s="36"/>
      <c r="AG257" s="36"/>
      <c r="AH257" s="36"/>
      <c r="AI257" s="36"/>
      <c r="AJ257" s="36"/>
      <c r="AK257" s="36"/>
      <c r="AL257" s="36"/>
      <c r="AM257" s="36"/>
      <c r="AN257" s="52" t="s">
        <v>289</v>
      </c>
      <c r="AO257" s="34">
        <v>4.4007431329949262E-3</v>
      </c>
      <c r="AP257" s="36"/>
      <c r="AQ257" s="36"/>
      <c r="AR257" s="52" t="s">
        <v>528</v>
      </c>
      <c r="AS257" s="34">
        <v>1.222932862403747E-2</v>
      </c>
      <c r="AT257" s="34"/>
      <c r="AU257" s="3"/>
      <c r="AV257" s="4" t="s">
        <v>1062</v>
      </c>
      <c r="AW257" s="5">
        <v>1.3365427121623743E-2</v>
      </c>
      <c r="AX257" s="4" t="s">
        <v>1029</v>
      </c>
      <c r="AY257" s="5">
        <v>3.9402871520993581E-3</v>
      </c>
      <c r="AZ257" s="4" t="s">
        <v>1170</v>
      </c>
      <c r="BA257" s="5">
        <v>2.5864362098265647E-2</v>
      </c>
    </row>
    <row r="258" spans="1:53" x14ac:dyDescent="0.35">
      <c r="A258" s="27"/>
      <c r="B258" s="27"/>
      <c r="C258" s="27"/>
      <c r="D258" s="27"/>
      <c r="E258" s="27"/>
      <c r="F258" s="27"/>
      <c r="G258" s="27"/>
      <c r="H258" s="27"/>
      <c r="I258" s="27"/>
      <c r="J258" s="27"/>
      <c r="K258" s="27"/>
      <c r="L258" s="27"/>
      <c r="M258" s="27"/>
      <c r="N258" s="27"/>
      <c r="O258" s="27"/>
      <c r="P258" s="27"/>
      <c r="Q258" s="27"/>
      <c r="R258" s="36"/>
      <c r="S258" s="36"/>
      <c r="T258" s="36"/>
      <c r="U258" s="36"/>
      <c r="V258" s="36"/>
      <c r="W258" s="36"/>
      <c r="X258" s="36"/>
      <c r="Y258" s="36"/>
      <c r="Z258" s="36"/>
      <c r="AA258" s="36"/>
      <c r="AB258" s="36"/>
      <c r="AC258" s="36"/>
      <c r="AD258" s="36"/>
      <c r="AE258" s="36"/>
      <c r="AF258" s="36"/>
      <c r="AG258" s="36"/>
      <c r="AH258" s="36"/>
      <c r="AI258" s="36"/>
      <c r="AJ258" s="36"/>
      <c r="AK258" s="36"/>
      <c r="AL258" s="36"/>
      <c r="AM258" s="36"/>
      <c r="AN258" s="52" t="s">
        <v>127</v>
      </c>
      <c r="AO258" s="34">
        <v>4.2938818207146961E-3</v>
      </c>
      <c r="AP258" s="36"/>
      <c r="AQ258" s="36"/>
      <c r="AR258" s="52" t="s">
        <v>307</v>
      </c>
      <c r="AS258" s="34">
        <v>1.2087539306657328E-2</v>
      </c>
      <c r="AT258" s="34"/>
      <c r="AU258" s="3"/>
      <c r="AV258" s="4" t="s">
        <v>1063</v>
      </c>
      <c r="AW258" s="5">
        <v>1.3278387437040086E-2</v>
      </c>
      <c r="AX258" s="4" t="s">
        <v>937</v>
      </c>
      <c r="AY258" s="5">
        <v>3.9269302464990212E-3</v>
      </c>
      <c r="AZ258" s="4" t="s">
        <v>1085</v>
      </c>
      <c r="BA258" s="5">
        <v>2.579426897604813E-2</v>
      </c>
    </row>
    <row r="259" spans="1:53" x14ac:dyDescent="0.35">
      <c r="A259" s="27"/>
      <c r="B259" s="27"/>
      <c r="C259" s="27"/>
      <c r="D259" s="27"/>
      <c r="E259" s="27"/>
      <c r="F259" s="27"/>
      <c r="G259" s="27"/>
      <c r="H259" s="27"/>
      <c r="I259" s="27"/>
      <c r="J259" s="27"/>
      <c r="K259" s="27"/>
      <c r="L259" s="27"/>
      <c r="M259" s="27"/>
      <c r="N259" s="27"/>
      <c r="O259" s="27"/>
      <c r="P259" s="27"/>
      <c r="Q259" s="27"/>
      <c r="R259" s="36"/>
      <c r="S259" s="36"/>
      <c r="T259" s="36"/>
      <c r="U259" s="36"/>
      <c r="V259" s="36"/>
      <c r="W259" s="36"/>
      <c r="X259" s="36"/>
      <c r="Y259" s="36"/>
      <c r="Z259" s="36"/>
      <c r="AA259" s="36"/>
      <c r="AB259" s="36"/>
      <c r="AC259" s="36"/>
      <c r="AD259" s="36"/>
      <c r="AE259" s="36"/>
      <c r="AF259" s="36"/>
      <c r="AG259" s="36"/>
      <c r="AH259" s="36"/>
      <c r="AI259" s="36"/>
      <c r="AJ259" s="36"/>
      <c r="AK259" s="36"/>
      <c r="AL259" s="36"/>
      <c r="AM259" s="36"/>
      <c r="AN259" s="52" t="s">
        <v>416</v>
      </c>
      <c r="AO259" s="34">
        <v>4.2647378264564512E-3</v>
      </c>
      <c r="AP259" s="36"/>
      <c r="AQ259" s="36"/>
      <c r="AR259" s="52" t="s">
        <v>436</v>
      </c>
      <c r="AS259" s="34">
        <v>1.2087539306657328E-2</v>
      </c>
      <c r="AT259" s="34"/>
      <c r="AU259" s="3"/>
      <c r="AV259" s="4" t="s">
        <v>1064</v>
      </c>
      <c r="AW259" s="5">
        <v>1.3278387437040086E-2</v>
      </c>
      <c r="AX259" s="4" t="s">
        <v>1033</v>
      </c>
      <c r="AY259" s="5">
        <v>3.9269302464990212E-3</v>
      </c>
      <c r="AZ259" s="4" t="s">
        <v>1211</v>
      </c>
      <c r="BA259" s="5">
        <v>2.5513896487178042E-2</v>
      </c>
    </row>
    <row r="260" spans="1:53" x14ac:dyDescent="0.35">
      <c r="A260" s="27"/>
      <c r="B260" s="27"/>
      <c r="C260" s="27"/>
      <c r="D260" s="27"/>
      <c r="E260" s="27"/>
      <c r="F260" s="27"/>
      <c r="G260" s="27"/>
      <c r="H260" s="27"/>
      <c r="I260" s="27"/>
      <c r="J260" s="27"/>
      <c r="K260" s="27"/>
      <c r="L260" s="27"/>
      <c r="M260" s="27"/>
      <c r="N260" s="27"/>
      <c r="O260" s="27"/>
      <c r="P260" s="27"/>
      <c r="Q260" s="27"/>
      <c r="R260" s="36"/>
      <c r="S260" s="36"/>
      <c r="T260" s="36"/>
      <c r="U260" s="36"/>
      <c r="V260" s="36"/>
      <c r="W260" s="36"/>
      <c r="X260" s="36"/>
      <c r="Y260" s="36"/>
      <c r="Z260" s="36"/>
      <c r="AA260" s="36"/>
      <c r="AB260" s="36"/>
      <c r="AC260" s="36"/>
      <c r="AD260" s="36"/>
      <c r="AE260" s="36"/>
      <c r="AF260" s="36"/>
      <c r="AG260" s="36"/>
      <c r="AH260" s="36"/>
      <c r="AI260" s="36"/>
      <c r="AJ260" s="36"/>
      <c r="AK260" s="36"/>
      <c r="AL260" s="36"/>
      <c r="AM260" s="36"/>
      <c r="AN260" s="52" t="s">
        <v>579</v>
      </c>
      <c r="AO260" s="34">
        <v>4.2647378264564512E-3</v>
      </c>
      <c r="AP260" s="36"/>
      <c r="AQ260" s="36"/>
      <c r="AR260" s="52" t="s">
        <v>20</v>
      </c>
      <c r="AS260" s="34">
        <v>1.2016644647967256E-2</v>
      </c>
      <c r="AT260" s="34"/>
      <c r="AU260" s="3"/>
      <c r="AV260" s="4" t="s">
        <v>1065</v>
      </c>
      <c r="AW260" s="5">
        <v>1.3230032056715831E-2</v>
      </c>
      <c r="AX260" s="4" t="s">
        <v>1212</v>
      </c>
      <c r="AY260" s="5">
        <v>3.9002164352983475E-3</v>
      </c>
      <c r="AZ260" s="4" t="s">
        <v>1171</v>
      </c>
      <c r="BA260" s="5">
        <v>2.5478849926069278E-2</v>
      </c>
    </row>
    <row r="261" spans="1:53" x14ac:dyDescent="0.35">
      <c r="A261" s="27"/>
      <c r="B261" s="27"/>
      <c r="C261" s="27"/>
      <c r="D261" s="27"/>
      <c r="E261" s="27"/>
      <c r="F261" s="27"/>
      <c r="G261" s="27"/>
      <c r="H261" s="27"/>
      <c r="I261" s="27"/>
      <c r="J261" s="27"/>
      <c r="K261" s="27"/>
      <c r="L261" s="27"/>
      <c r="M261" s="27"/>
      <c r="N261" s="27"/>
      <c r="O261" s="27"/>
      <c r="P261" s="27"/>
      <c r="Q261" s="27"/>
      <c r="R261" s="36"/>
      <c r="S261" s="36"/>
      <c r="T261" s="36"/>
      <c r="U261" s="36"/>
      <c r="V261" s="36"/>
      <c r="W261" s="36"/>
      <c r="X261" s="36"/>
      <c r="Y261" s="36"/>
      <c r="Z261" s="36"/>
      <c r="AA261" s="36"/>
      <c r="AB261" s="36"/>
      <c r="AC261" s="36"/>
      <c r="AD261" s="36"/>
      <c r="AE261" s="36"/>
      <c r="AF261" s="36"/>
      <c r="AG261" s="36"/>
      <c r="AH261" s="36"/>
      <c r="AI261" s="36"/>
      <c r="AJ261" s="36"/>
      <c r="AK261" s="36"/>
      <c r="AL261" s="36"/>
      <c r="AM261" s="36"/>
      <c r="AN261" s="52" t="s">
        <v>530</v>
      </c>
      <c r="AO261" s="34">
        <v>4.2258791674454586E-3</v>
      </c>
      <c r="AP261" s="36"/>
      <c r="AQ261" s="36"/>
      <c r="AR261" s="52" t="s">
        <v>407</v>
      </c>
      <c r="AS261" s="34">
        <v>1.1945749989277183E-2</v>
      </c>
      <c r="AT261" s="34"/>
      <c r="AU261" s="3"/>
      <c r="AV261" s="4" t="s">
        <v>1066</v>
      </c>
      <c r="AW261" s="5">
        <v>1.3230032056715831E-2</v>
      </c>
      <c r="AX261" s="4" t="s">
        <v>1005</v>
      </c>
      <c r="AY261" s="5">
        <v>3.8868595296980106E-3</v>
      </c>
      <c r="AZ261" s="4" t="s">
        <v>1214</v>
      </c>
      <c r="BA261" s="5">
        <v>2.5303617120525472E-2</v>
      </c>
    </row>
    <row r="262" spans="1:53" x14ac:dyDescent="0.35">
      <c r="A262" s="27"/>
      <c r="B262" s="27"/>
      <c r="C262" s="27"/>
      <c r="D262" s="27"/>
      <c r="E262" s="27"/>
      <c r="F262" s="27"/>
      <c r="G262" s="27"/>
      <c r="H262" s="27"/>
      <c r="I262" s="27"/>
      <c r="J262" s="27"/>
      <c r="K262" s="27"/>
      <c r="L262" s="27"/>
      <c r="M262" s="27"/>
      <c r="N262" s="27"/>
      <c r="O262" s="27"/>
      <c r="P262" s="27"/>
      <c r="Q262" s="27"/>
      <c r="R262" s="36"/>
      <c r="S262" s="36"/>
      <c r="T262" s="36"/>
      <c r="U262" s="36"/>
      <c r="V262" s="36"/>
      <c r="W262" s="36"/>
      <c r="X262" s="36"/>
      <c r="Y262" s="36"/>
      <c r="Z262" s="36"/>
      <c r="AA262" s="36"/>
      <c r="AB262" s="36"/>
      <c r="AC262" s="36"/>
      <c r="AD262" s="36"/>
      <c r="AE262" s="36"/>
      <c r="AF262" s="36"/>
      <c r="AG262" s="36"/>
      <c r="AH262" s="36"/>
      <c r="AI262" s="36"/>
      <c r="AJ262" s="36"/>
      <c r="AK262" s="36"/>
      <c r="AL262" s="36"/>
      <c r="AM262" s="36"/>
      <c r="AN262" s="52" t="s">
        <v>453</v>
      </c>
      <c r="AO262" s="34">
        <v>4.1967351731872146E-3</v>
      </c>
      <c r="AP262" s="36"/>
      <c r="AQ262" s="36"/>
      <c r="AR262" s="52" t="s">
        <v>405</v>
      </c>
      <c r="AS262" s="34">
        <v>1.187485533058711E-2</v>
      </c>
      <c r="AT262" s="34"/>
      <c r="AU262" s="3"/>
      <c r="AV262" s="4" t="s">
        <v>1067</v>
      </c>
      <c r="AW262" s="5">
        <v>1.319134775245643E-2</v>
      </c>
      <c r="AX262" s="4" t="s">
        <v>1506</v>
      </c>
      <c r="AY262" s="5">
        <v>3.833431907296664E-3</v>
      </c>
      <c r="AZ262" s="4" t="s">
        <v>1215</v>
      </c>
      <c r="BA262" s="5">
        <v>2.5303617120525472E-2</v>
      </c>
    </row>
    <row r="263" spans="1:53" x14ac:dyDescent="0.35">
      <c r="A263" s="27"/>
      <c r="B263" s="27"/>
      <c r="C263" s="27"/>
      <c r="D263" s="27"/>
      <c r="E263" s="27"/>
      <c r="F263" s="27"/>
      <c r="G263" s="27"/>
      <c r="H263" s="27"/>
      <c r="I263" s="27"/>
      <c r="J263" s="27"/>
      <c r="K263" s="27"/>
      <c r="L263" s="27"/>
      <c r="M263" s="27"/>
      <c r="N263" s="27"/>
      <c r="O263" s="27"/>
      <c r="P263" s="27"/>
      <c r="Q263" s="27"/>
      <c r="R263" s="36"/>
      <c r="S263" s="36"/>
      <c r="T263" s="36"/>
      <c r="U263" s="36"/>
      <c r="V263" s="36"/>
      <c r="W263" s="36"/>
      <c r="X263" s="36"/>
      <c r="Y263" s="36"/>
      <c r="Z263" s="36"/>
      <c r="AA263" s="36"/>
      <c r="AB263" s="36"/>
      <c r="AC263" s="36"/>
      <c r="AD263" s="36"/>
      <c r="AE263" s="36"/>
      <c r="AF263" s="36"/>
      <c r="AG263" s="36"/>
      <c r="AH263" s="36"/>
      <c r="AI263" s="36"/>
      <c r="AJ263" s="36"/>
      <c r="AK263" s="36"/>
      <c r="AL263" s="36"/>
      <c r="AM263" s="36"/>
      <c r="AN263" s="52" t="s">
        <v>428</v>
      </c>
      <c r="AO263" s="34">
        <v>4.1190178551652286E-3</v>
      </c>
      <c r="AP263" s="36"/>
      <c r="AQ263" s="36"/>
      <c r="AR263" s="52" t="s">
        <v>375</v>
      </c>
      <c r="AS263" s="34">
        <v>1.1768513342552002E-2</v>
      </c>
      <c r="AT263" s="34"/>
      <c r="AU263" s="3"/>
      <c r="AV263" s="4" t="s">
        <v>1068</v>
      </c>
      <c r="AW263" s="5">
        <v>1.3152663448197027E-2</v>
      </c>
      <c r="AX263" s="4" t="s">
        <v>1508</v>
      </c>
      <c r="AY263" s="5">
        <v>3.7532904736946432E-3</v>
      </c>
      <c r="AZ263" s="4" t="s">
        <v>1216</v>
      </c>
      <c r="BA263" s="5">
        <v>2.5268570559416711E-2</v>
      </c>
    </row>
    <row r="264" spans="1:53" x14ac:dyDescent="0.35">
      <c r="A264" s="27"/>
      <c r="B264" s="27"/>
      <c r="C264" s="27"/>
      <c r="D264" s="27"/>
      <c r="E264" s="27"/>
      <c r="F264" s="27"/>
      <c r="G264" s="27"/>
      <c r="H264" s="27"/>
      <c r="I264" s="27"/>
      <c r="J264" s="27"/>
      <c r="K264" s="27"/>
      <c r="L264" s="27"/>
      <c r="M264" s="27"/>
      <c r="N264" s="27"/>
      <c r="O264" s="27"/>
      <c r="P264" s="27"/>
      <c r="Q264" s="27"/>
      <c r="R264" s="36"/>
      <c r="S264" s="36"/>
      <c r="T264" s="36"/>
      <c r="U264" s="36"/>
      <c r="V264" s="36"/>
      <c r="W264" s="36"/>
      <c r="X264" s="36"/>
      <c r="Y264" s="36"/>
      <c r="Z264" s="36"/>
      <c r="AA264" s="36"/>
      <c r="AB264" s="36"/>
      <c r="AC264" s="36"/>
      <c r="AD264" s="36"/>
      <c r="AE264" s="36"/>
      <c r="AF264" s="36"/>
      <c r="AG264" s="36"/>
      <c r="AH264" s="36"/>
      <c r="AI264" s="36"/>
      <c r="AJ264" s="36"/>
      <c r="AK264" s="36"/>
      <c r="AL264" s="36"/>
      <c r="AM264" s="36"/>
      <c r="AN264" s="52" t="s">
        <v>506</v>
      </c>
      <c r="AO264" s="34">
        <v>4.1093031904124808E-3</v>
      </c>
      <c r="AP264" s="36"/>
      <c r="AQ264" s="36"/>
      <c r="AR264" s="52" t="s">
        <v>220</v>
      </c>
      <c r="AS264" s="34">
        <v>1.1662171354516894E-2</v>
      </c>
      <c r="AT264" s="34"/>
      <c r="AU264" s="3"/>
      <c r="AV264" s="4" t="s">
        <v>1069</v>
      </c>
      <c r="AW264" s="5">
        <v>1.3065623763613369E-2</v>
      </c>
      <c r="AX264" s="4" t="s">
        <v>1519</v>
      </c>
      <c r="AY264" s="5">
        <v>3.6597921344922856E-3</v>
      </c>
      <c r="AZ264" s="4" t="s">
        <v>1093</v>
      </c>
      <c r="BA264" s="5">
        <v>2.4848011826111582E-2</v>
      </c>
    </row>
    <row r="265" spans="1:53" x14ac:dyDescent="0.35">
      <c r="A265" s="27"/>
      <c r="B265" s="27"/>
      <c r="C265" s="27"/>
      <c r="D265" s="27"/>
      <c r="E265" s="27"/>
      <c r="F265" s="27"/>
      <c r="G265" s="27"/>
      <c r="H265" s="27"/>
      <c r="I265" s="27"/>
      <c r="J265" s="27"/>
      <c r="K265" s="27"/>
      <c r="L265" s="27"/>
      <c r="M265" s="27"/>
      <c r="N265" s="27"/>
      <c r="O265" s="27"/>
      <c r="P265" s="27"/>
      <c r="Q265" s="27"/>
      <c r="R265" s="36"/>
      <c r="S265" s="36"/>
      <c r="T265" s="36"/>
      <c r="U265" s="36"/>
      <c r="V265" s="36"/>
      <c r="W265" s="36"/>
      <c r="X265" s="36"/>
      <c r="Y265" s="36"/>
      <c r="Z265" s="36"/>
      <c r="AA265" s="36"/>
      <c r="AB265" s="36"/>
      <c r="AC265" s="36"/>
      <c r="AD265" s="36"/>
      <c r="AE265" s="36"/>
      <c r="AF265" s="36"/>
      <c r="AG265" s="36"/>
      <c r="AH265" s="36"/>
      <c r="AI265" s="36"/>
      <c r="AJ265" s="36"/>
      <c r="AK265" s="36"/>
      <c r="AL265" s="36"/>
      <c r="AM265" s="36"/>
      <c r="AN265" s="52" t="s">
        <v>283</v>
      </c>
      <c r="AO265" s="34">
        <v>4.0121565428849993E-3</v>
      </c>
      <c r="AP265" s="36"/>
      <c r="AQ265" s="36"/>
      <c r="AR265" s="52" t="s">
        <v>294</v>
      </c>
      <c r="AS265" s="34">
        <v>1.1662171354516894E-2</v>
      </c>
      <c r="AT265" s="34"/>
      <c r="AU265" s="3"/>
      <c r="AV265" s="4" t="s">
        <v>1070</v>
      </c>
      <c r="AW265" s="5">
        <v>1.3055952687548519E-2</v>
      </c>
      <c r="AX265" s="4" t="s">
        <v>1337</v>
      </c>
      <c r="AY265" s="5">
        <v>3.6330783232916119E-3</v>
      </c>
      <c r="AZ265" s="4" t="s">
        <v>1217</v>
      </c>
      <c r="BA265" s="5">
        <v>2.4848011826111582E-2</v>
      </c>
    </row>
    <row r="266" spans="1:53" x14ac:dyDescent="0.35">
      <c r="A266" s="27"/>
      <c r="B266" s="27"/>
      <c r="C266" s="27"/>
      <c r="D266" s="27"/>
      <c r="E266" s="27"/>
      <c r="F266" s="27"/>
      <c r="G266" s="27"/>
      <c r="H266" s="27"/>
      <c r="I266" s="27"/>
      <c r="J266" s="27"/>
      <c r="K266" s="27"/>
      <c r="L266" s="27"/>
      <c r="M266" s="27"/>
      <c r="N266" s="27"/>
      <c r="O266" s="27"/>
      <c r="P266" s="27"/>
      <c r="Q266" s="27"/>
      <c r="R266" s="36"/>
      <c r="S266" s="36"/>
      <c r="T266" s="36"/>
      <c r="U266" s="36"/>
      <c r="V266" s="36"/>
      <c r="W266" s="36"/>
      <c r="X266" s="36"/>
      <c r="Y266" s="36"/>
      <c r="Z266" s="36"/>
      <c r="AA266" s="36"/>
      <c r="AB266" s="36"/>
      <c r="AC266" s="36"/>
      <c r="AD266" s="36"/>
      <c r="AE266" s="36"/>
      <c r="AF266" s="36"/>
      <c r="AG266" s="36"/>
      <c r="AH266" s="36"/>
      <c r="AI266" s="36"/>
      <c r="AJ266" s="36"/>
      <c r="AK266" s="36"/>
      <c r="AL266" s="36"/>
      <c r="AM266" s="36"/>
      <c r="AN266" s="52" t="s">
        <v>539</v>
      </c>
      <c r="AO266" s="34">
        <v>3.885865901099273E-3</v>
      </c>
      <c r="AP266" s="36"/>
      <c r="AQ266" s="36"/>
      <c r="AR266" s="52" t="s">
        <v>111</v>
      </c>
      <c r="AS266" s="34">
        <v>1.1343145390411568E-2</v>
      </c>
      <c r="AT266" s="34"/>
      <c r="AU266" s="3"/>
      <c r="AV266" s="4" t="s">
        <v>1071</v>
      </c>
      <c r="AW266" s="5">
        <v>1.3055952687548519E-2</v>
      </c>
      <c r="AX266" s="4" t="s">
        <v>1525</v>
      </c>
      <c r="AY266" s="5">
        <v>3.5796507008902644E-3</v>
      </c>
      <c r="AZ266" s="4" t="s">
        <v>1220</v>
      </c>
      <c r="BA266" s="5">
        <v>2.4777918703894061E-2</v>
      </c>
    </row>
    <row r="267" spans="1:53" x14ac:dyDescent="0.35">
      <c r="A267" s="27"/>
      <c r="B267" s="27"/>
      <c r="C267" s="27"/>
      <c r="D267" s="27"/>
      <c r="E267" s="27"/>
      <c r="F267" s="27"/>
      <c r="G267" s="27"/>
      <c r="H267" s="27"/>
      <c r="I267" s="27"/>
      <c r="J267" s="27"/>
      <c r="K267" s="27"/>
      <c r="L267" s="27"/>
      <c r="M267" s="27"/>
      <c r="N267" s="27"/>
      <c r="O267" s="27"/>
      <c r="P267" s="27"/>
      <c r="Q267" s="27"/>
      <c r="R267" s="36"/>
      <c r="S267" s="36"/>
      <c r="T267" s="36"/>
      <c r="U267" s="36"/>
      <c r="V267" s="36"/>
      <c r="W267" s="36"/>
      <c r="X267" s="36"/>
      <c r="Y267" s="36"/>
      <c r="Z267" s="36"/>
      <c r="AA267" s="36"/>
      <c r="AB267" s="36"/>
      <c r="AC267" s="36"/>
      <c r="AD267" s="36"/>
      <c r="AE267" s="36"/>
      <c r="AF267" s="36"/>
      <c r="AG267" s="36"/>
      <c r="AH267" s="36"/>
      <c r="AI267" s="36"/>
      <c r="AJ267" s="36"/>
      <c r="AK267" s="36"/>
      <c r="AL267" s="36"/>
      <c r="AM267" s="36"/>
      <c r="AN267" s="52" t="s">
        <v>522</v>
      </c>
      <c r="AO267" s="34">
        <v>3.8761512363465244E-3</v>
      </c>
      <c r="AP267" s="36"/>
      <c r="AQ267" s="36"/>
      <c r="AR267" s="52" t="s">
        <v>501</v>
      </c>
      <c r="AS267" s="34">
        <v>1.1307698061066533E-2</v>
      </c>
      <c r="AT267" s="34"/>
      <c r="AU267" s="3"/>
      <c r="AV267" s="4" t="s">
        <v>1072</v>
      </c>
      <c r="AW267" s="5">
        <v>1.3007597307224266E-2</v>
      </c>
      <c r="AX267" s="4" t="s">
        <v>1527</v>
      </c>
      <c r="AY267" s="5">
        <v>3.5529368896895911E-3</v>
      </c>
      <c r="AZ267" s="4" t="s">
        <v>1077</v>
      </c>
      <c r="BA267" s="5">
        <v>2.4742872142785297E-2</v>
      </c>
    </row>
    <row r="268" spans="1:53" x14ac:dyDescent="0.35">
      <c r="A268" s="27"/>
      <c r="B268" s="27"/>
      <c r="C268" s="27"/>
      <c r="D268" s="27"/>
      <c r="E268" s="27"/>
      <c r="F268" s="27"/>
      <c r="G268" s="27"/>
      <c r="H268" s="27"/>
      <c r="I268" s="27"/>
      <c r="J268" s="27"/>
      <c r="K268" s="27"/>
      <c r="L268" s="27"/>
      <c r="M268" s="27"/>
      <c r="N268" s="27"/>
      <c r="O268" s="27"/>
      <c r="P268" s="27"/>
      <c r="Q268" s="27"/>
      <c r="R268" s="36"/>
      <c r="S268" s="36"/>
      <c r="T268" s="36"/>
      <c r="U268" s="36"/>
      <c r="V268" s="36"/>
      <c r="W268" s="36"/>
      <c r="X268" s="36"/>
      <c r="Y268" s="36"/>
      <c r="Z268" s="36"/>
      <c r="AA268" s="36"/>
      <c r="AB268" s="36"/>
      <c r="AC268" s="36"/>
      <c r="AD268" s="36"/>
      <c r="AE268" s="36"/>
      <c r="AF268" s="36"/>
      <c r="AG268" s="36"/>
      <c r="AH268" s="36"/>
      <c r="AI268" s="36"/>
      <c r="AJ268" s="36"/>
      <c r="AK268" s="36"/>
      <c r="AL268" s="36"/>
      <c r="AM268" s="36"/>
      <c r="AN268" s="52" t="s">
        <v>298</v>
      </c>
      <c r="AO268" s="34">
        <v>3.8664365715937758E-3</v>
      </c>
      <c r="AP268" s="36"/>
      <c r="AQ268" s="36"/>
      <c r="AR268" s="52" t="s">
        <v>538</v>
      </c>
      <c r="AS268" s="34">
        <v>1.1236803402376459E-2</v>
      </c>
      <c r="AT268" s="34"/>
      <c r="AU268" s="3"/>
      <c r="AV268" s="4" t="s">
        <v>1073</v>
      </c>
      <c r="AW268" s="5">
        <v>1.2968913002964861E-2</v>
      </c>
      <c r="AX268" s="4" t="s">
        <v>1533</v>
      </c>
      <c r="AY268" s="5">
        <v>3.5262230784889174E-3</v>
      </c>
      <c r="AZ268" s="4" t="s">
        <v>1221</v>
      </c>
      <c r="BA268" s="5">
        <v>2.4742872142785297E-2</v>
      </c>
    </row>
    <row r="269" spans="1:53" x14ac:dyDescent="0.35">
      <c r="A269" s="27"/>
      <c r="B269" s="27"/>
      <c r="C269" s="27"/>
      <c r="D269" s="27"/>
      <c r="E269" s="27"/>
      <c r="F269" s="27"/>
      <c r="G269" s="27"/>
      <c r="H269" s="27"/>
      <c r="I269" s="27"/>
      <c r="J269" s="27"/>
      <c r="K269" s="27"/>
      <c r="L269" s="27"/>
      <c r="M269" s="27"/>
      <c r="N269" s="27"/>
      <c r="O269" s="27"/>
      <c r="P269" s="27"/>
      <c r="Q269" s="27"/>
      <c r="R269" s="36"/>
      <c r="S269" s="36"/>
      <c r="T269" s="36"/>
      <c r="U269" s="36"/>
      <c r="V269" s="36"/>
      <c r="W269" s="36"/>
      <c r="X269" s="36"/>
      <c r="Y269" s="36"/>
      <c r="Z269" s="36"/>
      <c r="AA269" s="36"/>
      <c r="AB269" s="36"/>
      <c r="AC269" s="36"/>
      <c r="AD269" s="36"/>
      <c r="AE269" s="36"/>
      <c r="AF269" s="36"/>
      <c r="AG269" s="36"/>
      <c r="AH269" s="36"/>
      <c r="AI269" s="36"/>
      <c r="AJ269" s="36"/>
      <c r="AK269" s="36"/>
      <c r="AL269" s="36"/>
      <c r="AM269" s="36"/>
      <c r="AN269" s="52" t="s">
        <v>184</v>
      </c>
      <c r="AO269" s="34">
        <v>3.8372925773355318E-3</v>
      </c>
      <c r="AP269" s="36"/>
      <c r="AQ269" s="36"/>
      <c r="AR269" s="52" t="s">
        <v>62</v>
      </c>
      <c r="AS269" s="34">
        <v>1.1095014084996314E-2</v>
      </c>
      <c r="AT269" s="34"/>
      <c r="AU269" s="3"/>
      <c r="AV269" s="4" t="s">
        <v>1074</v>
      </c>
      <c r="AW269" s="5">
        <v>1.2968913002964861E-2</v>
      </c>
      <c r="AX269" s="4" t="s">
        <v>1536</v>
      </c>
      <c r="AY269" s="5">
        <v>3.4594385504872331E-3</v>
      </c>
      <c r="AZ269" s="4" t="s">
        <v>1176</v>
      </c>
      <c r="BA269" s="5">
        <v>2.4707825581676536E-2</v>
      </c>
    </row>
    <row r="270" spans="1:53" x14ac:dyDescent="0.35">
      <c r="A270" s="27"/>
      <c r="B270" s="27"/>
      <c r="C270" s="27"/>
      <c r="D270" s="27"/>
      <c r="E270" s="27"/>
      <c r="F270" s="27"/>
      <c r="G270" s="27"/>
      <c r="H270" s="27"/>
      <c r="I270" s="27"/>
      <c r="J270" s="27"/>
      <c r="K270" s="27"/>
      <c r="L270" s="27"/>
      <c r="M270" s="27"/>
      <c r="N270" s="27"/>
      <c r="O270" s="27"/>
      <c r="P270" s="27"/>
      <c r="Q270" s="27"/>
      <c r="R270" s="36"/>
      <c r="S270" s="36"/>
      <c r="T270" s="36"/>
      <c r="U270" s="36"/>
      <c r="V270" s="36"/>
      <c r="W270" s="36"/>
      <c r="X270" s="36"/>
      <c r="Y270" s="36"/>
      <c r="Z270" s="36"/>
      <c r="AA270" s="36"/>
      <c r="AB270" s="36"/>
      <c r="AC270" s="36"/>
      <c r="AD270" s="36"/>
      <c r="AE270" s="36"/>
      <c r="AF270" s="36"/>
      <c r="AG270" s="36"/>
      <c r="AH270" s="36"/>
      <c r="AI270" s="36"/>
      <c r="AJ270" s="36"/>
      <c r="AK270" s="36"/>
      <c r="AL270" s="36"/>
      <c r="AM270" s="36"/>
      <c r="AN270" s="52" t="s">
        <v>469</v>
      </c>
      <c r="AO270" s="34">
        <v>3.7984339183245387E-3</v>
      </c>
      <c r="AP270" s="36"/>
      <c r="AQ270" s="36"/>
      <c r="AR270" s="52" t="s">
        <v>252</v>
      </c>
      <c r="AS270" s="34">
        <v>1.0988672096961206E-2</v>
      </c>
      <c r="AT270" s="34"/>
      <c r="AU270" s="3"/>
      <c r="AV270" s="4" t="s">
        <v>1075</v>
      </c>
      <c r="AW270" s="5">
        <v>1.2852860090186652E-2</v>
      </c>
      <c r="AX270" s="4" t="s">
        <v>1539</v>
      </c>
      <c r="AY270" s="5">
        <v>3.4460816448868966E-3</v>
      </c>
      <c r="AZ270" s="4" t="s">
        <v>1087</v>
      </c>
      <c r="BA270" s="5">
        <v>2.4637732459459011E-2</v>
      </c>
    </row>
    <row r="271" spans="1:53" x14ac:dyDescent="0.35">
      <c r="A271" s="27"/>
      <c r="B271" s="27"/>
      <c r="C271" s="27"/>
      <c r="D271" s="27"/>
      <c r="E271" s="27"/>
      <c r="F271" s="27"/>
      <c r="G271" s="27"/>
      <c r="H271" s="27"/>
      <c r="I271" s="27"/>
      <c r="J271" s="27"/>
      <c r="K271" s="27"/>
      <c r="L271" s="27"/>
      <c r="M271" s="27"/>
      <c r="N271" s="27"/>
      <c r="O271" s="27"/>
      <c r="P271" s="27"/>
      <c r="Q271" s="27"/>
      <c r="R271" s="36"/>
      <c r="S271" s="36"/>
      <c r="T271" s="36"/>
      <c r="U271" s="36"/>
      <c r="V271" s="36"/>
      <c r="W271" s="36"/>
      <c r="X271" s="36"/>
      <c r="Y271" s="36"/>
      <c r="Z271" s="36"/>
      <c r="AA271" s="36"/>
      <c r="AB271" s="36"/>
      <c r="AC271" s="36"/>
      <c r="AD271" s="36"/>
      <c r="AE271" s="36"/>
      <c r="AF271" s="36"/>
      <c r="AG271" s="36"/>
      <c r="AH271" s="36"/>
      <c r="AI271" s="36"/>
      <c r="AJ271" s="36"/>
      <c r="AK271" s="36"/>
      <c r="AL271" s="36"/>
      <c r="AM271" s="36"/>
      <c r="AN271" s="52" t="s">
        <v>243</v>
      </c>
      <c r="AO271" s="34">
        <v>3.7401459298080503E-3</v>
      </c>
      <c r="AP271" s="36"/>
      <c r="AQ271" s="36"/>
      <c r="AR271" s="52" t="s">
        <v>374</v>
      </c>
      <c r="AS271" s="34">
        <v>1.0953224767616171E-2</v>
      </c>
      <c r="AT271" s="34"/>
      <c r="AU271" s="3"/>
      <c r="AV271" s="4" t="s">
        <v>1076</v>
      </c>
      <c r="AW271" s="5">
        <v>1.2727136101343593E-2</v>
      </c>
      <c r="AX271" s="4" t="s">
        <v>1540</v>
      </c>
      <c r="AY271" s="5">
        <v>3.4460816448868966E-3</v>
      </c>
      <c r="AZ271" s="4" t="s">
        <v>1222</v>
      </c>
      <c r="BA271" s="5">
        <v>2.4637732459459011E-2</v>
      </c>
    </row>
    <row r="272" spans="1:53" x14ac:dyDescent="0.35">
      <c r="A272" s="27"/>
      <c r="B272" s="27"/>
      <c r="C272" s="27"/>
      <c r="D272" s="27"/>
      <c r="E272" s="27"/>
      <c r="F272" s="27"/>
      <c r="G272" s="27"/>
      <c r="H272" s="27"/>
      <c r="I272" s="27"/>
      <c r="J272" s="27"/>
      <c r="K272" s="27"/>
      <c r="L272" s="27"/>
      <c r="M272" s="27"/>
      <c r="N272" s="27"/>
      <c r="O272" s="27"/>
      <c r="P272" s="27"/>
      <c r="Q272" s="27"/>
      <c r="R272" s="36"/>
      <c r="S272" s="36"/>
      <c r="T272" s="36"/>
      <c r="U272" s="36"/>
      <c r="V272" s="36"/>
      <c r="W272" s="36"/>
      <c r="X272" s="36"/>
      <c r="Y272" s="36"/>
      <c r="Z272" s="36"/>
      <c r="AA272" s="36"/>
      <c r="AB272" s="36"/>
      <c r="AC272" s="36"/>
      <c r="AD272" s="36"/>
      <c r="AE272" s="36"/>
      <c r="AF272" s="36"/>
      <c r="AG272" s="36"/>
      <c r="AH272" s="36"/>
      <c r="AI272" s="36"/>
      <c r="AJ272" s="36"/>
      <c r="AK272" s="36"/>
      <c r="AL272" s="36"/>
      <c r="AM272" s="36"/>
      <c r="AN272" s="52" t="s">
        <v>200</v>
      </c>
      <c r="AO272" s="34">
        <v>3.6915726060443091E-3</v>
      </c>
      <c r="AP272" s="36"/>
      <c r="AQ272" s="36"/>
      <c r="AR272" s="52" t="s">
        <v>482</v>
      </c>
      <c r="AS272" s="34">
        <v>1.0917777438271135E-2</v>
      </c>
      <c r="AT272" s="34"/>
      <c r="AU272" s="3"/>
      <c r="AV272" s="4" t="s">
        <v>1077</v>
      </c>
      <c r="AW272" s="5">
        <v>1.2649767492824785E-2</v>
      </c>
      <c r="AX272" s="4" t="s">
        <v>1373</v>
      </c>
      <c r="AY272" s="5">
        <v>3.4327247392865598E-3</v>
      </c>
      <c r="AZ272" s="4" t="s">
        <v>1069</v>
      </c>
      <c r="BA272" s="5">
        <v>2.4602685898350254E-2</v>
      </c>
    </row>
    <row r="273" spans="1:53" x14ac:dyDescent="0.35">
      <c r="A273" s="27"/>
      <c r="B273" s="27"/>
      <c r="C273" s="27"/>
      <c r="D273" s="27"/>
      <c r="E273" s="27"/>
      <c r="F273" s="27"/>
      <c r="G273" s="27"/>
      <c r="H273" s="27"/>
      <c r="I273" s="27"/>
      <c r="J273" s="27"/>
      <c r="K273" s="27"/>
      <c r="L273" s="27"/>
      <c r="M273" s="27"/>
      <c r="N273" s="27"/>
      <c r="O273" s="27"/>
      <c r="P273" s="27"/>
      <c r="Q273" s="27"/>
      <c r="R273" s="36"/>
      <c r="S273" s="36"/>
      <c r="T273" s="36"/>
      <c r="U273" s="36"/>
      <c r="V273" s="36"/>
      <c r="W273" s="36"/>
      <c r="X273" s="36"/>
      <c r="Y273" s="36"/>
      <c r="Z273" s="36"/>
      <c r="AA273" s="36"/>
      <c r="AB273" s="36"/>
      <c r="AC273" s="36"/>
      <c r="AD273" s="36"/>
      <c r="AE273" s="36"/>
      <c r="AF273" s="36"/>
      <c r="AG273" s="36"/>
      <c r="AH273" s="36"/>
      <c r="AI273" s="36"/>
      <c r="AJ273" s="36"/>
      <c r="AK273" s="36"/>
      <c r="AL273" s="36"/>
      <c r="AM273" s="36"/>
      <c r="AN273" s="52" t="s">
        <v>255</v>
      </c>
      <c r="AO273" s="34">
        <v>3.6721432765388124E-3</v>
      </c>
      <c r="AP273" s="36"/>
      <c r="AQ273" s="36"/>
      <c r="AR273" s="52" t="s">
        <v>344</v>
      </c>
      <c r="AS273" s="34">
        <v>1.0917777438271135E-2</v>
      </c>
      <c r="AT273" s="34"/>
      <c r="AU273" s="3"/>
      <c r="AV273" s="4" t="s">
        <v>1078</v>
      </c>
      <c r="AW273" s="5">
        <v>1.256272780824113E-2</v>
      </c>
      <c r="AX273" s="4" t="s">
        <v>1052</v>
      </c>
      <c r="AY273" s="5">
        <v>3.4193678336862229E-3</v>
      </c>
      <c r="AZ273" s="4" t="s">
        <v>1182</v>
      </c>
      <c r="BA273" s="5">
        <v>2.4567639337241494E-2</v>
      </c>
    </row>
    <row r="274" spans="1:53" x14ac:dyDescent="0.35">
      <c r="A274" s="27"/>
      <c r="B274" s="27"/>
      <c r="C274" s="27"/>
      <c r="D274" s="27"/>
      <c r="E274" s="27"/>
      <c r="F274" s="27"/>
      <c r="G274" s="27"/>
      <c r="H274" s="27"/>
      <c r="I274" s="27"/>
      <c r="J274" s="27"/>
      <c r="K274" s="27"/>
      <c r="L274" s="27"/>
      <c r="M274" s="27"/>
      <c r="N274" s="27"/>
      <c r="O274" s="27"/>
      <c r="P274" s="27"/>
      <c r="Q274" s="27"/>
      <c r="R274" s="36"/>
      <c r="S274" s="36"/>
      <c r="T274" s="36"/>
      <c r="U274" s="36"/>
      <c r="V274" s="36"/>
      <c r="W274" s="36"/>
      <c r="X274" s="36"/>
      <c r="Y274" s="36"/>
      <c r="Z274" s="36"/>
      <c r="AA274" s="36"/>
      <c r="AB274" s="36"/>
      <c r="AC274" s="36"/>
      <c r="AD274" s="36"/>
      <c r="AE274" s="36"/>
      <c r="AF274" s="36"/>
      <c r="AG274" s="36"/>
      <c r="AH274" s="36"/>
      <c r="AI274" s="36"/>
      <c r="AJ274" s="36"/>
      <c r="AK274" s="36"/>
      <c r="AL274" s="36"/>
      <c r="AM274" s="36"/>
      <c r="AN274" s="52" t="s">
        <v>240</v>
      </c>
      <c r="AO274" s="34">
        <v>3.6527139470333161E-3</v>
      </c>
      <c r="AP274" s="36"/>
      <c r="AQ274" s="36"/>
      <c r="AR274" s="52" t="s">
        <v>510</v>
      </c>
      <c r="AS274" s="34">
        <v>1.0882330108926098E-2</v>
      </c>
      <c r="AT274" s="34"/>
      <c r="AU274" s="3"/>
      <c r="AV274" s="4" t="s">
        <v>1079</v>
      </c>
      <c r="AW274" s="5">
        <v>1.2475688123657474E-2</v>
      </c>
      <c r="AX274" s="4" t="s">
        <v>1104</v>
      </c>
      <c r="AY274" s="5">
        <v>3.3926540224855492E-3</v>
      </c>
      <c r="AZ274" s="4" t="s">
        <v>1224</v>
      </c>
      <c r="BA274" s="5">
        <v>2.4497546215023973E-2</v>
      </c>
    </row>
    <row r="275" spans="1:53" x14ac:dyDescent="0.35">
      <c r="A275" s="27"/>
      <c r="B275" s="27"/>
      <c r="C275" s="27"/>
      <c r="D275" s="27"/>
      <c r="E275" s="27"/>
      <c r="F275" s="27"/>
      <c r="G275" s="27"/>
      <c r="H275" s="27"/>
      <c r="I275" s="27"/>
      <c r="J275" s="27"/>
      <c r="K275" s="27"/>
      <c r="L275" s="27"/>
      <c r="M275" s="27"/>
      <c r="N275" s="27"/>
      <c r="O275" s="27"/>
      <c r="P275" s="27"/>
      <c r="Q275" s="27"/>
      <c r="R275" s="36"/>
      <c r="S275" s="36"/>
      <c r="T275" s="36"/>
      <c r="U275" s="36"/>
      <c r="V275" s="36"/>
      <c r="W275" s="36"/>
      <c r="X275" s="36"/>
      <c r="Y275" s="36"/>
      <c r="Z275" s="36"/>
      <c r="AA275" s="36"/>
      <c r="AB275" s="36"/>
      <c r="AC275" s="36"/>
      <c r="AD275" s="36"/>
      <c r="AE275" s="36"/>
      <c r="AF275" s="36"/>
      <c r="AG275" s="36"/>
      <c r="AH275" s="36"/>
      <c r="AI275" s="36"/>
      <c r="AJ275" s="36"/>
      <c r="AK275" s="36"/>
      <c r="AL275" s="36"/>
      <c r="AM275" s="36"/>
      <c r="AN275" s="52" t="s">
        <v>578</v>
      </c>
      <c r="AO275" s="34">
        <v>3.6527139470333161E-3</v>
      </c>
      <c r="AP275" s="36"/>
      <c r="AQ275" s="36"/>
      <c r="AR275" s="52" t="s">
        <v>432</v>
      </c>
      <c r="AS275" s="34">
        <v>1.0846882779581062E-2</v>
      </c>
      <c r="AT275" s="34"/>
      <c r="AU275" s="3"/>
      <c r="AV275" s="4" t="s">
        <v>1080</v>
      </c>
      <c r="AW275" s="5">
        <v>1.2475688123657474E-2</v>
      </c>
      <c r="AX275" s="4" t="s">
        <v>1150</v>
      </c>
      <c r="AY275" s="5">
        <v>3.3659402112848754E-3</v>
      </c>
      <c r="AZ275" s="4" t="s">
        <v>1164</v>
      </c>
      <c r="BA275" s="5">
        <v>2.4427453092806448E-2</v>
      </c>
    </row>
    <row r="276" spans="1:53" x14ac:dyDescent="0.35">
      <c r="A276" s="27"/>
      <c r="B276" s="27"/>
      <c r="C276" s="27"/>
      <c r="D276" s="27"/>
      <c r="E276" s="27"/>
      <c r="F276" s="27"/>
      <c r="G276" s="27"/>
      <c r="H276" s="27"/>
      <c r="I276" s="27"/>
      <c r="J276" s="27"/>
      <c r="K276" s="27"/>
      <c r="L276" s="27"/>
      <c r="M276" s="27"/>
      <c r="N276" s="27"/>
      <c r="O276" s="27"/>
      <c r="P276" s="27"/>
      <c r="Q276" s="27"/>
      <c r="R276" s="36"/>
      <c r="S276" s="36"/>
      <c r="T276" s="36"/>
      <c r="U276" s="36"/>
      <c r="V276" s="36"/>
      <c r="W276" s="36"/>
      <c r="X276" s="36"/>
      <c r="Y276" s="36"/>
      <c r="Z276" s="36"/>
      <c r="AA276" s="36"/>
      <c r="AB276" s="36"/>
      <c r="AC276" s="36"/>
      <c r="AD276" s="36"/>
      <c r="AE276" s="36"/>
      <c r="AF276" s="36"/>
      <c r="AG276" s="36"/>
      <c r="AH276" s="36"/>
      <c r="AI276" s="36"/>
      <c r="AJ276" s="36"/>
      <c r="AK276" s="36"/>
      <c r="AL276" s="36"/>
      <c r="AM276" s="36"/>
      <c r="AN276" s="52" t="s">
        <v>121</v>
      </c>
      <c r="AO276" s="34">
        <v>3.6332846175278198E-3</v>
      </c>
      <c r="AP276" s="36"/>
      <c r="AQ276" s="36"/>
      <c r="AR276" s="52" t="s">
        <v>320</v>
      </c>
      <c r="AS276" s="34">
        <v>1.077598812089099E-2</v>
      </c>
      <c r="AT276" s="34"/>
      <c r="AU276" s="3"/>
      <c r="AV276" s="4" t="s">
        <v>1081</v>
      </c>
      <c r="AW276" s="5">
        <v>1.2437003819398069E-2</v>
      </c>
      <c r="AX276" s="4" t="s">
        <v>1356</v>
      </c>
      <c r="AY276" s="5">
        <v>3.3525833056845386E-3</v>
      </c>
      <c r="AZ276" s="4" t="s">
        <v>1225</v>
      </c>
      <c r="BA276" s="5">
        <v>2.4427453092806448E-2</v>
      </c>
    </row>
    <row r="277" spans="1:53" x14ac:dyDescent="0.35">
      <c r="A277" s="27"/>
      <c r="B277" s="27"/>
      <c r="C277" s="27"/>
      <c r="D277" s="27"/>
      <c r="E277" s="27"/>
      <c r="F277" s="27"/>
      <c r="G277" s="27"/>
      <c r="H277" s="27"/>
      <c r="I277" s="27"/>
      <c r="J277" s="27"/>
      <c r="K277" s="27"/>
      <c r="L277" s="27"/>
      <c r="M277" s="27"/>
      <c r="N277" s="27"/>
      <c r="O277" s="27"/>
      <c r="P277" s="27"/>
      <c r="Q277" s="27"/>
      <c r="R277" s="36"/>
      <c r="S277" s="36"/>
      <c r="T277" s="36"/>
      <c r="U277" s="36"/>
      <c r="V277" s="36"/>
      <c r="W277" s="36"/>
      <c r="X277" s="36"/>
      <c r="Y277" s="36"/>
      <c r="Z277" s="36"/>
      <c r="AA277" s="36"/>
      <c r="AB277" s="36"/>
      <c r="AC277" s="36"/>
      <c r="AD277" s="36"/>
      <c r="AE277" s="36"/>
      <c r="AF277" s="36"/>
      <c r="AG277" s="36"/>
      <c r="AH277" s="36"/>
      <c r="AI277" s="36"/>
      <c r="AJ277" s="36"/>
      <c r="AK277" s="36"/>
      <c r="AL277" s="36"/>
      <c r="AM277" s="36"/>
      <c r="AN277" s="52" t="s">
        <v>392</v>
      </c>
      <c r="AO277" s="34">
        <v>3.5944259585168267E-3</v>
      </c>
      <c r="AP277" s="36"/>
      <c r="AQ277" s="36"/>
      <c r="AR277" s="52" t="s">
        <v>65</v>
      </c>
      <c r="AS277" s="34">
        <v>1.0705093462200919E-2</v>
      </c>
      <c r="AT277" s="34"/>
      <c r="AU277" s="3"/>
      <c r="AV277" s="4" t="s">
        <v>1082</v>
      </c>
      <c r="AW277" s="5">
        <v>1.2224240145971354E-2</v>
      </c>
      <c r="AX277" s="4" t="s">
        <v>1552</v>
      </c>
      <c r="AY277" s="5">
        <v>3.3392264000842021E-3</v>
      </c>
      <c r="AZ277" s="4" t="s">
        <v>1174</v>
      </c>
      <c r="BA277" s="5">
        <v>2.4392406531697688E-2</v>
      </c>
    </row>
    <row r="278" spans="1:53" x14ac:dyDescent="0.35">
      <c r="A278" s="27"/>
      <c r="B278" s="27"/>
      <c r="C278" s="27"/>
      <c r="D278" s="27"/>
      <c r="E278" s="27"/>
      <c r="F278" s="27"/>
      <c r="G278" s="27"/>
      <c r="H278" s="27"/>
      <c r="I278" s="27"/>
      <c r="J278" s="27"/>
      <c r="K278" s="27"/>
      <c r="L278" s="27"/>
      <c r="M278" s="27"/>
      <c r="N278" s="27"/>
      <c r="O278" s="27"/>
      <c r="P278" s="27"/>
      <c r="Q278" s="27"/>
      <c r="R278" s="36"/>
      <c r="S278" s="36"/>
      <c r="T278" s="36"/>
      <c r="U278" s="36"/>
      <c r="V278" s="36"/>
      <c r="W278" s="36"/>
      <c r="X278" s="36"/>
      <c r="Y278" s="36"/>
      <c r="Z278" s="36"/>
      <c r="AA278" s="36"/>
      <c r="AB278" s="36"/>
      <c r="AC278" s="36"/>
      <c r="AD278" s="36"/>
      <c r="AE278" s="36"/>
      <c r="AF278" s="36"/>
      <c r="AG278" s="36"/>
      <c r="AH278" s="36"/>
      <c r="AI278" s="36"/>
      <c r="AJ278" s="36"/>
      <c r="AK278" s="36"/>
      <c r="AL278" s="36"/>
      <c r="AM278" s="36"/>
      <c r="AN278" s="52" t="s">
        <v>154</v>
      </c>
      <c r="AO278" s="34">
        <v>3.5555672995058346E-3</v>
      </c>
      <c r="AP278" s="36"/>
      <c r="AQ278" s="36"/>
      <c r="AR278" s="52" t="s">
        <v>315</v>
      </c>
      <c r="AS278" s="34">
        <v>1.0634198803510846E-2</v>
      </c>
      <c r="AT278" s="34"/>
      <c r="AU278" s="3"/>
      <c r="AV278" s="4" t="s">
        <v>1083</v>
      </c>
      <c r="AW278" s="5">
        <v>1.2137200461387696E-2</v>
      </c>
      <c r="AX278" s="4" t="s">
        <v>1559</v>
      </c>
      <c r="AY278" s="5">
        <v>3.2857987776828547E-3</v>
      </c>
      <c r="AZ278" s="4" t="s">
        <v>1226</v>
      </c>
      <c r="BA278" s="5">
        <v>2.4392406531697688E-2</v>
      </c>
    </row>
    <row r="279" spans="1:53" x14ac:dyDescent="0.35">
      <c r="A279" s="27"/>
      <c r="B279" s="27"/>
      <c r="C279" s="27"/>
      <c r="D279" s="27"/>
      <c r="E279" s="27"/>
      <c r="F279" s="27"/>
      <c r="G279" s="27"/>
      <c r="H279" s="27"/>
      <c r="I279" s="27"/>
      <c r="J279" s="27"/>
      <c r="K279" s="27"/>
      <c r="L279" s="27"/>
      <c r="M279" s="27"/>
      <c r="N279" s="27"/>
      <c r="O279" s="27"/>
      <c r="P279" s="27"/>
      <c r="Q279" s="27"/>
      <c r="R279" s="36"/>
      <c r="S279" s="36"/>
      <c r="T279" s="36"/>
      <c r="U279" s="36"/>
      <c r="V279" s="36"/>
      <c r="W279" s="36"/>
      <c r="X279" s="36"/>
      <c r="Y279" s="36"/>
      <c r="Z279" s="36"/>
      <c r="AA279" s="36"/>
      <c r="AB279" s="36"/>
      <c r="AC279" s="36"/>
      <c r="AD279" s="36"/>
      <c r="AE279" s="36"/>
      <c r="AF279" s="36"/>
      <c r="AG279" s="36"/>
      <c r="AH279" s="36"/>
      <c r="AI279" s="36"/>
      <c r="AJ279" s="36"/>
      <c r="AK279" s="36"/>
      <c r="AL279" s="36"/>
      <c r="AM279" s="36"/>
      <c r="AN279" s="52" t="s">
        <v>250</v>
      </c>
      <c r="AO279" s="34">
        <v>3.4001326634618633E-3</v>
      </c>
      <c r="AP279" s="36"/>
      <c r="AQ279" s="36"/>
      <c r="AR279" s="52" t="s">
        <v>297</v>
      </c>
      <c r="AS279" s="34">
        <v>1.0421514827440628E-2</v>
      </c>
      <c r="AT279" s="34"/>
      <c r="AU279" s="3"/>
      <c r="AV279" s="4" t="s">
        <v>1084</v>
      </c>
      <c r="AW279" s="5">
        <v>1.2127529385322846E-2</v>
      </c>
      <c r="AX279" s="4" t="s">
        <v>1124</v>
      </c>
      <c r="AY279" s="5">
        <v>3.2724418720825178E-3</v>
      </c>
      <c r="AZ279" s="4" t="s">
        <v>1228</v>
      </c>
      <c r="BA279" s="5">
        <v>2.4217173726153882E-2</v>
      </c>
    </row>
    <row r="280" spans="1:53" x14ac:dyDescent="0.35">
      <c r="A280" s="27"/>
      <c r="B280" s="27"/>
      <c r="C280" s="27"/>
      <c r="D280" s="27"/>
      <c r="E280" s="27"/>
      <c r="F280" s="27"/>
      <c r="G280" s="27"/>
      <c r="H280" s="27"/>
      <c r="I280" s="27"/>
      <c r="J280" s="27"/>
      <c r="K280" s="27"/>
      <c r="L280" s="27"/>
      <c r="M280" s="27"/>
      <c r="N280" s="27"/>
      <c r="O280" s="27"/>
      <c r="P280" s="27"/>
      <c r="Q280" s="27"/>
      <c r="R280" s="36"/>
      <c r="S280" s="36"/>
      <c r="T280" s="36"/>
      <c r="U280" s="36"/>
      <c r="V280" s="36"/>
      <c r="W280" s="36"/>
      <c r="X280" s="36"/>
      <c r="Y280" s="36"/>
      <c r="Z280" s="36"/>
      <c r="AA280" s="36"/>
      <c r="AB280" s="36"/>
      <c r="AC280" s="36"/>
      <c r="AD280" s="36"/>
      <c r="AE280" s="36"/>
      <c r="AF280" s="36"/>
      <c r="AG280" s="36"/>
      <c r="AH280" s="36"/>
      <c r="AI280" s="36"/>
      <c r="AJ280" s="36"/>
      <c r="AK280" s="36"/>
      <c r="AL280" s="36"/>
      <c r="AM280" s="36"/>
      <c r="AN280" s="52" t="s">
        <v>256</v>
      </c>
      <c r="AO280" s="34">
        <v>3.3904179987091156E-3</v>
      </c>
      <c r="AP280" s="36"/>
      <c r="AQ280" s="36"/>
      <c r="AR280" s="52" t="s">
        <v>245</v>
      </c>
      <c r="AS280" s="34">
        <v>1.0350620168750557E-2</v>
      </c>
      <c r="AT280" s="34"/>
      <c r="AU280" s="3"/>
      <c r="AV280" s="4" t="s">
        <v>1085</v>
      </c>
      <c r="AW280" s="5">
        <v>1.2127529385322846E-2</v>
      </c>
      <c r="AX280" s="4" t="s">
        <v>947</v>
      </c>
      <c r="AY280" s="5">
        <v>3.2590849664821809E-3</v>
      </c>
      <c r="AZ280" s="4" t="s">
        <v>1229</v>
      </c>
      <c r="BA280" s="5">
        <v>2.4182127165045121E-2</v>
      </c>
    </row>
    <row r="281" spans="1:53" x14ac:dyDescent="0.35">
      <c r="A281" s="27"/>
      <c r="B281" s="27"/>
      <c r="C281" s="27"/>
      <c r="D281" s="27"/>
      <c r="E281" s="27"/>
      <c r="F281" s="27"/>
      <c r="G281" s="27"/>
      <c r="H281" s="27"/>
      <c r="I281" s="27"/>
      <c r="J281" s="27"/>
      <c r="K281" s="27"/>
      <c r="L281" s="27"/>
      <c r="M281" s="27"/>
      <c r="N281" s="27"/>
      <c r="O281" s="27"/>
      <c r="P281" s="27"/>
      <c r="Q281" s="27"/>
      <c r="R281" s="36"/>
      <c r="S281" s="36"/>
      <c r="T281" s="36"/>
      <c r="U281" s="36"/>
      <c r="V281" s="36"/>
      <c r="W281" s="36"/>
      <c r="X281" s="36"/>
      <c r="Y281" s="36"/>
      <c r="Z281" s="36"/>
      <c r="AA281" s="36"/>
      <c r="AB281" s="36"/>
      <c r="AC281" s="36"/>
      <c r="AD281" s="36"/>
      <c r="AE281" s="36"/>
      <c r="AF281" s="36"/>
      <c r="AG281" s="36"/>
      <c r="AH281" s="36"/>
      <c r="AI281" s="36"/>
      <c r="AJ281" s="36"/>
      <c r="AK281" s="36"/>
      <c r="AL281" s="36"/>
      <c r="AM281" s="36"/>
      <c r="AN281" s="52" t="s">
        <v>372</v>
      </c>
      <c r="AO281" s="34">
        <v>3.3904179987091156E-3</v>
      </c>
      <c r="AP281" s="36"/>
      <c r="AQ281" s="36"/>
      <c r="AR281" s="52" t="s">
        <v>519</v>
      </c>
      <c r="AS281" s="34">
        <v>1.0173383522025375E-2</v>
      </c>
      <c r="AT281" s="34"/>
      <c r="AU281" s="3"/>
      <c r="AV281" s="4" t="s">
        <v>1086</v>
      </c>
      <c r="AW281" s="5">
        <v>1.2069502928933742E-2</v>
      </c>
      <c r="AX281" s="4" t="s">
        <v>1083</v>
      </c>
      <c r="AY281" s="5">
        <v>3.2457280608818441E-3</v>
      </c>
      <c r="AZ281" s="4" t="s">
        <v>1230</v>
      </c>
      <c r="BA281" s="5">
        <v>2.4112034042827597E-2</v>
      </c>
    </row>
    <row r="282" spans="1:53" x14ac:dyDescent="0.35">
      <c r="A282" s="27"/>
      <c r="B282" s="27"/>
      <c r="C282" s="27"/>
      <c r="D282" s="27"/>
      <c r="E282" s="27"/>
      <c r="F282" s="27"/>
      <c r="G282" s="27"/>
      <c r="H282" s="27"/>
      <c r="I282" s="27"/>
      <c r="J282" s="27"/>
      <c r="K282" s="27"/>
      <c r="L282" s="27"/>
      <c r="M282" s="27"/>
      <c r="N282" s="27"/>
      <c r="O282" s="27"/>
      <c r="P282" s="27"/>
      <c r="Q282" s="27"/>
      <c r="R282" s="36"/>
      <c r="S282" s="36"/>
      <c r="T282" s="36"/>
      <c r="U282" s="36"/>
      <c r="V282" s="36"/>
      <c r="W282" s="36"/>
      <c r="X282" s="36"/>
      <c r="Y282" s="36"/>
      <c r="Z282" s="36"/>
      <c r="AA282" s="36"/>
      <c r="AB282" s="36"/>
      <c r="AC282" s="36"/>
      <c r="AD282" s="36"/>
      <c r="AE282" s="36"/>
      <c r="AF282" s="36"/>
      <c r="AG282" s="36"/>
      <c r="AH282" s="36"/>
      <c r="AI282" s="36"/>
      <c r="AJ282" s="36"/>
      <c r="AK282" s="36"/>
      <c r="AL282" s="36"/>
      <c r="AM282" s="36"/>
      <c r="AN282" s="52" t="s">
        <v>528</v>
      </c>
      <c r="AO282" s="34">
        <v>3.3515593396981225E-3</v>
      </c>
      <c r="AP282" s="36"/>
      <c r="AQ282" s="36"/>
      <c r="AR282" s="52" t="s">
        <v>283</v>
      </c>
      <c r="AS282" s="34">
        <v>1.0137936192680339E-2</v>
      </c>
      <c r="AT282" s="34"/>
      <c r="AU282" s="3"/>
      <c r="AV282" s="4" t="s">
        <v>1087</v>
      </c>
      <c r="AW282" s="5">
        <v>1.1934107864025831E-2</v>
      </c>
      <c r="AX282" s="4" t="s">
        <v>1395</v>
      </c>
      <c r="AY282" s="5">
        <v>3.2056573440808339E-3</v>
      </c>
      <c r="AZ282" s="4" t="s">
        <v>1150</v>
      </c>
      <c r="BA282" s="5">
        <v>2.4006894359501315E-2</v>
      </c>
    </row>
    <row r="283" spans="1:53" x14ac:dyDescent="0.35">
      <c r="A283" s="27"/>
      <c r="B283" s="27"/>
      <c r="C283" s="27"/>
      <c r="D283" s="27"/>
      <c r="E283" s="27"/>
      <c r="F283" s="27"/>
      <c r="G283" s="27"/>
      <c r="H283" s="27"/>
      <c r="I283" s="27"/>
      <c r="J283" s="27"/>
      <c r="K283" s="27"/>
      <c r="L283" s="27"/>
      <c r="M283" s="27"/>
      <c r="N283" s="27"/>
      <c r="O283" s="27"/>
      <c r="P283" s="27"/>
      <c r="Q283" s="27"/>
      <c r="R283" s="36"/>
      <c r="S283" s="36"/>
      <c r="T283" s="36"/>
      <c r="U283" s="36"/>
      <c r="V283" s="36"/>
      <c r="W283" s="36"/>
      <c r="X283" s="36"/>
      <c r="Y283" s="36"/>
      <c r="Z283" s="36"/>
      <c r="AA283" s="36"/>
      <c r="AB283" s="36"/>
      <c r="AC283" s="36"/>
      <c r="AD283" s="36"/>
      <c r="AE283" s="36"/>
      <c r="AF283" s="36"/>
      <c r="AG283" s="36"/>
      <c r="AH283" s="36"/>
      <c r="AI283" s="36"/>
      <c r="AJ283" s="36"/>
      <c r="AK283" s="36"/>
      <c r="AL283" s="36"/>
      <c r="AM283" s="36"/>
      <c r="AN283" s="52" t="s">
        <v>436</v>
      </c>
      <c r="AO283" s="34">
        <v>3.3127006806871299E-3</v>
      </c>
      <c r="AP283" s="36"/>
      <c r="AQ283" s="36"/>
      <c r="AR283" s="52" t="s">
        <v>129</v>
      </c>
      <c r="AS283" s="34">
        <v>9.8898048872650864E-3</v>
      </c>
      <c r="AT283" s="34"/>
      <c r="AU283" s="3"/>
      <c r="AV283" s="4" t="s">
        <v>1088</v>
      </c>
      <c r="AW283" s="5">
        <v>1.191476571189613E-2</v>
      </c>
      <c r="AX283" s="4" t="s">
        <v>975</v>
      </c>
      <c r="AY283" s="5">
        <v>3.192300438480497E-3</v>
      </c>
      <c r="AZ283" s="4" t="s">
        <v>1231</v>
      </c>
      <c r="BA283" s="5">
        <v>2.4006894359501315E-2</v>
      </c>
    </row>
    <row r="284" spans="1:53" x14ac:dyDescent="0.35">
      <c r="A284" s="27"/>
      <c r="B284" s="27"/>
      <c r="C284" s="27"/>
      <c r="D284" s="27"/>
      <c r="E284" s="27"/>
      <c r="F284" s="27"/>
      <c r="G284" s="27"/>
      <c r="H284" s="27"/>
      <c r="I284" s="27"/>
      <c r="J284" s="27"/>
      <c r="K284" s="27"/>
      <c r="L284" s="27"/>
      <c r="M284" s="27"/>
      <c r="N284" s="27"/>
      <c r="O284" s="27"/>
      <c r="P284" s="27"/>
      <c r="Q284" s="27"/>
      <c r="R284" s="36"/>
      <c r="S284" s="36"/>
      <c r="T284" s="36"/>
      <c r="U284" s="36"/>
      <c r="V284" s="36"/>
      <c r="W284" s="36"/>
      <c r="X284" s="36"/>
      <c r="Y284" s="36"/>
      <c r="Z284" s="36"/>
      <c r="AA284" s="36"/>
      <c r="AB284" s="36"/>
      <c r="AC284" s="36"/>
      <c r="AD284" s="36"/>
      <c r="AE284" s="36"/>
      <c r="AF284" s="36"/>
      <c r="AG284" s="36"/>
      <c r="AH284" s="36"/>
      <c r="AI284" s="36"/>
      <c r="AJ284" s="36"/>
      <c r="AK284" s="36"/>
      <c r="AL284" s="36"/>
      <c r="AM284" s="36"/>
      <c r="AN284" s="52" t="s">
        <v>20</v>
      </c>
      <c r="AO284" s="34">
        <v>3.2932713511816336E-3</v>
      </c>
      <c r="AP284" s="36"/>
      <c r="AQ284" s="36"/>
      <c r="AR284" s="52" t="s">
        <v>439</v>
      </c>
      <c r="AS284" s="34">
        <v>9.8898048872650864E-3</v>
      </c>
      <c r="AT284" s="34"/>
      <c r="AU284" s="3"/>
      <c r="AV284" s="4" t="s">
        <v>1089</v>
      </c>
      <c r="AW284" s="5">
        <v>1.1818054951247622E-2</v>
      </c>
      <c r="AX284" s="4" t="s">
        <v>1363</v>
      </c>
      <c r="AY284" s="5">
        <v>3.192300438480497E-3</v>
      </c>
      <c r="AZ284" s="4" t="s">
        <v>1233</v>
      </c>
      <c r="BA284" s="5">
        <v>2.4006894359501315E-2</v>
      </c>
    </row>
    <row r="285" spans="1:53" x14ac:dyDescent="0.35">
      <c r="A285" s="27"/>
      <c r="B285" s="27"/>
      <c r="C285" s="27"/>
      <c r="D285" s="27"/>
      <c r="E285" s="27"/>
      <c r="F285" s="27"/>
      <c r="G285" s="27"/>
      <c r="H285" s="27"/>
      <c r="I285" s="27"/>
      <c r="J285" s="27"/>
      <c r="K285" s="27"/>
      <c r="L285" s="27"/>
      <c r="M285" s="27"/>
      <c r="N285" s="27"/>
      <c r="O285" s="27"/>
      <c r="P285" s="27"/>
      <c r="Q285" s="27"/>
      <c r="R285" s="36"/>
      <c r="S285" s="36"/>
      <c r="T285" s="36"/>
      <c r="U285" s="36"/>
      <c r="V285" s="36"/>
      <c r="W285" s="36"/>
      <c r="X285" s="36"/>
      <c r="Y285" s="36"/>
      <c r="Z285" s="36"/>
      <c r="AA285" s="36"/>
      <c r="AB285" s="36"/>
      <c r="AC285" s="36"/>
      <c r="AD285" s="36"/>
      <c r="AE285" s="36"/>
      <c r="AF285" s="36"/>
      <c r="AG285" s="36"/>
      <c r="AH285" s="36"/>
      <c r="AI285" s="36"/>
      <c r="AJ285" s="36"/>
      <c r="AK285" s="36"/>
      <c r="AL285" s="36"/>
      <c r="AM285" s="36"/>
      <c r="AN285" s="52" t="s">
        <v>407</v>
      </c>
      <c r="AO285" s="34">
        <v>3.2738420216761369E-3</v>
      </c>
      <c r="AP285" s="36"/>
      <c r="AQ285" s="36"/>
      <c r="AR285" s="52" t="s">
        <v>239</v>
      </c>
      <c r="AS285" s="34">
        <v>9.8543575579200498E-3</v>
      </c>
      <c r="AT285" s="34"/>
      <c r="AU285" s="3"/>
      <c r="AV285" s="4" t="s">
        <v>1090</v>
      </c>
      <c r="AW285" s="5">
        <v>1.1808383875182772E-2</v>
      </c>
      <c r="AX285" s="4" t="s">
        <v>1043</v>
      </c>
      <c r="AY285" s="5">
        <v>3.1655866272798233E-3</v>
      </c>
      <c r="AZ285" s="4" t="s">
        <v>1234</v>
      </c>
      <c r="BA285" s="5">
        <v>2.3901754676175033E-2</v>
      </c>
    </row>
    <row r="286" spans="1:53" x14ac:dyDescent="0.35">
      <c r="A286" s="27"/>
      <c r="B286" s="27"/>
      <c r="C286" s="27"/>
      <c r="D286" s="27"/>
      <c r="E286" s="27"/>
      <c r="F286" s="27"/>
      <c r="G286" s="27"/>
      <c r="H286" s="27"/>
      <c r="I286" s="27"/>
      <c r="J286" s="27"/>
      <c r="K286" s="27"/>
      <c r="L286" s="27"/>
      <c r="M286" s="27"/>
      <c r="N286" s="27"/>
      <c r="O286" s="27"/>
      <c r="P286" s="27"/>
      <c r="Q286" s="27"/>
      <c r="R286" s="36"/>
      <c r="S286" s="36"/>
      <c r="T286" s="36"/>
      <c r="U286" s="36"/>
      <c r="V286" s="36"/>
      <c r="W286" s="36"/>
      <c r="X286" s="36"/>
      <c r="Y286" s="36"/>
      <c r="Z286" s="36"/>
      <c r="AA286" s="36"/>
      <c r="AB286" s="36"/>
      <c r="AC286" s="36"/>
      <c r="AD286" s="36"/>
      <c r="AE286" s="36"/>
      <c r="AF286" s="36"/>
      <c r="AG286" s="36"/>
      <c r="AH286" s="36"/>
      <c r="AI286" s="36"/>
      <c r="AJ286" s="36"/>
      <c r="AK286" s="36"/>
      <c r="AL286" s="36"/>
      <c r="AM286" s="36"/>
      <c r="AN286" s="52" t="s">
        <v>405</v>
      </c>
      <c r="AO286" s="34">
        <v>3.2544126921706406E-3</v>
      </c>
      <c r="AP286" s="36"/>
      <c r="AQ286" s="36"/>
      <c r="AR286" s="52" t="s">
        <v>553</v>
      </c>
      <c r="AS286" s="34">
        <v>9.8543575579200498E-3</v>
      </c>
      <c r="AT286" s="34"/>
      <c r="AU286" s="3"/>
      <c r="AV286" s="4" t="s">
        <v>1091</v>
      </c>
      <c r="AW286" s="5">
        <v>1.1556935897496651E-2</v>
      </c>
      <c r="AX286" s="4" t="s">
        <v>1191</v>
      </c>
      <c r="AY286" s="5">
        <v>3.1522297216794865E-3</v>
      </c>
      <c r="AZ286" s="4" t="s">
        <v>1235</v>
      </c>
      <c r="BA286" s="5">
        <v>2.3761568431739988E-2</v>
      </c>
    </row>
    <row r="287" spans="1:53" x14ac:dyDescent="0.35">
      <c r="A287" s="27"/>
      <c r="B287" s="27"/>
      <c r="C287" s="27"/>
      <c r="D287" s="27"/>
      <c r="E287" s="27"/>
      <c r="F287" s="27"/>
      <c r="G287" s="27"/>
      <c r="H287" s="27"/>
      <c r="I287" s="27"/>
      <c r="J287" s="27"/>
      <c r="K287" s="27"/>
      <c r="L287" s="27"/>
      <c r="M287" s="27"/>
      <c r="N287" s="27"/>
      <c r="O287" s="27"/>
      <c r="P287" s="27"/>
      <c r="Q287" s="27"/>
      <c r="R287" s="36"/>
      <c r="S287" s="36"/>
      <c r="T287" s="36"/>
      <c r="U287" s="36"/>
      <c r="V287" s="36"/>
      <c r="W287" s="36"/>
      <c r="X287" s="36"/>
      <c r="Y287" s="36"/>
      <c r="Z287" s="36"/>
      <c r="AA287" s="36"/>
      <c r="AB287" s="36"/>
      <c r="AC287" s="36"/>
      <c r="AD287" s="36"/>
      <c r="AE287" s="36"/>
      <c r="AF287" s="36"/>
      <c r="AG287" s="36"/>
      <c r="AH287" s="36"/>
      <c r="AI287" s="36"/>
      <c r="AJ287" s="36"/>
      <c r="AK287" s="36"/>
      <c r="AL287" s="36"/>
      <c r="AM287" s="36"/>
      <c r="AN287" s="52" t="s">
        <v>375</v>
      </c>
      <c r="AO287" s="34">
        <v>3.2252686979123962E-3</v>
      </c>
      <c r="AP287" s="36"/>
      <c r="AQ287" s="36"/>
      <c r="AR287" s="52" t="s">
        <v>463</v>
      </c>
      <c r="AS287" s="34">
        <v>9.6771209111948687E-3</v>
      </c>
      <c r="AT287" s="34"/>
      <c r="AU287" s="3"/>
      <c r="AV287" s="4" t="s">
        <v>1092</v>
      </c>
      <c r="AW287" s="5">
        <v>1.1469896212912995E-2</v>
      </c>
      <c r="AX287" s="4" t="s">
        <v>1574</v>
      </c>
      <c r="AY287" s="5">
        <v>3.1255159104788132E-3</v>
      </c>
      <c r="AZ287" s="4" t="s">
        <v>1237</v>
      </c>
      <c r="BA287" s="5">
        <v>2.3656428748413706E-2</v>
      </c>
    </row>
    <row r="288" spans="1:53" x14ac:dyDescent="0.35">
      <c r="A288" s="27"/>
      <c r="B288" s="27"/>
      <c r="C288" s="27"/>
      <c r="D288" s="27"/>
      <c r="E288" s="27"/>
      <c r="F288" s="27"/>
      <c r="G288" s="27"/>
      <c r="H288" s="27"/>
      <c r="I288" s="27"/>
      <c r="J288" s="27"/>
      <c r="K288" s="27"/>
      <c r="L288" s="27"/>
      <c r="M288" s="27"/>
      <c r="N288" s="27"/>
      <c r="O288" s="27"/>
      <c r="P288" s="27"/>
      <c r="Q288" s="27"/>
      <c r="R288" s="36"/>
      <c r="S288" s="36"/>
      <c r="T288" s="36"/>
      <c r="U288" s="36"/>
      <c r="V288" s="36"/>
      <c r="W288" s="36"/>
      <c r="X288" s="36"/>
      <c r="Y288" s="36"/>
      <c r="Z288" s="36"/>
      <c r="AA288" s="36"/>
      <c r="AB288" s="36"/>
      <c r="AC288" s="36"/>
      <c r="AD288" s="36"/>
      <c r="AE288" s="36"/>
      <c r="AF288" s="36"/>
      <c r="AG288" s="36"/>
      <c r="AH288" s="36"/>
      <c r="AI288" s="36"/>
      <c r="AJ288" s="36"/>
      <c r="AK288" s="36"/>
      <c r="AL288" s="36"/>
      <c r="AM288" s="36"/>
      <c r="AN288" s="52" t="s">
        <v>220</v>
      </c>
      <c r="AO288" s="34">
        <v>3.1961247036541521E-3</v>
      </c>
      <c r="AP288" s="36"/>
      <c r="AQ288" s="36"/>
      <c r="AR288" s="52" t="s">
        <v>260</v>
      </c>
      <c r="AS288" s="34">
        <v>9.6416735818498321E-3</v>
      </c>
      <c r="AT288" s="34"/>
      <c r="AU288" s="3"/>
      <c r="AV288" s="4" t="s">
        <v>1093</v>
      </c>
      <c r="AW288" s="5">
        <v>1.1450554060783293E-2</v>
      </c>
      <c r="AX288" s="4" t="s">
        <v>1578</v>
      </c>
      <c r="AY288" s="5">
        <v>3.0988020992781394E-3</v>
      </c>
      <c r="AZ288" s="4" t="s">
        <v>991</v>
      </c>
      <c r="BA288" s="5">
        <v>2.3516242503978661E-2</v>
      </c>
    </row>
    <row r="289" spans="1:53" x14ac:dyDescent="0.35">
      <c r="A289" s="27"/>
      <c r="B289" s="27"/>
      <c r="C289" s="27"/>
      <c r="D289" s="27"/>
      <c r="E289" s="27"/>
      <c r="F289" s="27"/>
      <c r="G289" s="27"/>
      <c r="H289" s="27"/>
      <c r="I289" s="27"/>
      <c r="J289" s="27"/>
      <c r="K289" s="27"/>
      <c r="L289" s="27"/>
      <c r="M289" s="27"/>
      <c r="N289" s="27"/>
      <c r="O289" s="27"/>
      <c r="P289" s="27"/>
      <c r="Q289" s="27"/>
      <c r="R289" s="36"/>
      <c r="S289" s="36"/>
      <c r="T289" s="36"/>
      <c r="U289" s="36"/>
      <c r="V289" s="36"/>
      <c r="W289" s="36"/>
      <c r="X289" s="36"/>
      <c r="Y289" s="36"/>
      <c r="Z289" s="36"/>
      <c r="AA289" s="36"/>
      <c r="AB289" s="36"/>
      <c r="AC289" s="36"/>
      <c r="AD289" s="36"/>
      <c r="AE289" s="36"/>
      <c r="AF289" s="36"/>
      <c r="AG289" s="36"/>
      <c r="AH289" s="36"/>
      <c r="AI289" s="36"/>
      <c r="AJ289" s="36"/>
      <c r="AK289" s="36"/>
      <c r="AL289" s="36"/>
      <c r="AM289" s="36"/>
      <c r="AN289" s="52" t="s">
        <v>294</v>
      </c>
      <c r="AO289" s="34">
        <v>3.1961247036541521E-3</v>
      </c>
      <c r="AP289" s="36"/>
      <c r="AQ289" s="36"/>
      <c r="AR289" s="52" t="s">
        <v>299</v>
      </c>
      <c r="AS289" s="34">
        <v>9.4998842644696893E-3</v>
      </c>
      <c r="AT289" s="34"/>
      <c r="AU289" s="3"/>
      <c r="AV289" s="4" t="s">
        <v>1094</v>
      </c>
      <c r="AW289" s="5">
        <v>1.1421540832588742E-2</v>
      </c>
      <c r="AX289" s="4" t="s">
        <v>996</v>
      </c>
      <c r="AY289" s="5">
        <v>3.0587313824771288E-3</v>
      </c>
      <c r="AZ289" s="4" t="s">
        <v>1065</v>
      </c>
      <c r="BA289" s="5">
        <v>2.344614938176114E-2</v>
      </c>
    </row>
    <row r="290" spans="1:53" x14ac:dyDescent="0.35">
      <c r="A290" s="27"/>
      <c r="B290" s="27"/>
      <c r="C290" s="27"/>
      <c r="D290" s="27"/>
      <c r="E290" s="27"/>
      <c r="F290" s="27"/>
      <c r="G290" s="27"/>
      <c r="H290" s="27"/>
      <c r="I290" s="27"/>
      <c r="J290" s="27"/>
      <c r="K290" s="27"/>
      <c r="L290" s="27"/>
      <c r="M290" s="27"/>
      <c r="N290" s="27"/>
      <c r="O290" s="27"/>
      <c r="P290" s="27"/>
      <c r="Q290" s="27"/>
      <c r="R290" s="36"/>
      <c r="S290" s="36"/>
      <c r="T290" s="36"/>
      <c r="U290" s="36"/>
      <c r="V290" s="36"/>
      <c r="W290" s="36"/>
      <c r="X290" s="36"/>
      <c r="Y290" s="36"/>
      <c r="Z290" s="36"/>
      <c r="AA290" s="36"/>
      <c r="AB290" s="36"/>
      <c r="AC290" s="36"/>
      <c r="AD290" s="36"/>
      <c r="AE290" s="36"/>
      <c r="AF290" s="36"/>
      <c r="AG290" s="36"/>
      <c r="AH290" s="36"/>
      <c r="AI290" s="36"/>
      <c r="AJ290" s="36"/>
      <c r="AK290" s="36"/>
      <c r="AL290" s="36"/>
      <c r="AM290" s="36"/>
      <c r="AN290" s="52" t="s">
        <v>501</v>
      </c>
      <c r="AO290" s="34">
        <v>3.0989780561266702E-3</v>
      </c>
      <c r="AP290" s="36"/>
      <c r="AQ290" s="36"/>
      <c r="AR290" s="52" t="s">
        <v>350</v>
      </c>
      <c r="AS290" s="34">
        <v>9.3935422764345796E-3</v>
      </c>
      <c r="AT290" s="34"/>
      <c r="AU290" s="3"/>
      <c r="AV290" s="4" t="s">
        <v>1095</v>
      </c>
      <c r="AW290" s="5">
        <v>1.1402198680459039E-2</v>
      </c>
      <c r="AX290" s="4" t="s">
        <v>902</v>
      </c>
      <c r="AY290" s="5">
        <v>3.0453744768767924E-3</v>
      </c>
      <c r="AZ290" s="4" t="s">
        <v>1240</v>
      </c>
      <c r="BA290" s="5">
        <v>2.3411102820652376E-2</v>
      </c>
    </row>
    <row r="291" spans="1:53" x14ac:dyDescent="0.35">
      <c r="A291" s="27"/>
      <c r="B291" s="27"/>
      <c r="C291" s="27"/>
      <c r="D291" s="27"/>
      <c r="E291" s="27"/>
      <c r="F291" s="27"/>
      <c r="G291" s="27"/>
      <c r="H291" s="27"/>
      <c r="I291" s="27"/>
      <c r="J291" s="27"/>
      <c r="K291" s="27"/>
      <c r="L291" s="27"/>
      <c r="M291" s="27"/>
      <c r="N291" s="27"/>
      <c r="O291" s="27"/>
      <c r="P291" s="27"/>
      <c r="Q291" s="27"/>
      <c r="R291" s="36"/>
      <c r="S291" s="36"/>
      <c r="T291" s="36"/>
      <c r="U291" s="36"/>
      <c r="V291" s="36"/>
      <c r="W291" s="36"/>
      <c r="X291" s="36"/>
      <c r="Y291" s="36"/>
      <c r="Z291" s="36"/>
      <c r="AA291" s="36"/>
      <c r="AB291" s="36"/>
      <c r="AC291" s="36"/>
      <c r="AD291" s="36"/>
      <c r="AE291" s="36"/>
      <c r="AF291" s="36"/>
      <c r="AG291" s="36"/>
      <c r="AH291" s="36"/>
      <c r="AI291" s="36"/>
      <c r="AJ291" s="36"/>
      <c r="AK291" s="36"/>
      <c r="AL291" s="36"/>
      <c r="AM291" s="36"/>
      <c r="AN291" s="52" t="s">
        <v>538</v>
      </c>
      <c r="AO291" s="34">
        <v>3.0795487266211735E-3</v>
      </c>
      <c r="AP291" s="36"/>
      <c r="AQ291" s="36"/>
      <c r="AR291" s="52" t="s">
        <v>458</v>
      </c>
      <c r="AS291" s="34">
        <v>9.3580949470895448E-3</v>
      </c>
      <c r="AT291" s="34"/>
      <c r="AU291" s="3"/>
      <c r="AV291" s="4" t="s">
        <v>1096</v>
      </c>
      <c r="AW291" s="5">
        <v>1.1247461463421426E-2</v>
      </c>
      <c r="AX291" s="4" t="s">
        <v>1586</v>
      </c>
      <c r="AY291" s="5">
        <v>3.0320175712764555E-3</v>
      </c>
      <c r="AZ291" s="4" t="s">
        <v>1025</v>
      </c>
      <c r="BA291" s="5">
        <v>2.3165776892891052E-2</v>
      </c>
    </row>
    <row r="292" spans="1:53" x14ac:dyDescent="0.35">
      <c r="A292" s="27"/>
      <c r="B292" s="27"/>
      <c r="C292" s="27"/>
      <c r="D292" s="27"/>
      <c r="E292" s="27"/>
      <c r="F292" s="27"/>
      <c r="G292" s="27"/>
      <c r="H292" s="27"/>
      <c r="I292" s="27"/>
      <c r="J292" s="27"/>
      <c r="K292" s="27"/>
      <c r="L292" s="27"/>
      <c r="M292" s="27"/>
      <c r="N292" s="27"/>
      <c r="O292" s="27"/>
      <c r="P292" s="27"/>
      <c r="Q292" s="27"/>
      <c r="R292" s="36"/>
      <c r="S292" s="36"/>
      <c r="T292" s="36"/>
      <c r="U292" s="36"/>
      <c r="V292" s="36"/>
      <c r="W292" s="36"/>
      <c r="X292" s="36"/>
      <c r="Y292" s="36"/>
      <c r="Z292" s="36"/>
      <c r="AA292" s="36"/>
      <c r="AB292" s="36"/>
      <c r="AC292" s="36"/>
      <c r="AD292" s="36"/>
      <c r="AE292" s="36"/>
      <c r="AF292" s="36"/>
      <c r="AG292" s="36"/>
      <c r="AH292" s="36"/>
      <c r="AI292" s="36"/>
      <c r="AJ292" s="36"/>
      <c r="AK292" s="36"/>
      <c r="AL292" s="36"/>
      <c r="AM292" s="36"/>
      <c r="AN292" s="52" t="s">
        <v>62</v>
      </c>
      <c r="AO292" s="34">
        <v>3.0406900676101809E-3</v>
      </c>
      <c r="AP292" s="36"/>
      <c r="AQ292" s="36"/>
      <c r="AR292" s="52" t="s">
        <v>189</v>
      </c>
      <c r="AS292" s="34">
        <v>9.3580949470895448E-3</v>
      </c>
      <c r="AT292" s="34"/>
      <c r="AU292" s="3"/>
      <c r="AV292" s="4" t="s">
        <v>1097</v>
      </c>
      <c r="AW292" s="5">
        <v>1.1170092854902622E-2</v>
      </c>
      <c r="AX292" s="4" t="s">
        <v>922</v>
      </c>
      <c r="AY292" s="5">
        <v>3.0053037600757818E-3</v>
      </c>
      <c r="AZ292" s="4" t="s">
        <v>1241</v>
      </c>
      <c r="BA292" s="5">
        <v>2.3165776892891052E-2</v>
      </c>
    </row>
    <row r="293" spans="1:53" x14ac:dyDescent="0.35">
      <c r="A293" s="27"/>
      <c r="B293" s="27"/>
      <c r="C293" s="27"/>
      <c r="D293" s="27"/>
      <c r="E293" s="27"/>
      <c r="F293" s="27"/>
      <c r="G293" s="27"/>
      <c r="H293" s="27"/>
      <c r="I293" s="27"/>
      <c r="J293" s="27"/>
      <c r="K293" s="27"/>
      <c r="L293" s="27"/>
      <c r="M293" s="27"/>
      <c r="N293" s="27"/>
      <c r="O293" s="27"/>
      <c r="P293" s="27"/>
      <c r="Q293" s="27"/>
      <c r="R293" s="36"/>
      <c r="S293" s="36"/>
      <c r="T293" s="36"/>
      <c r="U293" s="36"/>
      <c r="V293" s="36"/>
      <c r="W293" s="36"/>
      <c r="X293" s="36"/>
      <c r="Y293" s="36"/>
      <c r="Z293" s="36"/>
      <c r="AA293" s="36"/>
      <c r="AB293" s="36"/>
      <c r="AC293" s="36"/>
      <c r="AD293" s="36"/>
      <c r="AE293" s="36"/>
      <c r="AF293" s="36"/>
      <c r="AG293" s="36"/>
      <c r="AH293" s="36"/>
      <c r="AI293" s="36"/>
      <c r="AJ293" s="36"/>
      <c r="AK293" s="36"/>
      <c r="AL293" s="36"/>
      <c r="AM293" s="36"/>
      <c r="AN293" s="52" t="s">
        <v>252</v>
      </c>
      <c r="AO293" s="34">
        <v>3.011546073351936E-3</v>
      </c>
      <c r="AP293" s="36"/>
      <c r="AQ293" s="36"/>
      <c r="AR293" s="52" t="s">
        <v>237</v>
      </c>
      <c r="AS293" s="34">
        <v>9.3580949470895448E-3</v>
      </c>
      <c r="AT293" s="34"/>
      <c r="AU293" s="3"/>
      <c r="AV293" s="4" t="s">
        <v>1098</v>
      </c>
      <c r="AW293" s="5">
        <v>1.1112066398513516E-2</v>
      </c>
      <c r="AX293" s="4" t="s">
        <v>1591</v>
      </c>
      <c r="AY293" s="5">
        <v>3.0053037600757818E-3</v>
      </c>
      <c r="AZ293" s="4" t="s">
        <v>1242</v>
      </c>
      <c r="BA293" s="5">
        <v>2.3130730331782288E-2</v>
      </c>
    </row>
    <row r="294" spans="1:53" x14ac:dyDescent="0.35">
      <c r="A294" s="27"/>
      <c r="B294" s="27"/>
      <c r="C294" s="27"/>
      <c r="D294" s="27"/>
      <c r="E294" s="27"/>
      <c r="F294" s="27"/>
      <c r="G294" s="27"/>
      <c r="H294" s="27"/>
      <c r="I294" s="27"/>
      <c r="J294" s="27"/>
      <c r="K294" s="27"/>
      <c r="L294" s="27"/>
      <c r="M294" s="27"/>
      <c r="N294" s="27"/>
      <c r="O294" s="27"/>
      <c r="P294" s="27"/>
      <c r="Q294" s="27"/>
      <c r="R294" s="36"/>
      <c r="S294" s="36"/>
      <c r="T294" s="36"/>
      <c r="U294" s="36"/>
      <c r="V294" s="36"/>
      <c r="W294" s="36"/>
      <c r="X294" s="36"/>
      <c r="Y294" s="36"/>
      <c r="Z294" s="36"/>
      <c r="AA294" s="36"/>
      <c r="AB294" s="36"/>
      <c r="AC294" s="36"/>
      <c r="AD294" s="36"/>
      <c r="AE294" s="36"/>
      <c r="AF294" s="36"/>
      <c r="AG294" s="36"/>
      <c r="AH294" s="36"/>
      <c r="AI294" s="36"/>
      <c r="AJ294" s="36"/>
      <c r="AK294" s="36"/>
      <c r="AL294" s="36"/>
      <c r="AM294" s="36"/>
      <c r="AN294" s="52" t="s">
        <v>374</v>
      </c>
      <c r="AO294" s="34">
        <v>3.0018314085991883E-3</v>
      </c>
      <c r="AP294" s="36"/>
      <c r="AQ294" s="36"/>
      <c r="AR294" s="52" t="s">
        <v>154</v>
      </c>
      <c r="AS294" s="34">
        <v>9.1808583003643619E-3</v>
      </c>
      <c r="AT294" s="34"/>
      <c r="AU294" s="3"/>
      <c r="AV294" s="4" t="s">
        <v>1099</v>
      </c>
      <c r="AW294" s="5">
        <v>1.1112066398513516E-2</v>
      </c>
      <c r="AX294" s="4" t="s">
        <v>1105</v>
      </c>
      <c r="AY294" s="5">
        <v>2.9919468544754449E-3</v>
      </c>
      <c r="AZ294" s="4" t="s">
        <v>1243</v>
      </c>
      <c r="BA294" s="5">
        <v>2.3095683770673531E-2</v>
      </c>
    </row>
    <row r="295" spans="1:53" x14ac:dyDescent="0.35">
      <c r="A295" s="27"/>
      <c r="B295" s="27"/>
      <c r="C295" s="27"/>
      <c r="D295" s="27"/>
      <c r="E295" s="27"/>
      <c r="F295" s="27"/>
      <c r="G295" s="27"/>
      <c r="H295" s="27"/>
      <c r="I295" s="27"/>
      <c r="J295" s="27"/>
      <c r="K295" s="27"/>
      <c r="L295" s="27"/>
      <c r="M295" s="27"/>
      <c r="N295" s="27"/>
      <c r="O295" s="27"/>
      <c r="P295" s="27"/>
      <c r="Q295" s="27"/>
      <c r="R295" s="36"/>
      <c r="S295" s="36"/>
      <c r="T295" s="36"/>
      <c r="U295" s="36"/>
      <c r="V295" s="36"/>
      <c r="W295" s="36"/>
      <c r="X295" s="36"/>
      <c r="Y295" s="36"/>
      <c r="Z295" s="36"/>
      <c r="AA295" s="36"/>
      <c r="AB295" s="36"/>
      <c r="AC295" s="36"/>
      <c r="AD295" s="36"/>
      <c r="AE295" s="36"/>
      <c r="AF295" s="36"/>
      <c r="AG295" s="36"/>
      <c r="AH295" s="36"/>
      <c r="AI295" s="36"/>
      <c r="AJ295" s="36"/>
      <c r="AK295" s="36"/>
      <c r="AL295" s="36"/>
      <c r="AM295" s="36"/>
      <c r="AN295" s="52" t="s">
        <v>344</v>
      </c>
      <c r="AO295" s="34">
        <v>2.9921167438464401E-3</v>
      </c>
      <c r="AP295" s="36"/>
      <c r="AQ295" s="36"/>
      <c r="AR295" s="52" t="s">
        <v>492</v>
      </c>
      <c r="AS295" s="34">
        <v>8.9327269949491094E-3</v>
      </c>
      <c r="AT295" s="34"/>
      <c r="AU295" s="3"/>
      <c r="AV295" s="4" t="s">
        <v>1100</v>
      </c>
      <c r="AW295" s="5">
        <v>1.1112066398513516E-2</v>
      </c>
      <c r="AX295" s="4" t="s">
        <v>1200</v>
      </c>
      <c r="AY295" s="5">
        <v>2.9652330432747712E-3</v>
      </c>
      <c r="AZ295" s="4" t="s">
        <v>1244</v>
      </c>
      <c r="BA295" s="5">
        <v>2.3025590648456006E-2</v>
      </c>
    </row>
    <row r="296" spans="1:53" x14ac:dyDescent="0.35">
      <c r="A296" s="27"/>
      <c r="B296" s="27"/>
      <c r="C296" s="27"/>
      <c r="D296" s="27"/>
      <c r="E296" s="27"/>
      <c r="F296" s="27"/>
      <c r="G296" s="27"/>
      <c r="H296" s="27"/>
      <c r="I296" s="27"/>
      <c r="J296" s="27"/>
      <c r="K296" s="27"/>
      <c r="L296" s="27"/>
      <c r="M296" s="27"/>
      <c r="N296" s="27"/>
      <c r="O296" s="27"/>
      <c r="P296" s="27"/>
      <c r="Q296" s="27"/>
      <c r="R296" s="36"/>
      <c r="S296" s="36"/>
      <c r="T296" s="36"/>
      <c r="U296" s="36"/>
      <c r="V296" s="36"/>
      <c r="W296" s="36"/>
      <c r="X296" s="36"/>
      <c r="Y296" s="36"/>
      <c r="Z296" s="36"/>
      <c r="AA296" s="36"/>
      <c r="AB296" s="36"/>
      <c r="AC296" s="36"/>
      <c r="AD296" s="36"/>
      <c r="AE296" s="36"/>
      <c r="AF296" s="36"/>
      <c r="AG296" s="36"/>
      <c r="AH296" s="36"/>
      <c r="AI296" s="36"/>
      <c r="AJ296" s="36"/>
      <c r="AK296" s="36"/>
      <c r="AL296" s="36"/>
      <c r="AM296" s="36"/>
      <c r="AN296" s="52" t="s">
        <v>510</v>
      </c>
      <c r="AO296" s="34">
        <v>2.982402079093692E-3</v>
      </c>
      <c r="AP296" s="36"/>
      <c r="AQ296" s="36"/>
      <c r="AR296" s="52" t="s">
        <v>408</v>
      </c>
      <c r="AS296" s="34">
        <v>8.6845956895338569E-3</v>
      </c>
      <c r="AT296" s="34"/>
      <c r="AU296" s="3"/>
      <c r="AV296" s="4" t="s">
        <v>1101</v>
      </c>
      <c r="AW296" s="5">
        <v>1.1073382094254115E-2</v>
      </c>
      <c r="AX296" s="4" t="s">
        <v>1422</v>
      </c>
      <c r="AY296" s="5">
        <v>2.9652330432747712E-3</v>
      </c>
      <c r="AZ296" s="4" t="s">
        <v>1245</v>
      </c>
      <c r="BA296" s="5">
        <v>2.2990544087347246E-2</v>
      </c>
    </row>
    <row r="297" spans="1:53" x14ac:dyDescent="0.35">
      <c r="A297" s="27"/>
      <c r="B297" s="27"/>
      <c r="C297" s="27"/>
      <c r="D297" s="27"/>
      <c r="E297" s="27"/>
      <c r="F297" s="27"/>
      <c r="G297" s="27"/>
      <c r="H297" s="27"/>
      <c r="I297" s="27"/>
      <c r="J297" s="27"/>
      <c r="K297" s="27"/>
      <c r="L297" s="27"/>
      <c r="M297" s="27"/>
      <c r="N297" s="27"/>
      <c r="O297" s="27"/>
      <c r="P297" s="27"/>
      <c r="Q297" s="27"/>
      <c r="R297" s="36"/>
      <c r="S297" s="36"/>
      <c r="T297" s="36"/>
      <c r="U297" s="36"/>
      <c r="V297" s="36"/>
      <c r="W297" s="36"/>
      <c r="X297" s="36"/>
      <c r="Y297" s="36"/>
      <c r="Z297" s="36"/>
      <c r="AA297" s="36"/>
      <c r="AB297" s="36"/>
      <c r="AC297" s="36"/>
      <c r="AD297" s="36"/>
      <c r="AE297" s="36"/>
      <c r="AF297" s="36"/>
      <c r="AG297" s="36"/>
      <c r="AH297" s="36"/>
      <c r="AI297" s="36"/>
      <c r="AJ297" s="36"/>
      <c r="AK297" s="36"/>
      <c r="AL297" s="36"/>
      <c r="AM297" s="36"/>
      <c r="AN297" s="52" t="s">
        <v>432</v>
      </c>
      <c r="AO297" s="34">
        <v>2.9726874143409434E-3</v>
      </c>
      <c r="AP297" s="36"/>
      <c r="AQ297" s="36"/>
      <c r="AR297" s="52" t="s">
        <v>486</v>
      </c>
      <c r="AS297" s="34">
        <v>8.4364643841186027E-3</v>
      </c>
      <c r="AT297" s="34"/>
      <c r="AU297" s="3"/>
      <c r="AV297" s="4" t="s">
        <v>1102</v>
      </c>
      <c r="AW297" s="5">
        <v>1.102502671392986E-2</v>
      </c>
      <c r="AX297" s="4" t="s">
        <v>1326</v>
      </c>
      <c r="AY297" s="5">
        <v>2.9518761376744343E-3</v>
      </c>
      <c r="AZ297" s="4" t="s">
        <v>1246</v>
      </c>
      <c r="BA297" s="5">
        <v>2.2990544087347246E-2</v>
      </c>
    </row>
    <row r="298" spans="1:53" x14ac:dyDescent="0.35">
      <c r="A298" s="27"/>
      <c r="B298" s="27"/>
      <c r="C298" s="27"/>
      <c r="D298" s="27"/>
      <c r="E298" s="27"/>
      <c r="F298" s="27"/>
      <c r="G298" s="27"/>
      <c r="H298" s="27"/>
      <c r="I298" s="27"/>
      <c r="J298" s="27"/>
      <c r="K298" s="27"/>
      <c r="L298" s="27"/>
      <c r="M298" s="27"/>
      <c r="N298" s="27"/>
      <c r="O298" s="27"/>
      <c r="P298" s="27"/>
      <c r="Q298" s="27"/>
      <c r="R298" s="36"/>
      <c r="S298" s="36"/>
      <c r="T298" s="36"/>
      <c r="U298" s="36"/>
      <c r="V298" s="36"/>
      <c r="W298" s="36"/>
      <c r="X298" s="36"/>
      <c r="Y298" s="36"/>
      <c r="Z298" s="36"/>
      <c r="AA298" s="36"/>
      <c r="AB298" s="36"/>
      <c r="AC298" s="36"/>
      <c r="AD298" s="36"/>
      <c r="AE298" s="36"/>
      <c r="AF298" s="36"/>
      <c r="AG298" s="36"/>
      <c r="AH298" s="36"/>
      <c r="AI298" s="36"/>
      <c r="AJ298" s="36"/>
      <c r="AK298" s="36"/>
      <c r="AL298" s="36"/>
      <c r="AM298" s="36"/>
      <c r="AN298" s="52" t="s">
        <v>320</v>
      </c>
      <c r="AO298" s="34">
        <v>2.9532580848354471E-3</v>
      </c>
      <c r="AP298" s="36"/>
      <c r="AQ298" s="36"/>
      <c r="AR298" s="52" t="s">
        <v>537</v>
      </c>
      <c r="AS298" s="34">
        <v>8.1174384200132788E-3</v>
      </c>
      <c r="AT298" s="34"/>
      <c r="AU298" s="3"/>
      <c r="AV298" s="4" t="s">
        <v>1103</v>
      </c>
      <c r="AW298" s="5">
        <v>1.0947658105411054E-2</v>
      </c>
      <c r="AX298" s="4" t="s">
        <v>1607</v>
      </c>
      <c r="AY298" s="5">
        <v>2.8583777984720767E-3</v>
      </c>
      <c r="AZ298" s="4" t="s">
        <v>1088</v>
      </c>
      <c r="BA298" s="5">
        <v>2.2955497526238485E-2</v>
      </c>
    </row>
    <row r="299" spans="1:53" x14ac:dyDescent="0.35">
      <c r="A299" s="27"/>
      <c r="B299" s="27"/>
      <c r="C299" s="27"/>
      <c r="D299" s="27"/>
      <c r="E299" s="27"/>
      <c r="F299" s="27"/>
      <c r="G299" s="27"/>
      <c r="H299" s="27"/>
      <c r="I299" s="27"/>
      <c r="J299" s="27"/>
      <c r="K299" s="27"/>
      <c r="L299" s="27"/>
      <c r="M299" s="27"/>
      <c r="N299" s="27"/>
      <c r="O299" s="27"/>
      <c r="P299" s="27"/>
      <c r="Q299" s="27"/>
      <c r="R299" s="36"/>
      <c r="S299" s="36"/>
      <c r="T299" s="36"/>
      <c r="U299" s="36"/>
      <c r="V299" s="36"/>
      <c r="W299" s="36"/>
      <c r="X299" s="36"/>
      <c r="Y299" s="36"/>
      <c r="Z299" s="36"/>
      <c r="AA299" s="36"/>
      <c r="AB299" s="36"/>
      <c r="AC299" s="36"/>
      <c r="AD299" s="36"/>
      <c r="AE299" s="36"/>
      <c r="AF299" s="36"/>
      <c r="AG299" s="36"/>
      <c r="AH299" s="36"/>
      <c r="AI299" s="36"/>
      <c r="AJ299" s="36"/>
      <c r="AK299" s="36"/>
      <c r="AL299" s="36"/>
      <c r="AM299" s="36"/>
      <c r="AN299" s="52" t="s">
        <v>65</v>
      </c>
      <c r="AO299" s="34">
        <v>2.9338287553299508E-3</v>
      </c>
      <c r="AP299" s="36"/>
      <c r="AQ299" s="36"/>
      <c r="AR299" s="52" t="s">
        <v>529</v>
      </c>
      <c r="AS299" s="34">
        <v>8.0465437613232074E-3</v>
      </c>
      <c r="AT299" s="34"/>
      <c r="AU299" s="3"/>
      <c r="AV299" s="4" t="s">
        <v>1104</v>
      </c>
      <c r="AW299" s="5">
        <v>1.0870289496892248E-2</v>
      </c>
      <c r="AX299" s="4" t="s">
        <v>1304</v>
      </c>
      <c r="AY299" s="5">
        <v>2.8049501760707297E-3</v>
      </c>
      <c r="AZ299" s="4" t="s">
        <v>1247</v>
      </c>
      <c r="BA299" s="5">
        <v>2.2955497526238485E-2</v>
      </c>
    </row>
    <row r="300" spans="1:53" x14ac:dyDescent="0.35">
      <c r="A300" s="27"/>
      <c r="B300" s="27"/>
      <c r="C300" s="27"/>
      <c r="D300" s="27"/>
      <c r="E300" s="27"/>
      <c r="F300" s="27"/>
      <c r="G300" s="27"/>
      <c r="H300" s="27"/>
      <c r="I300" s="27"/>
      <c r="J300" s="27"/>
      <c r="K300" s="27"/>
      <c r="L300" s="27"/>
      <c r="M300" s="27"/>
      <c r="N300" s="27"/>
      <c r="O300" s="27"/>
      <c r="P300" s="27"/>
      <c r="Q300" s="27"/>
      <c r="R300" s="36"/>
      <c r="S300" s="36"/>
      <c r="T300" s="36"/>
      <c r="U300" s="36"/>
      <c r="V300" s="36"/>
      <c r="W300" s="36"/>
      <c r="X300" s="36"/>
      <c r="Y300" s="36"/>
      <c r="Z300" s="36"/>
      <c r="AA300" s="36"/>
      <c r="AB300" s="36"/>
      <c r="AC300" s="36"/>
      <c r="AD300" s="36"/>
      <c r="AE300" s="36"/>
      <c r="AF300" s="36"/>
      <c r="AG300" s="36"/>
      <c r="AH300" s="36"/>
      <c r="AI300" s="36"/>
      <c r="AJ300" s="36"/>
      <c r="AK300" s="36"/>
      <c r="AL300" s="36"/>
      <c r="AM300" s="36"/>
      <c r="AN300" s="52" t="s">
        <v>315</v>
      </c>
      <c r="AO300" s="34">
        <v>2.9143994258244545E-3</v>
      </c>
      <c r="AP300" s="36"/>
      <c r="AQ300" s="36"/>
      <c r="AR300" s="52" t="s">
        <v>567</v>
      </c>
      <c r="AS300" s="34">
        <v>8.0110964319781708E-3</v>
      </c>
      <c r="AT300" s="34"/>
      <c r="AU300" s="3"/>
      <c r="AV300" s="4" t="s">
        <v>1105</v>
      </c>
      <c r="AW300" s="5">
        <v>1.0870289496892248E-2</v>
      </c>
      <c r="AX300" s="4" t="s">
        <v>878</v>
      </c>
      <c r="AY300" s="5">
        <v>2.7915932704703928E-3</v>
      </c>
      <c r="AZ300" s="4" t="s">
        <v>1249</v>
      </c>
      <c r="BA300" s="5">
        <v>2.281531128180344E-2</v>
      </c>
    </row>
    <row r="301" spans="1:53" x14ac:dyDescent="0.35">
      <c r="A301" s="27"/>
      <c r="B301" s="27"/>
      <c r="C301" s="27"/>
      <c r="D301" s="27"/>
      <c r="E301" s="27"/>
      <c r="F301" s="27"/>
      <c r="G301" s="27"/>
      <c r="H301" s="27"/>
      <c r="I301" s="27"/>
      <c r="J301" s="27"/>
      <c r="K301" s="27"/>
      <c r="L301" s="27"/>
      <c r="M301" s="27"/>
      <c r="N301" s="27"/>
      <c r="O301" s="27"/>
      <c r="P301" s="27"/>
      <c r="Q301" s="27"/>
      <c r="R301" s="36"/>
      <c r="S301" s="36"/>
      <c r="T301" s="36"/>
      <c r="U301" s="36"/>
      <c r="V301" s="36"/>
      <c r="W301" s="36"/>
      <c r="X301" s="36"/>
      <c r="Y301" s="36"/>
      <c r="Z301" s="36"/>
      <c r="AA301" s="36"/>
      <c r="AB301" s="36"/>
      <c r="AC301" s="36"/>
      <c r="AD301" s="36"/>
      <c r="AE301" s="36"/>
      <c r="AF301" s="36"/>
      <c r="AG301" s="36"/>
      <c r="AH301" s="36"/>
      <c r="AI301" s="36"/>
      <c r="AJ301" s="36"/>
      <c r="AK301" s="36"/>
      <c r="AL301" s="36"/>
      <c r="AM301" s="36"/>
      <c r="AN301" s="52" t="s">
        <v>297</v>
      </c>
      <c r="AO301" s="34">
        <v>2.8561114373079656E-3</v>
      </c>
      <c r="AP301" s="36"/>
      <c r="AQ301" s="36"/>
      <c r="AR301" s="52" t="s">
        <v>233</v>
      </c>
      <c r="AS301" s="34">
        <v>7.9402017732880976E-3</v>
      </c>
      <c r="AT301" s="34"/>
      <c r="AU301" s="3"/>
      <c r="AV301" s="4" t="s">
        <v>1106</v>
      </c>
      <c r="AW301" s="5">
        <v>1.0802591964438293E-2</v>
      </c>
      <c r="AX301" s="4" t="s">
        <v>1380</v>
      </c>
      <c r="AY301" s="5">
        <v>2.7782363648700559E-3</v>
      </c>
      <c r="AZ301" s="4" t="s">
        <v>1250</v>
      </c>
      <c r="BA301" s="5">
        <v>2.2745218159585918E-2</v>
      </c>
    </row>
    <row r="302" spans="1:53" x14ac:dyDescent="0.35">
      <c r="A302" s="27"/>
      <c r="B302" s="27"/>
      <c r="C302" s="27"/>
      <c r="D302" s="27"/>
      <c r="E302" s="27"/>
      <c r="F302" s="27"/>
      <c r="G302" s="27"/>
      <c r="H302" s="27"/>
      <c r="I302" s="27"/>
      <c r="J302" s="27"/>
      <c r="K302" s="27"/>
      <c r="L302" s="27"/>
      <c r="M302" s="27"/>
      <c r="N302" s="27"/>
      <c r="O302" s="27"/>
      <c r="P302" s="27"/>
      <c r="Q302" s="27"/>
      <c r="R302" s="36"/>
      <c r="S302" s="36"/>
      <c r="T302" s="36"/>
      <c r="U302" s="36"/>
      <c r="V302" s="36"/>
      <c r="W302" s="36"/>
      <c r="X302" s="36"/>
      <c r="Y302" s="36"/>
      <c r="Z302" s="36"/>
      <c r="AA302" s="36"/>
      <c r="AB302" s="36"/>
      <c r="AC302" s="36"/>
      <c r="AD302" s="36"/>
      <c r="AE302" s="36"/>
      <c r="AF302" s="36"/>
      <c r="AG302" s="36"/>
      <c r="AH302" s="36"/>
      <c r="AI302" s="36"/>
      <c r="AJ302" s="36"/>
      <c r="AK302" s="36"/>
      <c r="AL302" s="36"/>
      <c r="AM302" s="36"/>
      <c r="AN302" s="52" t="s">
        <v>245</v>
      </c>
      <c r="AO302" s="34">
        <v>2.8366821078024689E-3</v>
      </c>
      <c r="AP302" s="36"/>
      <c r="AQ302" s="36"/>
      <c r="AR302" s="52" t="s">
        <v>371</v>
      </c>
      <c r="AS302" s="34">
        <v>7.8693071145980262E-3</v>
      </c>
      <c r="AT302" s="34"/>
      <c r="AU302" s="3"/>
      <c r="AV302" s="4" t="s">
        <v>1107</v>
      </c>
      <c r="AW302" s="5">
        <v>1.0763907660178889E-2</v>
      </c>
      <c r="AX302" s="4" t="s">
        <v>1044</v>
      </c>
      <c r="AY302" s="5">
        <v>2.7648794592697191E-3</v>
      </c>
      <c r="AZ302" s="4" t="s">
        <v>1251</v>
      </c>
      <c r="BA302" s="5">
        <v>2.2675125037368397E-2</v>
      </c>
    </row>
    <row r="303" spans="1:53" x14ac:dyDescent="0.35">
      <c r="A303" s="27"/>
      <c r="B303" s="27"/>
      <c r="C303" s="27"/>
      <c r="D303" s="27"/>
      <c r="E303" s="27"/>
      <c r="F303" s="27"/>
      <c r="G303" s="27"/>
      <c r="H303" s="27"/>
      <c r="I303" s="27"/>
      <c r="J303" s="27"/>
      <c r="K303" s="27"/>
      <c r="L303" s="27"/>
      <c r="M303" s="27"/>
      <c r="N303" s="27"/>
      <c r="O303" s="27"/>
      <c r="P303" s="27"/>
      <c r="Q303" s="27"/>
      <c r="R303" s="36"/>
      <c r="S303" s="36"/>
      <c r="T303" s="36"/>
      <c r="U303" s="36"/>
      <c r="V303" s="36"/>
      <c r="W303" s="36"/>
      <c r="X303" s="36"/>
      <c r="Y303" s="36"/>
      <c r="Z303" s="36"/>
      <c r="AA303" s="36"/>
      <c r="AB303" s="36"/>
      <c r="AC303" s="36"/>
      <c r="AD303" s="36"/>
      <c r="AE303" s="36"/>
      <c r="AF303" s="36"/>
      <c r="AG303" s="36"/>
      <c r="AH303" s="36"/>
      <c r="AI303" s="36"/>
      <c r="AJ303" s="36"/>
      <c r="AK303" s="36"/>
      <c r="AL303" s="36"/>
      <c r="AM303" s="36"/>
      <c r="AN303" s="52" t="s">
        <v>519</v>
      </c>
      <c r="AO303" s="34">
        <v>2.7881087840387281E-3</v>
      </c>
      <c r="AP303" s="36"/>
      <c r="AQ303" s="36"/>
      <c r="AR303" s="52" t="s">
        <v>419</v>
      </c>
      <c r="AS303" s="34">
        <v>7.8338597852529879E-3</v>
      </c>
      <c r="AT303" s="34"/>
      <c r="AU303" s="3"/>
      <c r="AV303" s="4" t="s">
        <v>1108</v>
      </c>
      <c r="AW303" s="5">
        <v>1.0696210127724934E-2</v>
      </c>
      <c r="AX303" s="4" t="s">
        <v>1621</v>
      </c>
      <c r="AY303" s="5">
        <v>2.7248087424687089E-3</v>
      </c>
      <c r="AZ303" s="4" t="s">
        <v>1252</v>
      </c>
      <c r="BA303" s="5">
        <v>2.2675125037368397E-2</v>
      </c>
    </row>
    <row r="304" spans="1:53" x14ac:dyDescent="0.35">
      <c r="A304" s="27"/>
      <c r="B304" s="27"/>
      <c r="C304" s="27"/>
      <c r="D304" s="27"/>
      <c r="E304" s="27"/>
      <c r="F304" s="27"/>
      <c r="G304" s="27"/>
      <c r="H304" s="27"/>
      <c r="I304" s="27"/>
      <c r="J304" s="27"/>
      <c r="K304" s="27"/>
      <c r="L304" s="27"/>
      <c r="M304" s="27"/>
      <c r="N304" s="27"/>
      <c r="O304" s="27"/>
      <c r="P304" s="27"/>
      <c r="Q304" s="27"/>
      <c r="R304" s="36"/>
      <c r="S304" s="36"/>
      <c r="T304" s="36"/>
      <c r="U304" s="36"/>
      <c r="V304" s="36"/>
      <c r="W304" s="36"/>
      <c r="X304" s="36"/>
      <c r="Y304" s="36"/>
      <c r="Z304" s="36"/>
      <c r="AA304" s="36"/>
      <c r="AB304" s="36"/>
      <c r="AC304" s="36"/>
      <c r="AD304" s="36"/>
      <c r="AE304" s="36"/>
      <c r="AF304" s="36"/>
      <c r="AG304" s="36"/>
      <c r="AH304" s="36"/>
      <c r="AI304" s="36"/>
      <c r="AJ304" s="36"/>
      <c r="AK304" s="36"/>
      <c r="AL304" s="36"/>
      <c r="AM304" s="36"/>
      <c r="AN304" s="52" t="s">
        <v>439</v>
      </c>
      <c r="AO304" s="34">
        <v>2.7103914660167429E-3</v>
      </c>
      <c r="AP304" s="36"/>
      <c r="AQ304" s="36"/>
      <c r="AR304" s="52" t="s">
        <v>485</v>
      </c>
      <c r="AS304" s="34">
        <v>7.621175809182772E-3</v>
      </c>
      <c r="AT304" s="34"/>
      <c r="AU304" s="3"/>
      <c r="AV304" s="4" t="s">
        <v>1109</v>
      </c>
      <c r="AW304" s="5">
        <v>1.0647854747400681E-2</v>
      </c>
      <c r="AX304" s="4" t="s">
        <v>1488</v>
      </c>
      <c r="AY304" s="5">
        <v>2.6980949312680352E-3</v>
      </c>
      <c r="AZ304" s="4" t="s">
        <v>1253</v>
      </c>
      <c r="BA304" s="5">
        <v>2.2640078476259637E-2</v>
      </c>
    </row>
    <row r="305" spans="1:53" x14ac:dyDescent="0.35">
      <c r="A305" s="27"/>
      <c r="B305" s="27"/>
      <c r="C305" s="27"/>
      <c r="D305" s="27"/>
      <c r="E305" s="27"/>
      <c r="F305" s="27"/>
      <c r="G305" s="27"/>
      <c r="H305" s="27"/>
      <c r="I305" s="27"/>
      <c r="J305" s="27"/>
      <c r="K305" s="27"/>
      <c r="L305" s="27"/>
      <c r="M305" s="27"/>
      <c r="N305" s="27"/>
      <c r="O305" s="27"/>
      <c r="P305" s="27"/>
      <c r="Q305" s="27"/>
      <c r="R305" s="36"/>
      <c r="S305" s="36"/>
      <c r="T305" s="36"/>
      <c r="U305" s="36"/>
      <c r="V305" s="36"/>
      <c r="W305" s="36"/>
      <c r="X305" s="36"/>
      <c r="Y305" s="36"/>
      <c r="Z305" s="36"/>
      <c r="AA305" s="36"/>
      <c r="AB305" s="36"/>
      <c r="AC305" s="36"/>
      <c r="AD305" s="36"/>
      <c r="AE305" s="36"/>
      <c r="AF305" s="36"/>
      <c r="AG305" s="36"/>
      <c r="AH305" s="36"/>
      <c r="AI305" s="36"/>
      <c r="AJ305" s="36"/>
      <c r="AK305" s="36"/>
      <c r="AL305" s="36"/>
      <c r="AM305" s="36"/>
      <c r="AN305" s="52" t="s">
        <v>239</v>
      </c>
      <c r="AO305" s="34">
        <v>2.7006768012639943E-3</v>
      </c>
      <c r="AP305" s="36"/>
      <c r="AQ305" s="36"/>
      <c r="AR305" s="52" t="s">
        <v>131</v>
      </c>
      <c r="AS305" s="34">
        <v>7.5857284798377363E-3</v>
      </c>
      <c r="AT305" s="34"/>
      <c r="AU305" s="3"/>
      <c r="AV305" s="4" t="s">
        <v>1110</v>
      </c>
      <c r="AW305" s="5">
        <v>1.0628512595270978E-2</v>
      </c>
      <c r="AX305" s="4" t="s">
        <v>1627</v>
      </c>
      <c r="AY305" s="5">
        <v>2.6713811200673615E-3</v>
      </c>
      <c r="AZ305" s="4" t="s">
        <v>1187</v>
      </c>
      <c r="BA305" s="5">
        <v>2.2605031915150873E-2</v>
      </c>
    </row>
    <row r="306" spans="1:53" x14ac:dyDescent="0.35">
      <c r="A306" s="27"/>
      <c r="B306" s="27"/>
      <c r="C306" s="27"/>
      <c r="D306" s="27"/>
      <c r="E306" s="27"/>
      <c r="F306" s="27"/>
      <c r="G306" s="27"/>
      <c r="H306" s="27"/>
      <c r="I306" s="27"/>
      <c r="J306" s="27"/>
      <c r="K306" s="27"/>
      <c r="L306" s="27"/>
      <c r="M306" s="27"/>
      <c r="N306" s="27"/>
      <c r="O306" s="27"/>
      <c r="P306" s="27"/>
      <c r="Q306" s="27"/>
      <c r="R306" s="36"/>
      <c r="S306" s="36"/>
      <c r="T306" s="36"/>
      <c r="U306" s="36"/>
      <c r="V306" s="36"/>
      <c r="W306" s="36"/>
      <c r="X306" s="36"/>
      <c r="Y306" s="36"/>
      <c r="Z306" s="36"/>
      <c r="AA306" s="36"/>
      <c r="AB306" s="36"/>
      <c r="AC306" s="36"/>
      <c r="AD306" s="36"/>
      <c r="AE306" s="36"/>
      <c r="AF306" s="36"/>
      <c r="AG306" s="36"/>
      <c r="AH306" s="36"/>
      <c r="AI306" s="36"/>
      <c r="AJ306" s="36"/>
      <c r="AK306" s="36"/>
      <c r="AL306" s="36"/>
      <c r="AM306" s="36"/>
      <c r="AN306" s="52" t="s">
        <v>553</v>
      </c>
      <c r="AO306" s="34">
        <v>2.7006768012639943E-3</v>
      </c>
      <c r="AP306" s="36"/>
      <c r="AQ306" s="36"/>
      <c r="AR306" s="52" t="s">
        <v>585</v>
      </c>
      <c r="AS306" s="34">
        <v>7.5857284798377363E-3</v>
      </c>
      <c r="AT306" s="34"/>
      <c r="AU306" s="3"/>
      <c r="AV306" s="4" t="s">
        <v>1111</v>
      </c>
      <c r="AW306" s="5">
        <v>1.0589828291011577E-2</v>
      </c>
      <c r="AX306" s="4" t="s">
        <v>1629</v>
      </c>
      <c r="AY306" s="5">
        <v>2.6580242144670246E-3</v>
      </c>
      <c r="AZ306" s="4" t="s">
        <v>1254</v>
      </c>
      <c r="BA306" s="5">
        <v>2.2534938792933352E-2</v>
      </c>
    </row>
    <row r="307" spans="1:53" x14ac:dyDescent="0.35">
      <c r="A307" s="27"/>
      <c r="B307" s="27"/>
      <c r="C307" s="27"/>
      <c r="D307" s="27"/>
      <c r="E307" s="27"/>
      <c r="F307" s="27"/>
      <c r="G307" s="27"/>
      <c r="H307" s="27"/>
      <c r="I307" s="27"/>
      <c r="J307" s="27"/>
      <c r="K307" s="27"/>
      <c r="L307" s="27"/>
      <c r="M307" s="27"/>
      <c r="N307" s="27"/>
      <c r="O307" s="27"/>
      <c r="P307" s="27"/>
      <c r="Q307" s="27"/>
      <c r="R307" s="36"/>
      <c r="S307" s="36"/>
      <c r="T307" s="36"/>
      <c r="U307" s="36"/>
      <c r="V307" s="36"/>
      <c r="W307" s="36"/>
      <c r="X307" s="36"/>
      <c r="Y307" s="36"/>
      <c r="Z307" s="36"/>
      <c r="AA307" s="36"/>
      <c r="AB307" s="36"/>
      <c r="AC307" s="36"/>
      <c r="AD307" s="36"/>
      <c r="AE307" s="36"/>
      <c r="AF307" s="36"/>
      <c r="AG307" s="36"/>
      <c r="AH307" s="36"/>
      <c r="AI307" s="36"/>
      <c r="AJ307" s="36"/>
      <c r="AK307" s="36"/>
      <c r="AL307" s="36"/>
      <c r="AM307" s="36"/>
      <c r="AN307" s="52" t="s">
        <v>463</v>
      </c>
      <c r="AO307" s="34">
        <v>2.6521034775002536E-3</v>
      </c>
      <c r="AP307" s="36"/>
      <c r="AQ307" s="36"/>
      <c r="AR307" s="52" t="s">
        <v>541</v>
      </c>
      <c r="AS307" s="34">
        <v>7.4439391624575918E-3</v>
      </c>
      <c r="AT307" s="34"/>
      <c r="AU307" s="3"/>
      <c r="AV307" s="4" t="s">
        <v>1112</v>
      </c>
      <c r="AW307" s="5">
        <v>1.0580157214946725E-2</v>
      </c>
      <c r="AX307" s="4" t="s">
        <v>1112</v>
      </c>
      <c r="AY307" s="5">
        <v>2.6446673088666877E-3</v>
      </c>
      <c r="AZ307" s="4" t="s">
        <v>1256</v>
      </c>
      <c r="BA307" s="5">
        <v>2.2499892231824591E-2</v>
      </c>
    </row>
    <row r="308" spans="1:53" x14ac:dyDescent="0.35">
      <c r="A308" s="27"/>
      <c r="B308" s="27"/>
      <c r="C308" s="27"/>
      <c r="D308" s="27"/>
      <c r="E308" s="27"/>
      <c r="F308" s="27"/>
      <c r="G308" s="27"/>
      <c r="H308" s="27"/>
      <c r="I308" s="27"/>
      <c r="J308" s="27"/>
      <c r="K308" s="27"/>
      <c r="L308" s="27"/>
      <c r="M308" s="27"/>
      <c r="N308" s="27"/>
      <c r="O308" s="27"/>
      <c r="P308" s="27"/>
      <c r="Q308" s="27"/>
      <c r="R308" s="36"/>
      <c r="S308" s="36"/>
      <c r="T308" s="36"/>
      <c r="U308" s="36"/>
      <c r="V308" s="36"/>
      <c r="W308" s="36"/>
      <c r="X308" s="36"/>
      <c r="Y308" s="36"/>
      <c r="Z308" s="36"/>
      <c r="AA308" s="36"/>
      <c r="AB308" s="36"/>
      <c r="AC308" s="36"/>
      <c r="AD308" s="36"/>
      <c r="AE308" s="36"/>
      <c r="AF308" s="36"/>
      <c r="AG308" s="36"/>
      <c r="AH308" s="36"/>
      <c r="AI308" s="36"/>
      <c r="AJ308" s="36"/>
      <c r="AK308" s="36"/>
      <c r="AL308" s="36"/>
      <c r="AM308" s="36"/>
      <c r="AN308" s="52" t="s">
        <v>299</v>
      </c>
      <c r="AO308" s="34">
        <v>2.6035301537365124E-3</v>
      </c>
      <c r="AP308" s="36"/>
      <c r="AQ308" s="36"/>
      <c r="AR308" s="52" t="s">
        <v>480</v>
      </c>
      <c r="AS308" s="34">
        <v>7.4439391624575918E-3</v>
      </c>
      <c r="AT308" s="34"/>
      <c r="AU308" s="3"/>
      <c r="AV308" s="4" t="s">
        <v>1113</v>
      </c>
      <c r="AW308" s="5">
        <v>1.0512459682492771E-2</v>
      </c>
      <c r="AX308" s="4" t="s">
        <v>1630</v>
      </c>
      <c r="AY308" s="5">
        <v>2.6446673088666877E-3</v>
      </c>
      <c r="AZ308" s="4" t="s">
        <v>1133</v>
      </c>
      <c r="BA308" s="5">
        <v>2.2464845670715831E-2</v>
      </c>
    </row>
    <row r="309" spans="1:53" x14ac:dyDescent="0.35">
      <c r="A309" s="27"/>
      <c r="B309" s="27"/>
      <c r="C309" s="27"/>
      <c r="D309" s="27"/>
      <c r="E309" s="27"/>
      <c r="F309" s="27"/>
      <c r="G309" s="27"/>
      <c r="H309" s="27"/>
      <c r="I309" s="27"/>
      <c r="J309" s="27"/>
      <c r="K309" s="27"/>
      <c r="L309" s="27"/>
      <c r="M309" s="27"/>
      <c r="N309" s="27"/>
      <c r="O309" s="27"/>
      <c r="P309" s="27"/>
      <c r="Q309" s="27"/>
      <c r="R309" s="36"/>
      <c r="S309" s="36"/>
      <c r="T309" s="36"/>
      <c r="U309" s="36"/>
      <c r="V309" s="36"/>
      <c r="W309" s="36"/>
      <c r="X309" s="36"/>
      <c r="Y309" s="36"/>
      <c r="Z309" s="36"/>
      <c r="AA309" s="36"/>
      <c r="AB309" s="36"/>
      <c r="AC309" s="36"/>
      <c r="AD309" s="36"/>
      <c r="AE309" s="36"/>
      <c r="AF309" s="36"/>
      <c r="AG309" s="36"/>
      <c r="AH309" s="36"/>
      <c r="AI309" s="36"/>
      <c r="AJ309" s="36"/>
      <c r="AK309" s="36"/>
      <c r="AL309" s="36"/>
      <c r="AM309" s="36"/>
      <c r="AN309" s="52" t="s">
        <v>350</v>
      </c>
      <c r="AO309" s="34">
        <v>2.5743861594782684E-3</v>
      </c>
      <c r="AP309" s="36"/>
      <c r="AQ309" s="36"/>
      <c r="AR309" s="52" t="s">
        <v>481</v>
      </c>
      <c r="AS309" s="34">
        <v>7.3730445037675195E-3</v>
      </c>
      <c r="AT309" s="34"/>
      <c r="AU309" s="3"/>
      <c r="AV309" s="4" t="s">
        <v>1114</v>
      </c>
      <c r="AW309" s="5">
        <v>1.0483446454298218E-2</v>
      </c>
      <c r="AX309" s="4" t="s">
        <v>1634</v>
      </c>
      <c r="AY309" s="5">
        <v>2.6179534976660144E-3</v>
      </c>
      <c r="AZ309" s="4" t="s">
        <v>1080</v>
      </c>
      <c r="BA309" s="5">
        <v>2.218447318184574E-2</v>
      </c>
    </row>
    <row r="310" spans="1:53" x14ac:dyDescent="0.35">
      <c r="A310" s="27"/>
      <c r="B310" s="27"/>
      <c r="C310" s="27"/>
      <c r="D310" s="27"/>
      <c r="E310" s="27"/>
      <c r="F310" s="27"/>
      <c r="G310" s="27"/>
      <c r="H310" s="27"/>
      <c r="I310" s="27"/>
      <c r="J310" s="27"/>
      <c r="K310" s="27"/>
      <c r="L310" s="27"/>
      <c r="M310" s="27"/>
      <c r="N310" s="27"/>
      <c r="O310" s="27"/>
      <c r="P310" s="27"/>
      <c r="Q310" s="27"/>
      <c r="R310" s="36"/>
      <c r="S310" s="36"/>
      <c r="T310" s="36"/>
      <c r="U310" s="36"/>
      <c r="V310" s="36"/>
      <c r="W310" s="36"/>
      <c r="X310" s="36"/>
      <c r="Y310" s="36"/>
      <c r="Z310" s="36"/>
      <c r="AA310" s="36"/>
      <c r="AB310" s="36"/>
      <c r="AC310" s="36"/>
      <c r="AD310" s="36"/>
      <c r="AE310" s="36"/>
      <c r="AF310" s="36"/>
      <c r="AG310" s="36"/>
      <c r="AH310" s="36"/>
      <c r="AI310" s="36"/>
      <c r="AJ310" s="36"/>
      <c r="AK310" s="36"/>
      <c r="AL310" s="36"/>
      <c r="AM310" s="36"/>
      <c r="AN310" s="52" t="s">
        <v>189</v>
      </c>
      <c r="AO310" s="34">
        <v>2.5646714947255198E-3</v>
      </c>
      <c r="AP310" s="36"/>
      <c r="AQ310" s="36"/>
      <c r="AR310" s="52" t="s">
        <v>503</v>
      </c>
      <c r="AS310" s="34">
        <v>7.3375971744224838E-3</v>
      </c>
      <c r="AT310" s="34"/>
      <c r="AU310" s="3"/>
      <c r="AV310" s="4" t="s">
        <v>1115</v>
      </c>
      <c r="AW310" s="5">
        <v>1.0348051389390307E-2</v>
      </c>
      <c r="AX310" s="4" t="s">
        <v>1138</v>
      </c>
      <c r="AY310" s="5">
        <v>2.4977413472629831E-3</v>
      </c>
      <c r="AZ310" s="4" t="s">
        <v>1258</v>
      </c>
      <c r="BA310" s="5">
        <v>2.1939147254084416E-2</v>
      </c>
    </row>
    <row r="311" spans="1:53" x14ac:dyDescent="0.35">
      <c r="A311" s="27"/>
      <c r="B311" s="27"/>
      <c r="C311" s="27"/>
      <c r="D311" s="27"/>
      <c r="E311" s="27"/>
      <c r="F311" s="27"/>
      <c r="G311" s="27"/>
      <c r="H311" s="27"/>
      <c r="I311" s="27"/>
      <c r="J311" s="27"/>
      <c r="K311" s="27"/>
      <c r="L311" s="27"/>
      <c r="M311" s="27"/>
      <c r="N311" s="27"/>
      <c r="O311" s="27"/>
      <c r="P311" s="27"/>
      <c r="Q311" s="27"/>
      <c r="R311" s="36"/>
      <c r="S311" s="36"/>
      <c r="T311" s="36"/>
      <c r="U311" s="36"/>
      <c r="V311" s="36"/>
      <c r="W311" s="36"/>
      <c r="X311" s="36"/>
      <c r="Y311" s="36"/>
      <c r="Z311" s="36"/>
      <c r="AA311" s="36"/>
      <c r="AB311" s="36"/>
      <c r="AC311" s="36"/>
      <c r="AD311" s="36"/>
      <c r="AE311" s="36"/>
      <c r="AF311" s="36"/>
      <c r="AG311" s="36"/>
      <c r="AH311" s="36"/>
      <c r="AI311" s="36"/>
      <c r="AJ311" s="36"/>
      <c r="AK311" s="36"/>
      <c r="AL311" s="36"/>
      <c r="AM311" s="36"/>
      <c r="AN311" s="52" t="s">
        <v>237</v>
      </c>
      <c r="AO311" s="34">
        <v>2.5646714947255198E-3</v>
      </c>
      <c r="AP311" s="36"/>
      <c r="AQ311" s="36"/>
      <c r="AR311" s="52" t="s">
        <v>556</v>
      </c>
      <c r="AS311" s="34">
        <v>6.841334563591977E-3</v>
      </c>
      <c r="AT311" s="34"/>
      <c r="AU311" s="3"/>
      <c r="AV311" s="4" t="s">
        <v>1116</v>
      </c>
      <c r="AW311" s="5">
        <v>1.0290024933001204E-2</v>
      </c>
      <c r="AX311" s="4" t="s">
        <v>879</v>
      </c>
      <c r="AY311" s="5">
        <v>2.4843844416626462E-3</v>
      </c>
      <c r="AZ311" s="4" t="s">
        <v>1060</v>
      </c>
      <c r="BA311" s="5">
        <v>2.1904100692975652E-2</v>
      </c>
    </row>
    <row r="312" spans="1:53" x14ac:dyDescent="0.35">
      <c r="A312" s="27"/>
      <c r="B312" s="27"/>
      <c r="C312" s="27"/>
      <c r="D312" s="27"/>
      <c r="E312" s="27"/>
      <c r="F312" s="27"/>
      <c r="G312" s="27"/>
      <c r="H312" s="27"/>
      <c r="I312" s="27"/>
      <c r="J312" s="27"/>
      <c r="K312" s="27"/>
      <c r="L312" s="27"/>
      <c r="M312" s="27"/>
      <c r="N312" s="27"/>
      <c r="O312" s="27"/>
      <c r="P312" s="27"/>
      <c r="Q312" s="27"/>
      <c r="R312" s="36"/>
      <c r="S312" s="36"/>
      <c r="T312" s="36"/>
      <c r="U312" s="36"/>
      <c r="V312" s="36"/>
      <c r="W312" s="36"/>
      <c r="X312" s="36"/>
      <c r="Y312" s="36"/>
      <c r="Z312" s="36"/>
      <c r="AA312" s="36"/>
      <c r="AB312" s="36"/>
      <c r="AC312" s="36"/>
      <c r="AD312" s="36"/>
      <c r="AE312" s="36"/>
      <c r="AF312" s="36"/>
      <c r="AG312" s="36"/>
      <c r="AH312" s="36"/>
      <c r="AI312" s="36"/>
      <c r="AJ312" s="36"/>
      <c r="AK312" s="36"/>
      <c r="AL312" s="36"/>
      <c r="AM312" s="36"/>
      <c r="AN312" s="52" t="s">
        <v>492</v>
      </c>
      <c r="AO312" s="34">
        <v>2.448095517692542E-3</v>
      </c>
      <c r="AP312" s="36"/>
      <c r="AQ312" s="36"/>
      <c r="AR312" s="52" t="s">
        <v>127</v>
      </c>
      <c r="AS312" s="34">
        <v>6.7704399049019048E-3</v>
      </c>
      <c r="AT312" s="34"/>
      <c r="AU312" s="3"/>
      <c r="AV312" s="4" t="s">
        <v>1117</v>
      </c>
      <c r="AW312" s="5">
        <v>1.0261011704806651E-2</v>
      </c>
      <c r="AX312" s="4" t="s">
        <v>1164</v>
      </c>
      <c r="AY312" s="5">
        <v>2.4843844416626462E-3</v>
      </c>
      <c r="AZ312" s="4" t="s">
        <v>1259</v>
      </c>
      <c r="BA312" s="5">
        <v>2.1869054131866891E-2</v>
      </c>
    </row>
    <row r="313" spans="1:53" x14ac:dyDescent="0.35">
      <c r="A313" s="27"/>
      <c r="B313" s="27"/>
      <c r="C313" s="27"/>
      <c r="D313" s="27"/>
      <c r="E313" s="27"/>
      <c r="F313" s="27"/>
      <c r="G313" s="27"/>
      <c r="H313" s="27"/>
      <c r="I313" s="27"/>
      <c r="J313" s="27"/>
      <c r="K313" s="27"/>
      <c r="L313" s="27"/>
      <c r="M313" s="27"/>
      <c r="N313" s="27"/>
      <c r="O313" s="27"/>
      <c r="P313" s="27"/>
      <c r="Q313" s="27"/>
      <c r="R313" s="36"/>
      <c r="S313" s="36"/>
      <c r="T313" s="36"/>
      <c r="U313" s="36"/>
      <c r="V313" s="36"/>
      <c r="W313" s="36"/>
      <c r="X313" s="36"/>
      <c r="Y313" s="36"/>
      <c r="Z313" s="36"/>
      <c r="AA313" s="36"/>
      <c r="AB313" s="36"/>
      <c r="AC313" s="36"/>
      <c r="AD313" s="36"/>
      <c r="AE313" s="36"/>
      <c r="AF313" s="36"/>
      <c r="AG313" s="36"/>
      <c r="AH313" s="36"/>
      <c r="AI313" s="36"/>
      <c r="AJ313" s="36"/>
      <c r="AK313" s="36"/>
      <c r="AL313" s="36"/>
      <c r="AM313" s="36"/>
      <c r="AN313" s="52" t="s">
        <v>408</v>
      </c>
      <c r="AO313" s="34">
        <v>2.3800928644233045E-3</v>
      </c>
      <c r="AP313" s="36"/>
      <c r="AQ313" s="36"/>
      <c r="AR313" s="52" t="s">
        <v>210</v>
      </c>
      <c r="AS313" s="34">
        <v>6.7704399049019048E-3</v>
      </c>
      <c r="AT313" s="34"/>
      <c r="AU313" s="3"/>
      <c r="AV313" s="4" t="s">
        <v>1118</v>
      </c>
      <c r="AW313" s="5">
        <v>1.0164300944158143E-2</v>
      </c>
      <c r="AX313" s="4" t="s">
        <v>1656</v>
      </c>
      <c r="AY313" s="5">
        <v>2.4710275360623093E-3</v>
      </c>
      <c r="AZ313" s="4" t="s">
        <v>1260</v>
      </c>
      <c r="BA313" s="5">
        <v>2.1658774765214325E-2</v>
      </c>
    </row>
    <row r="314" spans="1:53" x14ac:dyDescent="0.35">
      <c r="A314" s="27"/>
      <c r="B314" s="27"/>
      <c r="C314" s="27"/>
      <c r="D314" s="27"/>
      <c r="E314" s="27"/>
      <c r="F314" s="27"/>
      <c r="G314" s="27"/>
      <c r="H314" s="27"/>
      <c r="I314" s="27"/>
      <c r="J314" s="27"/>
      <c r="K314" s="27"/>
      <c r="L314" s="27"/>
      <c r="M314" s="27"/>
      <c r="N314" s="27"/>
      <c r="O314" s="27"/>
      <c r="P314" s="27"/>
      <c r="Q314" s="27"/>
      <c r="R314" s="36"/>
      <c r="S314" s="36"/>
      <c r="T314" s="36"/>
      <c r="U314" s="36"/>
      <c r="V314" s="36"/>
      <c r="W314" s="36"/>
      <c r="X314" s="36"/>
      <c r="Y314" s="36"/>
      <c r="Z314" s="36"/>
      <c r="AA314" s="36"/>
      <c r="AB314" s="36"/>
      <c r="AC314" s="36"/>
      <c r="AD314" s="36"/>
      <c r="AE314" s="36"/>
      <c r="AF314" s="36"/>
      <c r="AG314" s="36"/>
      <c r="AH314" s="36"/>
      <c r="AI314" s="36"/>
      <c r="AJ314" s="36"/>
      <c r="AK314" s="36"/>
      <c r="AL314" s="36"/>
      <c r="AM314" s="36"/>
      <c r="AN314" s="52" t="s">
        <v>486</v>
      </c>
      <c r="AO314" s="34">
        <v>2.3120902111540675E-3</v>
      </c>
      <c r="AP314" s="36"/>
      <c r="AQ314" s="36"/>
      <c r="AR314" s="52" t="s">
        <v>566</v>
      </c>
      <c r="AS314" s="34">
        <v>6.7704399049019048E-3</v>
      </c>
      <c r="AT314" s="34"/>
      <c r="AU314" s="3"/>
      <c r="AV314" s="4" t="s">
        <v>1119</v>
      </c>
      <c r="AW314" s="5">
        <v>1.0164300944158143E-2</v>
      </c>
      <c r="AX314" s="4" t="s">
        <v>1394</v>
      </c>
      <c r="AY314" s="5">
        <v>2.444313724861636E-3</v>
      </c>
      <c r="AZ314" s="4" t="s">
        <v>1261</v>
      </c>
      <c r="BA314" s="5">
        <v>2.1553635081888043E-2</v>
      </c>
    </row>
    <row r="315" spans="1:53" x14ac:dyDescent="0.35">
      <c r="A315" s="27"/>
      <c r="B315" s="27"/>
      <c r="C315" s="27"/>
      <c r="D315" s="27"/>
      <c r="E315" s="27"/>
      <c r="F315" s="27"/>
      <c r="G315" s="27"/>
      <c r="H315" s="27"/>
      <c r="I315" s="27"/>
      <c r="J315" s="27"/>
      <c r="K315" s="27"/>
      <c r="L315" s="27"/>
      <c r="M315" s="27"/>
      <c r="N315" s="27"/>
      <c r="O315" s="27"/>
      <c r="P315" s="27"/>
      <c r="Q315" s="27"/>
      <c r="R315" s="36"/>
      <c r="S315" s="36"/>
      <c r="T315" s="36"/>
      <c r="U315" s="36"/>
      <c r="V315" s="36"/>
      <c r="W315" s="36"/>
      <c r="X315" s="36"/>
      <c r="Y315" s="36"/>
      <c r="Z315" s="36"/>
      <c r="AA315" s="36"/>
      <c r="AB315" s="36"/>
      <c r="AC315" s="36"/>
      <c r="AD315" s="36"/>
      <c r="AE315" s="36"/>
      <c r="AF315" s="36"/>
      <c r="AG315" s="36"/>
      <c r="AH315" s="36"/>
      <c r="AI315" s="36"/>
      <c r="AJ315" s="36"/>
      <c r="AK315" s="36"/>
      <c r="AL315" s="36"/>
      <c r="AM315" s="36"/>
      <c r="AN315" s="52" t="s">
        <v>537</v>
      </c>
      <c r="AO315" s="34">
        <v>2.2246582283793337E-3</v>
      </c>
      <c r="AP315" s="36"/>
      <c r="AQ315" s="36"/>
      <c r="AR315" s="52" t="s">
        <v>461</v>
      </c>
      <c r="AS315" s="34">
        <v>6.6640979168667968E-3</v>
      </c>
      <c r="AT315" s="34"/>
      <c r="AU315" s="3"/>
      <c r="AV315" s="4" t="s">
        <v>1120</v>
      </c>
      <c r="AW315" s="5">
        <v>1.0144958792028442E-2</v>
      </c>
      <c r="AX315" s="4" t="s">
        <v>959</v>
      </c>
      <c r="AY315" s="5">
        <v>2.4175999136609619E-3</v>
      </c>
      <c r="AZ315" s="4" t="s">
        <v>1096</v>
      </c>
      <c r="BA315" s="5">
        <v>2.1518588520779282E-2</v>
      </c>
    </row>
    <row r="316" spans="1:53" x14ac:dyDescent="0.35">
      <c r="A316" s="27"/>
      <c r="B316" s="27"/>
      <c r="C316" s="27"/>
      <c r="D316" s="27"/>
      <c r="E316" s="27"/>
      <c r="F316" s="27"/>
      <c r="G316" s="27"/>
      <c r="H316" s="27"/>
      <c r="I316" s="27"/>
      <c r="J316" s="27"/>
      <c r="K316" s="27"/>
      <c r="L316" s="27"/>
      <c r="M316" s="27"/>
      <c r="N316" s="27"/>
      <c r="O316" s="27"/>
      <c r="P316" s="27"/>
      <c r="Q316" s="27"/>
      <c r="R316" s="36"/>
      <c r="S316" s="36"/>
      <c r="T316" s="36"/>
      <c r="U316" s="36"/>
      <c r="V316" s="36"/>
      <c r="W316" s="36"/>
      <c r="X316" s="36"/>
      <c r="Y316" s="36"/>
      <c r="Z316" s="36"/>
      <c r="AA316" s="36"/>
      <c r="AB316" s="36"/>
      <c r="AC316" s="36"/>
      <c r="AD316" s="36"/>
      <c r="AE316" s="36"/>
      <c r="AF316" s="36"/>
      <c r="AG316" s="36"/>
      <c r="AH316" s="36"/>
      <c r="AI316" s="36"/>
      <c r="AJ316" s="36"/>
      <c r="AK316" s="36"/>
      <c r="AL316" s="36"/>
      <c r="AM316" s="36"/>
      <c r="AN316" s="52" t="s">
        <v>529</v>
      </c>
      <c r="AO316" s="34">
        <v>2.205228898873837E-3</v>
      </c>
      <c r="AP316" s="36"/>
      <c r="AQ316" s="36"/>
      <c r="AR316" s="52" t="s">
        <v>554</v>
      </c>
      <c r="AS316" s="34">
        <v>6.6286505875217602E-3</v>
      </c>
      <c r="AT316" s="34"/>
      <c r="AU316" s="3"/>
      <c r="AV316" s="4" t="s">
        <v>1121</v>
      </c>
      <c r="AW316" s="5">
        <v>1.013528771596359E-2</v>
      </c>
      <c r="AX316" s="4" t="s">
        <v>1665</v>
      </c>
      <c r="AY316" s="5">
        <v>2.4175999136609619E-3</v>
      </c>
      <c r="AZ316" s="4" t="s">
        <v>1202</v>
      </c>
      <c r="BA316" s="5">
        <v>2.1518588520779282E-2</v>
      </c>
    </row>
    <row r="317" spans="1:53" x14ac:dyDescent="0.35">
      <c r="A317" s="27"/>
      <c r="B317" s="27"/>
      <c r="C317" s="27"/>
      <c r="D317" s="27"/>
      <c r="E317" s="27"/>
      <c r="F317" s="27"/>
      <c r="G317" s="27"/>
      <c r="H317" s="27"/>
      <c r="I317" s="27"/>
      <c r="J317" s="27"/>
      <c r="K317" s="27"/>
      <c r="L317" s="27"/>
      <c r="M317" s="27"/>
      <c r="N317" s="27"/>
      <c r="O317" s="27"/>
      <c r="P317" s="27"/>
      <c r="Q317" s="27"/>
      <c r="R317" s="36"/>
      <c r="S317" s="36"/>
      <c r="T317" s="36"/>
      <c r="U317" s="36"/>
      <c r="V317" s="36"/>
      <c r="W317" s="36"/>
      <c r="X317" s="36"/>
      <c r="Y317" s="36"/>
      <c r="Z317" s="36"/>
      <c r="AA317" s="36"/>
      <c r="AB317" s="36"/>
      <c r="AC317" s="36"/>
      <c r="AD317" s="36"/>
      <c r="AE317" s="36"/>
      <c r="AF317" s="36"/>
      <c r="AG317" s="36"/>
      <c r="AH317" s="36"/>
      <c r="AI317" s="36"/>
      <c r="AJ317" s="36"/>
      <c r="AK317" s="36"/>
      <c r="AL317" s="36"/>
      <c r="AM317" s="36"/>
      <c r="AN317" s="52" t="s">
        <v>567</v>
      </c>
      <c r="AO317" s="34">
        <v>2.1955142341210888E-3</v>
      </c>
      <c r="AP317" s="36"/>
      <c r="AQ317" s="36"/>
      <c r="AR317" s="52" t="s">
        <v>338</v>
      </c>
      <c r="AS317" s="34">
        <v>6.5577559288316888E-3</v>
      </c>
      <c r="AT317" s="34"/>
      <c r="AU317" s="3"/>
      <c r="AV317" s="4" t="s">
        <v>1122</v>
      </c>
      <c r="AW317" s="5">
        <v>1.0106274487769039E-2</v>
      </c>
      <c r="AX317" s="4" t="s">
        <v>1152</v>
      </c>
      <c r="AY317" s="5">
        <v>2.3374584800589415E-3</v>
      </c>
      <c r="AZ317" s="4" t="s">
        <v>1045</v>
      </c>
      <c r="BA317" s="5">
        <v>2.1308309154126712E-2</v>
      </c>
    </row>
    <row r="318" spans="1:53" x14ac:dyDescent="0.35">
      <c r="A318" s="27"/>
      <c r="B318" s="27"/>
      <c r="C318" s="27"/>
      <c r="D318" s="27"/>
      <c r="E318" s="27"/>
      <c r="F318" s="27"/>
      <c r="G318" s="27"/>
      <c r="H318" s="27"/>
      <c r="I318" s="27"/>
      <c r="J318" s="27"/>
      <c r="K318" s="27"/>
      <c r="L318" s="27"/>
      <c r="M318" s="27"/>
      <c r="N318" s="27"/>
      <c r="O318" s="27"/>
      <c r="P318" s="27"/>
      <c r="Q318" s="27"/>
      <c r="R318" s="36"/>
      <c r="S318" s="36"/>
      <c r="T318" s="36"/>
      <c r="U318" s="36"/>
      <c r="V318" s="36"/>
      <c r="W318" s="36"/>
      <c r="X318" s="36"/>
      <c r="Y318" s="36"/>
      <c r="Z318" s="36"/>
      <c r="AA318" s="36"/>
      <c r="AB318" s="36"/>
      <c r="AC318" s="36"/>
      <c r="AD318" s="36"/>
      <c r="AE318" s="36"/>
      <c r="AF318" s="36"/>
      <c r="AG318" s="36"/>
      <c r="AH318" s="36"/>
      <c r="AI318" s="36"/>
      <c r="AJ318" s="36"/>
      <c r="AK318" s="36"/>
      <c r="AL318" s="36"/>
      <c r="AM318" s="36"/>
      <c r="AN318" s="52" t="s">
        <v>233</v>
      </c>
      <c r="AO318" s="34">
        <v>2.1760849046155925E-3</v>
      </c>
      <c r="AP318" s="36"/>
      <c r="AQ318" s="36"/>
      <c r="AR318" s="52" t="s">
        <v>570</v>
      </c>
      <c r="AS318" s="34">
        <v>6.5577559288316888E-3</v>
      </c>
      <c r="AT318" s="34"/>
      <c r="AU318" s="3"/>
      <c r="AV318" s="4" t="s">
        <v>1123</v>
      </c>
      <c r="AW318" s="5">
        <v>1.0096603411704189E-2</v>
      </c>
      <c r="AX318" s="4" t="s">
        <v>1674</v>
      </c>
      <c r="AY318" s="5">
        <v>2.3374584800589415E-3</v>
      </c>
      <c r="AZ318" s="4" t="s">
        <v>1213</v>
      </c>
      <c r="BA318" s="5">
        <v>2.1308309154126712E-2</v>
      </c>
    </row>
    <row r="319" spans="1:53" x14ac:dyDescent="0.35">
      <c r="A319" s="27"/>
      <c r="B319" s="27"/>
      <c r="C319" s="27"/>
      <c r="D319" s="27"/>
      <c r="E319" s="27"/>
      <c r="F319" s="27"/>
      <c r="G319" s="27"/>
      <c r="H319" s="27"/>
      <c r="I319" s="27"/>
      <c r="J319" s="27"/>
      <c r="K319" s="27"/>
      <c r="L319" s="27"/>
      <c r="M319" s="27"/>
      <c r="N319" s="27"/>
      <c r="O319" s="27"/>
      <c r="P319" s="27"/>
      <c r="Q319" s="27"/>
      <c r="R319" s="36"/>
      <c r="S319" s="36"/>
      <c r="T319" s="36"/>
      <c r="U319" s="36"/>
      <c r="V319" s="36"/>
      <c r="W319" s="36"/>
      <c r="X319" s="36"/>
      <c r="Y319" s="36"/>
      <c r="Z319" s="36"/>
      <c r="AA319" s="36"/>
      <c r="AB319" s="36"/>
      <c r="AC319" s="36"/>
      <c r="AD319" s="36"/>
      <c r="AE319" s="36"/>
      <c r="AF319" s="36"/>
      <c r="AG319" s="36"/>
      <c r="AH319" s="36"/>
      <c r="AI319" s="36"/>
      <c r="AJ319" s="36"/>
      <c r="AK319" s="36"/>
      <c r="AL319" s="36"/>
      <c r="AM319" s="36"/>
      <c r="AN319" s="52" t="s">
        <v>371</v>
      </c>
      <c r="AO319" s="34">
        <v>2.1566555751100962E-3</v>
      </c>
      <c r="AP319" s="36"/>
      <c r="AQ319" s="36"/>
      <c r="AR319" s="52" t="s">
        <v>388</v>
      </c>
      <c r="AS319" s="34">
        <v>6.4514139407965791E-3</v>
      </c>
      <c r="AT319" s="34"/>
      <c r="AU319" s="3"/>
      <c r="AV319" s="4" t="s">
        <v>1124</v>
      </c>
      <c r="AW319" s="5">
        <v>1.0086932335639336E-2</v>
      </c>
      <c r="AX319" s="4" t="s">
        <v>1046</v>
      </c>
      <c r="AY319" s="5">
        <v>2.2973877632579309E-3</v>
      </c>
      <c r="AZ319" s="4" t="s">
        <v>1203</v>
      </c>
      <c r="BA319" s="5">
        <v>2.1238216031909195E-2</v>
      </c>
    </row>
    <row r="320" spans="1:53" x14ac:dyDescent="0.35">
      <c r="A320" s="27"/>
      <c r="B320" s="27"/>
      <c r="C320" s="27"/>
      <c r="D320" s="27"/>
      <c r="E320" s="27"/>
      <c r="F320" s="27"/>
      <c r="G320" s="27"/>
      <c r="H320" s="27"/>
      <c r="I320" s="27"/>
      <c r="J320" s="27"/>
      <c r="K320" s="27"/>
      <c r="L320" s="27"/>
      <c r="M320" s="27"/>
      <c r="N320" s="27"/>
      <c r="O320" s="27"/>
      <c r="P320" s="27"/>
      <c r="Q320" s="27"/>
      <c r="R320" s="36"/>
      <c r="S320" s="36"/>
      <c r="T320" s="36"/>
      <c r="U320" s="36"/>
      <c r="V320" s="36"/>
      <c r="W320" s="36"/>
      <c r="X320" s="36"/>
      <c r="Y320" s="36"/>
      <c r="Z320" s="36"/>
      <c r="AA320" s="36"/>
      <c r="AB320" s="36"/>
      <c r="AC320" s="36"/>
      <c r="AD320" s="36"/>
      <c r="AE320" s="36"/>
      <c r="AF320" s="36"/>
      <c r="AG320" s="36"/>
      <c r="AH320" s="36"/>
      <c r="AI320" s="36"/>
      <c r="AJ320" s="36"/>
      <c r="AK320" s="36"/>
      <c r="AL320" s="36"/>
      <c r="AM320" s="36"/>
      <c r="AN320" s="52" t="s">
        <v>419</v>
      </c>
      <c r="AO320" s="34">
        <v>2.1469409103573481E-3</v>
      </c>
      <c r="AP320" s="36"/>
      <c r="AQ320" s="36"/>
      <c r="AR320" s="52" t="s">
        <v>93</v>
      </c>
      <c r="AS320" s="34">
        <v>6.4159666114515426E-3</v>
      </c>
      <c r="AT320" s="34"/>
      <c r="AU320" s="3"/>
      <c r="AV320" s="4" t="s">
        <v>1125</v>
      </c>
      <c r="AW320" s="5">
        <v>9.9998926510556814E-3</v>
      </c>
      <c r="AX320" s="4" t="s">
        <v>1475</v>
      </c>
      <c r="AY320" s="5">
        <v>2.2973877632579309E-3</v>
      </c>
      <c r="AZ320" s="4" t="s">
        <v>1091</v>
      </c>
      <c r="BA320" s="5">
        <v>2.116812290969167E-2</v>
      </c>
    </row>
    <row r="321" spans="1:53" x14ac:dyDescent="0.35">
      <c r="A321" s="27"/>
      <c r="B321" s="27"/>
      <c r="C321" s="27"/>
      <c r="D321" s="27"/>
      <c r="E321" s="27"/>
      <c r="F321" s="27"/>
      <c r="G321" s="27"/>
      <c r="H321" s="27"/>
      <c r="I321" s="27"/>
      <c r="J321" s="27"/>
      <c r="K321" s="27"/>
      <c r="L321" s="27"/>
      <c r="M321" s="27"/>
      <c r="N321" s="27"/>
      <c r="O321" s="27"/>
      <c r="P321" s="27"/>
      <c r="Q321" s="27"/>
      <c r="R321" s="36"/>
      <c r="S321" s="36"/>
      <c r="T321" s="36"/>
      <c r="U321" s="36"/>
      <c r="V321" s="36"/>
      <c r="W321" s="36"/>
      <c r="X321" s="36"/>
      <c r="Y321" s="36"/>
      <c r="Z321" s="36"/>
      <c r="AA321" s="36"/>
      <c r="AB321" s="36"/>
      <c r="AC321" s="36"/>
      <c r="AD321" s="36"/>
      <c r="AE321" s="36"/>
      <c r="AF321" s="36"/>
      <c r="AG321" s="36"/>
      <c r="AH321" s="36"/>
      <c r="AI321" s="36"/>
      <c r="AJ321" s="36"/>
      <c r="AK321" s="36"/>
      <c r="AL321" s="36"/>
      <c r="AM321" s="36"/>
      <c r="AN321" s="52" t="s">
        <v>485</v>
      </c>
      <c r="AO321" s="34">
        <v>2.0886529218408592E-3</v>
      </c>
      <c r="AP321" s="36"/>
      <c r="AQ321" s="36"/>
      <c r="AR321" s="52" t="s">
        <v>235</v>
      </c>
      <c r="AS321" s="34">
        <v>6.3805192821065069E-3</v>
      </c>
      <c r="AT321" s="34"/>
      <c r="AU321" s="3"/>
      <c r="AV321" s="4" t="s">
        <v>1126</v>
      </c>
      <c r="AW321" s="5">
        <v>9.9515372707314267E-3</v>
      </c>
      <c r="AX321" s="4" t="s">
        <v>1684</v>
      </c>
      <c r="AY321" s="5">
        <v>2.2840308576575941E-3</v>
      </c>
      <c r="AZ321" s="4" t="s">
        <v>820</v>
      </c>
      <c r="BA321" s="5">
        <v>2.113307634858291E-2</v>
      </c>
    </row>
    <row r="322" spans="1:53" x14ac:dyDescent="0.35">
      <c r="A322" s="27"/>
      <c r="B322" s="27"/>
      <c r="C322" s="27"/>
      <c r="D322" s="27"/>
      <c r="E322" s="27"/>
      <c r="F322" s="27"/>
      <c r="G322" s="27"/>
      <c r="H322" s="27"/>
      <c r="I322" s="27"/>
      <c r="J322" s="27"/>
      <c r="K322" s="27"/>
      <c r="L322" s="27"/>
      <c r="M322" s="27"/>
      <c r="N322" s="27"/>
      <c r="O322" s="27"/>
      <c r="P322" s="27"/>
      <c r="Q322" s="27"/>
      <c r="R322" s="36"/>
      <c r="S322" s="36"/>
      <c r="T322" s="36"/>
      <c r="U322" s="36"/>
      <c r="V322" s="36"/>
      <c r="W322" s="36"/>
      <c r="X322" s="36"/>
      <c r="Y322" s="36"/>
      <c r="Z322" s="36"/>
      <c r="AA322" s="36"/>
      <c r="AB322" s="36"/>
      <c r="AC322" s="36"/>
      <c r="AD322" s="36"/>
      <c r="AE322" s="36"/>
      <c r="AF322" s="36"/>
      <c r="AG322" s="36"/>
      <c r="AH322" s="36"/>
      <c r="AI322" s="36"/>
      <c r="AJ322" s="36"/>
      <c r="AK322" s="36"/>
      <c r="AL322" s="36"/>
      <c r="AM322" s="36"/>
      <c r="AN322" s="52" t="s">
        <v>131</v>
      </c>
      <c r="AO322" s="34">
        <v>2.078938257088111E-3</v>
      </c>
      <c r="AP322" s="36"/>
      <c r="AQ322" s="36"/>
      <c r="AR322" s="52" t="s">
        <v>435</v>
      </c>
      <c r="AS322" s="34">
        <v>6.3805192821065069E-3</v>
      </c>
      <c r="AT322" s="34"/>
      <c r="AU322" s="3"/>
      <c r="AV322" s="4" t="s">
        <v>1127</v>
      </c>
      <c r="AW322" s="5">
        <v>9.9225240425368736E-3</v>
      </c>
      <c r="AX322" s="4" t="s">
        <v>909</v>
      </c>
      <c r="AY322" s="5">
        <v>2.2706739520572572E-3</v>
      </c>
      <c r="AZ322" s="4" t="s">
        <v>1266</v>
      </c>
      <c r="BA322" s="5">
        <v>2.1062983226365389E-2</v>
      </c>
    </row>
    <row r="323" spans="1:53" x14ac:dyDescent="0.35">
      <c r="A323" s="27"/>
      <c r="B323" s="27"/>
      <c r="C323" s="27"/>
      <c r="D323" s="27"/>
      <c r="E323" s="27"/>
      <c r="F323" s="27"/>
      <c r="G323" s="27"/>
      <c r="H323" s="27"/>
      <c r="I323" s="27"/>
      <c r="J323" s="27"/>
      <c r="K323" s="27"/>
      <c r="L323" s="27"/>
      <c r="M323" s="27"/>
      <c r="N323" s="27"/>
      <c r="O323" s="27"/>
      <c r="P323" s="27"/>
      <c r="Q323" s="27"/>
      <c r="R323" s="36"/>
      <c r="S323" s="36"/>
      <c r="T323" s="36"/>
      <c r="U323" s="36"/>
      <c r="V323" s="36"/>
      <c r="W323" s="36"/>
      <c r="X323" s="36"/>
      <c r="Y323" s="36"/>
      <c r="Z323" s="36"/>
      <c r="AA323" s="36"/>
      <c r="AB323" s="36"/>
      <c r="AC323" s="36"/>
      <c r="AD323" s="36"/>
      <c r="AE323" s="36"/>
      <c r="AF323" s="36"/>
      <c r="AG323" s="36"/>
      <c r="AH323" s="36"/>
      <c r="AI323" s="36"/>
      <c r="AJ323" s="36"/>
      <c r="AK323" s="36"/>
      <c r="AL323" s="36"/>
      <c r="AM323" s="36"/>
      <c r="AN323" s="52" t="s">
        <v>145</v>
      </c>
      <c r="AO323" s="34">
        <v>2.078938257088111E-3</v>
      </c>
      <c r="AP323" s="36"/>
      <c r="AQ323" s="36"/>
      <c r="AR323" s="52" t="s">
        <v>391</v>
      </c>
      <c r="AS323" s="34">
        <v>6.3096246234164346E-3</v>
      </c>
      <c r="AT323" s="34"/>
      <c r="AU323" s="3"/>
      <c r="AV323" s="4" t="s">
        <v>1128</v>
      </c>
      <c r="AW323" s="5">
        <v>9.7677868254992615E-3</v>
      </c>
      <c r="AX323" s="4" t="s">
        <v>1690</v>
      </c>
      <c r="AY323" s="5">
        <v>2.2439601408565839E-3</v>
      </c>
      <c r="AZ323" s="4" t="s">
        <v>1139</v>
      </c>
      <c r="BA323" s="5">
        <v>2.0992890104147868E-2</v>
      </c>
    </row>
    <row r="324" spans="1:53" x14ac:dyDescent="0.35">
      <c r="A324" s="27"/>
      <c r="B324" s="27"/>
      <c r="C324" s="27"/>
      <c r="D324" s="27"/>
      <c r="E324" s="27"/>
      <c r="F324" s="27"/>
      <c r="G324" s="27"/>
      <c r="H324" s="27"/>
      <c r="I324" s="27"/>
      <c r="J324" s="27"/>
      <c r="K324" s="27"/>
      <c r="L324" s="27"/>
      <c r="M324" s="27"/>
      <c r="N324" s="27"/>
      <c r="O324" s="27"/>
      <c r="P324" s="27"/>
      <c r="Q324" s="27"/>
      <c r="R324" s="36"/>
      <c r="S324" s="36"/>
      <c r="T324" s="36"/>
      <c r="U324" s="36"/>
      <c r="V324" s="36"/>
      <c r="W324" s="36"/>
      <c r="X324" s="36"/>
      <c r="Y324" s="36"/>
      <c r="Z324" s="36"/>
      <c r="AA324" s="36"/>
      <c r="AB324" s="36"/>
      <c r="AC324" s="36"/>
      <c r="AD324" s="36"/>
      <c r="AE324" s="36"/>
      <c r="AF324" s="36"/>
      <c r="AG324" s="36"/>
      <c r="AH324" s="36"/>
      <c r="AI324" s="36"/>
      <c r="AJ324" s="36"/>
      <c r="AK324" s="36"/>
      <c r="AL324" s="36"/>
      <c r="AM324" s="36"/>
      <c r="AN324" s="52" t="s">
        <v>585</v>
      </c>
      <c r="AO324" s="34">
        <v>2.078938257088111E-3</v>
      </c>
      <c r="AP324" s="36"/>
      <c r="AQ324" s="36"/>
      <c r="AR324" s="52" t="s">
        <v>525</v>
      </c>
      <c r="AS324" s="34">
        <v>6.16783530603629E-3</v>
      </c>
      <c r="AT324" s="34"/>
      <c r="AU324" s="3"/>
      <c r="AV324" s="4" t="s">
        <v>1129</v>
      </c>
      <c r="AW324" s="5">
        <v>9.7000892930453053E-3</v>
      </c>
      <c r="AX324" s="4" t="s">
        <v>1248</v>
      </c>
      <c r="AY324" s="5">
        <v>2.230603235256247E-3</v>
      </c>
      <c r="AZ324" s="4" t="s">
        <v>1267</v>
      </c>
      <c r="BA324" s="5">
        <v>2.0957843543039104E-2</v>
      </c>
    </row>
    <row r="325" spans="1:53" x14ac:dyDescent="0.35">
      <c r="A325" s="27"/>
      <c r="B325" s="27"/>
      <c r="C325" s="27"/>
      <c r="D325" s="27"/>
      <c r="E325" s="27"/>
      <c r="F325" s="27"/>
      <c r="G325" s="27"/>
      <c r="H325" s="27"/>
      <c r="I325" s="27"/>
      <c r="J325" s="27"/>
      <c r="K325" s="27"/>
      <c r="L325" s="27"/>
      <c r="M325" s="27"/>
      <c r="N325" s="27"/>
      <c r="O325" s="27"/>
      <c r="P325" s="27"/>
      <c r="Q325" s="27"/>
      <c r="R325" s="36"/>
      <c r="S325" s="36"/>
      <c r="T325" s="36"/>
      <c r="U325" s="36"/>
      <c r="V325" s="36"/>
      <c r="W325" s="36"/>
      <c r="X325" s="36"/>
      <c r="Y325" s="36"/>
      <c r="Z325" s="36"/>
      <c r="AA325" s="36"/>
      <c r="AB325" s="36"/>
      <c r="AC325" s="36"/>
      <c r="AD325" s="36"/>
      <c r="AE325" s="36"/>
      <c r="AF325" s="36"/>
      <c r="AG325" s="36"/>
      <c r="AH325" s="36"/>
      <c r="AI325" s="36"/>
      <c r="AJ325" s="36"/>
      <c r="AK325" s="36"/>
      <c r="AL325" s="36"/>
      <c r="AM325" s="36"/>
      <c r="AN325" s="52" t="s">
        <v>480</v>
      </c>
      <c r="AO325" s="34">
        <v>2.040079598077118E-3</v>
      </c>
      <c r="AP325" s="36"/>
      <c r="AQ325" s="36"/>
      <c r="AR325" s="52" t="s">
        <v>547</v>
      </c>
      <c r="AS325" s="34">
        <v>6.1323879766912543E-3</v>
      </c>
      <c r="AT325" s="34"/>
      <c r="AU325" s="3"/>
      <c r="AV325" s="4" t="s">
        <v>1130</v>
      </c>
      <c r="AW325" s="5">
        <v>9.7000892930453053E-3</v>
      </c>
      <c r="AX325" s="4" t="s">
        <v>1705</v>
      </c>
      <c r="AY325" s="5">
        <v>2.1638187072545627E-3</v>
      </c>
      <c r="AZ325" s="4" t="s">
        <v>1268</v>
      </c>
      <c r="BA325" s="5">
        <v>2.0922796981930343E-2</v>
      </c>
    </row>
    <row r="326" spans="1:53" x14ac:dyDescent="0.35">
      <c r="A326" s="27"/>
      <c r="B326" s="27"/>
      <c r="C326" s="27"/>
      <c r="D326" s="27"/>
      <c r="E326" s="27"/>
      <c r="F326" s="27"/>
      <c r="G326" s="27"/>
      <c r="H326" s="27"/>
      <c r="I326" s="27"/>
      <c r="J326" s="27"/>
      <c r="K326" s="27"/>
      <c r="L326" s="27"/>
      <c r="M326" s="27"/>
      <c r="N326" s="27"/>
      <c r="O326" s="27"/>
      <c r="P326" s="27"/>
      <c r="Q326" s="27"/>
      <c r="R326" s="36"/>
      <c r="S326" s="36"/>
      <c r="T326" s="36"/>
      <c r="U326" s="36"/>
      <c r="V326" s="36"/>
      <c r="W326" s="36"/>
      <c r="X326" s="36"/>
      <c r="Y326" s="36"/>
      <c r="Z326" s="36"/>
      <c r="AA326" s="36"/>
      <c r="AB326" s="36"/>
      <c r="AC326" s="36"/>
      <c r="AD326" s="36"/>
      <c r="AE326" s="36"/>
      <c r="AF326" s="36"/>
      <c r="AG326" s="36"/>
      <c r="AH326" s="36"/>
      <c r="AI326" s="36"/>
      <c r="AJ326" s="36"/>
      <c r="AK326" s="36"/>
      <c r="AL326" s="36"/>
      <c r="AM326" s="36"/>
      <c r="AN326" s="52" t="s">
        <v>481</v>
      </c>
      <c r="AO326" s="34">
        <v>2.0206502685716217E-3</v>
      </c>
      <c r="AP326" s="36"/>
      <c r="AQ326" s="36"/>
      <c r="AR326" s="52" t="s">
        <v>78</v>
      </c>
      <c r="AS326" s="34">
        <v>6.0614933180011821E-3</v>
      </c>
      <c r="AT326" s="34"/>
      <c r="AU326" s="3"/>
      <c r="AV326" s="4" t="s">
        <v>1131</v>
      </c>
      <c r="AW326" s="5">
        <v>9.661404988785904E-3</v>
      </c>
      <c r="AX326" s="4" t="s">
        <v>1706</v>
      </c>
      <c r="AY326" s="5">
        <v>2.1504618016542263E-3</v>
      </c>
      <c r="AZ326" s="4" t="s">
        <v>1270</v>
      </c>
      <c r="BA326" s="5">
        <v>2.0747564176386537E-2</v>
      </c>
    </row>
    <row r="327" spans="1:53" x14ac:dyDescent="0.35">
      <c r="A327" s="27"/>
      <c r="B327" s="27"/>
      <c r="C327" s="27"/>
      <c r="D327" s="27"/>
      <c r="E327" s="27"/>
      <c r="F327" s="27"/>
      <c r="G327" s="27"/>
      <c r="H327" s="27"/>
      <c r="I327" s="27"/>
      <c r="J327" s="27"/>
      <c r="K327" s="27"/>
      <c r="L327" s="27"/>
      <c r="M327" s="27"/>
      <c r="N327" s="27"/>
      <c r="O327" s="27"/>
      <c r="P327" s="27"/>
      <c r="Q327" s="27"/>
      <c r="R327" s="36"/>
      <c r="S327" s="36"/>
      <c r="T327" s="36"/>
      <c r="U327" s="36"/>
      <c r="V327" s="36"/>
      <c r="W327" s="36"/>
      <c r="X327" s="36"/>
      <c r="Y327" s="36"/>
      <c r="Z327" s="36"/>
      <c r="AA327" s="36"/>
      <c r="AB327" s="36"/>
      <c r="AC327" s="36"/>
      <c r="AD327" s="36"/>
      <c r="AE327" s="36"/>
      <c r="AF327" s="36"/>
      <c r="AG327" s="36"/>
      <c r="AH327" s="36"/>
      <c r="AI327" s="36"/>
      <c r="AJ327" s="36"/>
      <c r="AK327" s="36"/>
      <c r="AL327" s="36"/>
      <c r="AM327" s="36"/>
      <c r="AN327" s="52" t="s">
        <v>503</v>
      </c>
      <c r="AO327" s="34">
        <v>2.0109356038188735E-3</v>
      </c>
      <c r="AP327" s="36"/>
      <c r="AQ327" s="36"/>
      <c r="AR327" s="52" t="s">
        <v>413</v>
      </c>
      <c r="AS327" s="34">
        <v>6.0260459886561455E-3</v>
      </c>
      <c r="AT327" s="34"/>
      <c r="AU327" s="3"/>
      <c r="AV327" s="4" t="s">
        <v>1132</v>
      </c>
      <c r="AW327" s="5">
        <v>9.6420628366562025E-3</v>
      </c>
      <c r="AX327" s="4" t="s">
        <v>1709</v>
      </c>
      <c r="AY327" s="5">
        <v>2.1371048960538894E-3</v>
      </c>
      <c r="AZ327" s="4" t="s">
        <v>1271</v>
      </c>
      <c r="BA327" s="5">
        <v>2.0677471054169016E-2</v>
      </c>
    </row>
    <row r="328" spans="1:53" x14ac:dyDescent="0.35">
      <c r="A328" s="27"/>
      <c r="B328" s="27"/>
      <c r="C328" s="27"/>
      <c r="D328" s="27"/>
      <c r="E328" s="27"/>
      <c r="F328" s="27"/>
      <c r="G328" s="27"/>
      <c r="H328" s="27"/>
      <c r="I328" s="27"/>
      <c r="J328" s="27"/>
      <c r="K328" s="27"/>
      <c r="L328" s="27"/>
      <c r="M328" s="27"/>
      <c r="N328" s="27"/>
      <c r="O328" s="27"/>
      <c r="P328" s="27"/>
      <c r="Q328" s="27"/>
      <c r="R328" s="36"/>
      <c r="S328" s="36"/>
      <c r="T328" s="36"/>
      <c r="U328" s="36"/>
      <c r="V328" s="36"/>
      <c r="W328" s="36"/>
      <c r="X328" s="36"/>
      <c r="Y328" s="36"/>
      <c r="Z328" s="36"/>
      <c r="AA328" s="36"/>
      <c r="AB328" s="36"/>
      <c r="AC328" s="36"/>
      <c r="AD328" s="36"/>
      <c r="AE328" s="36"/>
      <c r="AF328" s="36"/>
      <c r="AG328" s="36"/>
      <c r="AH328" s="36"/>
      <c r="AI328" s="36"/>
      <c r="AJ328" s="36"/>
      <c r="AK328" s="36"/>
      <c r="AL328" s="36"/>
      <c r="AM328" s="36"/>
      <c r="AN328" s="52" t="s">
        <v>569</v>
      </c>
      <c r="AO328" s="34">
        <v>1.9817916095606291E-3</v>
      </c>
      <c r="AP328" s="36"/>
      <c r="AQ328" s="36"/>
      <c r="AR328" s="52" t="s">
        <v>487</v>
      </c>
      <c r="AS328" s="34">
        <v>5.9551513299660732E-3</v>
      </c>
      <c r="AT328" s="34"/>
      <c r="AU328" s="3"/>
      <c r="AV328" s="4" t="s">
        <v>1133</v>
      </c>
      <c r="AW328" s="5">
        <v>9.5937074563319479E-3</v>
      </c>
      <c r="AX328" s="4" t="s">
        <v>1711</v>
      </c>
      <c r="AY328" s="5">
        <v>2.1237479904535526E-3</v>
      </c>
      <c r="AZ328" s="4" t="s">
        <v>1272</v>
      </c>
      <c r="BA328" s="5">
        <v>2.0642424493060255E-2</v>
      </c>
    </row>
    <row r="329" spans="1:53" x14ac:dyDescent="0.35">
      <c r="A329" s="27"/>
      <c r="B329" s="27"/>
      <c r="C329" s="27"/>
      <c r="D329" s="27"/>
      <c r="E329" s="27"/>
      <c r="F329" s="27"/>
      <c r="G329" s="27"/>
      <c r="H329" s="27"/>
      <c r="I329" s="27"/>
      <c r="J329" s="27"/>
      <c r="K329" s="27"/>
      <c r="L329" s="27"/>
      <c r="M329" s="27"/>
      <c r="N329" s="27"/>
      <c r="O329" s="27"/>
      <c r="P329" s="27"/>
      <c r="Q329" s="27"/>
      <c r="R329" s="36"/>
      <c r="S329" s="36"/>
      <c r="T329" s="36"/>
      <c r="U329" s="36"/>
      <c r="V329" s="36"/>
      <c r="W329" s="36"/>
      <c r="X329" s="36"/>
      <c r="Y329" s="36"/>
      <c r="Z329" s="36"/>
      <c r="AA329" s="36"/>
      <c r="AB329" s="36"/>
      <c r="AC329" s="36"/>
      <c r="AD329" s="36"/>
      <c r="AE329" s="36"/>
      <c r="AF329" s="36"/>
      <c r="AG329" s="36"/>
      <c r="AH329" s="36"/>
      <c r="AI329" s="36"/>
      <c r="AJ329" s="36"/>
      <c r="AK329" s="36"/>
      <c r="AL329" s="36"/>
      <c r="AM329" s="36"/>
      <c r="AN329" s="52" t="s">
        <v>329</v>
      </c>
      <c r="AO329" s="34">
        <v>1.9235036210441397E-3</v>
      </c>
      <c r="AP329" s="36"/>
      <c r="AQ329" s="36"/>
      <c r="AR329" s="52" t="s">
        <v>587</v>
      </c>
      <c r="AS329" s="34">
        <v>5.9551513299660732E-3</v>
      </c>
      <c r="AT329" s="34"/>
      <c r="AU329" s="3"/>
      <c r="AV329" s="4" t="s">
        <v>1134</v>
      </c>
      <c r="AW329" s="5">
        <v>9.5260099238779934E-3</v>
      </c>
      <c r="AX329" s="4" t="s">
        <v>1407</v>
      </c>
      <c r="AY329" s="5">
        <v>2.1103910848532157E-3</v>
      </c>
      <c r="AZ329" s="4" t="s">
        <v>1273</v>
      </c>
      <c r="BA329" s="5">
        <v>2.0467191687516449E-2</v>
      </c>
    </row>
    <row r="330" spans="1:53" x14ac:dyDescent="0.35">
      <c r="A330" s="27"/>
      <c r="B330" s="27"/>
      <c r="C330" s="27"/>
      <c r="D330" s="27"/>
      <c r="E330" s="27"/>
      <c r="F330" s="27"/>
      <c r="G330" s="27"/>
      <c r="H330" s="27"/>
      <c r="I330" s="27"/>
      <c r="J330" s="27"/>
      <c r="K330" s="27"/>
      <c r="L330" s="27"/>
      <c r="M330" s="27"/>
      <c r="N330" s="27"/>
      <c r="O330" s="27"/>
      <c r="P330" s="27"/>
      <c r="Q330" s="27"/>
      <c r="R330" s="36"/>
      <c r="S330" s="36"/>
      <c r="T330" s="36"/>
      <c r="U330" s="36"/>
      <c r="V330" s="36"/>
      <c r="W330" s="36"/>
      <c r="X330" s="36"/>
      <c r="Y330" s="36"/>
      <c r="Z330" s="36"/>
      <c r="AA330" s="36"/>
      <c r="AB330" s="36"/>
      <c r="AC330" s="36"/>
      <c r="AD330" s="36"/>
      <c r="AE330" s="36"/>
      <c r="AF330" s="36"/>
      <c r="AG330" s="36"/>
      <c r="AH330" s="36"/>
      <c r="AI330" s="36"/>
      <c r="AJ330" s="36"/>
      <c r="AK330" s="36"/>
      <c r="AL330" s="36"/>
      <c r="AM330" s="36"/>
      <c r="AN330" s="52" t="s">
        <v>556</v>
      </c>
      <c r="AO330" s="34">
        <v>1.874930297280399E-3</v>
      </c>
      <c r="AP330" s="36"/>
      <c r="AQ330" s="36"/>
      <c r="AR330" s="52" t="s">
        <v>483</v>
      </c>
      <c r="AS330" s="34">
        <v>5.9197040006210367E-3</v>
      </c>
      <c r="AT330" s="34"/>
      <c r="AU330" s="3"/>
      <c r="AV330" s="4" t="s">
        <v>1135</v>
      </c>
      <c r="AW330" s="5">
        <v>9.5066677717482919E-3</v>
      </c>
      <c r="AX330" s="4" t="s">
        <v>1717</v>
      </c>
      <c r="AY330" s="5">
        <v>2.0970341792528788E-3</v>
      </c>
      <c r="AZ330" s="4" t="s">
        <v>1274</v>
      </c>
      <c r="BA330" s="5">
        <v>2.0362052004190168E-2</v>
      </c>
    </row>
    <row r="331" spans="1:53" x14ac:dyDescent="0.35">
      <c r="A331" s="27"/>
      <c r="B331" s="27"/>
      <c r="C331" s="27"/>
      <c r="D331" s="27"/>
      <c r="E331" s="27"/>
      <c r="F331" s="27"/>
      <c r="G331" s="27"/>
      <c r="H331" s="27"/>
      <c r="I331" s="27"/>
      <c r="J331" s="27"/>
      <c r="K331" s="27"/>
      <c r="L331" s="27"/>
      <c r="M331" s="27"/>
      <c r="N331" s="27"/>
      <c r="O331" s="27"/>
      <c r="P331" s="27"/>
      <c r="Q331" s="27"/>
      <c r="R331" s="36"/>
      <c r="S331" s="36"/>
      <c r="T331" s="36"/>
      <c r="U331" s="36"/>
      <c r="V331" s="36"/>
      <c r="W331" s="36"/>
      <c r="X331" s="36"/>
      <c r="Y331" s="36"/>
      <c r="Z331" s="36"/>
      <c r="AA331" s="36"/>
      <c r="AB331" s="36"/>
      <c r="AC331" s="36"/>
      <c r="AD331" s="36"/>
      <c r="AE331" s="36"/>
      <c r="AF331" s="36"/>
      <c r="AG331" s="36"/>
      <c r="AH331" s="36"/>
      <c r="AI331" s="36"/>
      <c r="AJ331" s="36"/>
      <c r="AK331" s="36"/>
      <c r="AL331" s="36"/>
      <c r="AM331" s="36"/>
      <c r="AN331" s="52" t="s">
        <v>210</v>
      </c>
      <c r="AO331" s="34">
        <v>1.8555009677749027E-3</v>
      </c>
      <c r="AP331" s="36"/>
      <c r="AQ331" s="36"/>
      <c r="AR331" s="52" t="s">
        <v>478</v>
      </c>
      <c r="AS331" s="34">
        <v>5.884256671276001E-3</v>
      </c>
      <c r="AT331" s="34"/>
      <c r="AU331" s="3"/>
      <c r="AV331" s="4" t="s">
        <v>1136</v>
      </c>
      <c r="AW331" s="5">
        <v>9.5066677717482919E-3</v>
      </c>
      <c r="AX331" s="4" t="s">
        <v>1361</v>
      </c>
      <c r="AY331" s="5">
        <v>2.0703203680522051E-3</v>
      </c>
      <c r="AZ331" s="4" t="s">
        <v>1275</v>
      </c>
      <c r="BA331" s="5">
        <v>2.0291958881972647E-2</v>
      </c>
    </row>
    <row r="332" spans="1:53" x14ac:dyDescent="0.35">
      <c r="A332" s="27"/>
      <c r="B332" s="27"/>
      <c r="C332" s="27"/>
      <c r="D332" s="27"/>
      <c r="E332" s="27"/>
      <c r="F332" s="27"/>
      <c r="G332" s="27"/>
      <c r="H332" s="27"/>
      <c r="I332" s="27"/>
      <c r="J332" s="27"/>
      <c r="K332" s="27"/>
      <c r="L332" s="27"/>
      <c r="M332" s="27"/>
      <c r="N332" s="27"/>
      <c r="O332" s="27"/>
      <c r="P332" s="27"/>
      <c r="Q332" s="27"/>
      <c r="R332" s="36"/>
      <c r="S332" s="36"/>
      <c r="T332" s="36"/>
      <c r="U332" s="36"/>
      <c r="V332" s="36"/>
      <c r="W332" s="36"/>
      <c r="X332" s="36"/>
      <c r="Y332" s="36"/>
      <c r="Z332" s="36"/>
      <c r="AA332" s="36"/>
      <c r="AB332" s="36"/>
      <c r="AC332" s="36"/>
      <c r="AD332" s="36"/>
      <c r="AE332" s="36"/>
      <c r="AF332" s="36"/>
      <c r="AG332" s="36"/>
      <c r="AH332" s="36"/>
      <c r="AI332" s="36"/>
      <c r="AJ332" s="36"/>
      <c r="AK332" s="36"/>
      <c r="AL332" s="36"/>
      <c r="AM332" s="36"/>
      <c r="AN332" s="52" t="s">
        <v>566</v>
      </c>
      <c r="AO332" s="34">
        <v>1.8555009677749027E-3</v>
      </c>
      <c r="AP332" s="36"/>
      <c r="AQ332" s="36"/>
      <c r="AR332" s="52" t="s">
        <v>79</v>
      </c>
      <c r="AS332" s="34">
        <v>5.8488093419309644E-3</v>
      </c>
      <c r="AT332" s="34"/>
      <c r="AU332" s="3"/>
      <c r="AV332" s="4" t="s">
        <v>1137</v>
      </c>
      <c r="AW332" s="5">
        <v>9.458312391424039E-3</v>
      </c>
      <c r="AX332" s="4" t="s">
        <v>1074</v>
      </c>
      <c r="AY332" s="5">
        <v>2.0569634624518682E-3</v>
      </c>
      <c r="AZ332" s="4" t="s">
        <v>1276</v>
      </c>
      <c r="BA332" s="5">
        <v>2.0256912320863883E-2</v>
      </c>
    </row>
    <row r="333" spans="1:53" x14ac:dyDescent="0.35">
      <c r="A333" s="27"/>
      <c r="B333" s="27"/>
      <c r="C333" s="27"/>
      <c r="D333" s="27"/>
      <c r="E333" s="27"/>
      <c r="F333" s="27"/>
      <c r="G333" s="27"/>
      <c r="H333" s="27"/>
      <c r="I333" s="27"/>
      <c r="J333" s="27"/>
      <c r="K333" s="27"/>
      <c r="L333" s="27"/>
      <c r="M333" s="27"/>
      <c r="N333" s="27"/>
      <c r="O333" s="27"/>
      <c r="P333" s="27"/>
      <c r="Q333" s="27"/>
      <c r="R333" s="36"/>
      <c r="S333" s="36"/>
      <c r="T333" s="36"/>
      <c r="U333" s="36"/>
      <c r="V333" s="36"/>
      <c r="W333" s="36"/>
      <c r="X333" s="36"/>
      <c r="Y333" s="36"/>
      <c r="Z333" s="36"/>
      <c r="AA333" s="36"/>
      <c r="AB333" s="36"/>
      <c r="AC333" s="36"/>
      <c r="AD333" s="36"/>
      <c r="AE333" s="36"/>
      <c r="AF333" s="36"/>
      <c r="AG333" s="36"/>
      <c r="AH333" s="36"/>
      <c r="AI333" s="36"/>
      <c r="AJ333" s="36"/>
      <c r="AK333" s="36"/>
      <c r="AL333" s="36"/>
      <c r="AM333" s="36"/>
      <c r="AN333" s="52" t="s">
        <v>461</v>
      </c>
      <c r="AO333" s="34">
        <v>1.826356973516658E-3</v>
      </c>
      <c r="AP333" s="36"/>
      <c r="AQ333" s="36"/>
      <c r="AR333" s="52" t="s">
        <v>526</v>
      </c>
      <c r="AS333" s="34">
        <v>5.777914683240893E-3</v>
      </c>
      <c r="AT333" s="34"/>
      <c r="AU333" s="3"/>
      <c r="AV333" s="4" t="s">
        <v>1138</v>
      </c>
      <c r="AW333" s="5">
        <v>9.3616016307755314E-3</v>
      </c>
      <c r="AX333" s="4" t="s">
        <v>1724</v>
      </c>
      <c r="AY333" s="5">
        <v>2.0569634624518682E-3</v>
      </c>
      <c r="AZ333" s="4" t="s">
        <v>1236</v>
      </c>
      <c r="BA333" s="5">
        <v>2.0221865759755122E-2</v>
      </c>
    </row>
    <row r="334" spans="1:53" x14ac:dyDescent="0.35">
      <c r="A334" s="27"/>
      <c r="B334" s="27"/>
      <c r="C334" s="27"/>
      <c r="D334" s="27"/>
      <c r="E334" s="27"/>
      <c r="F334" s="27"/>
      <c r="G334" s="27"/>
      <c r="H334" s="27"/>
      <c r="I334" s="27"/>
      <c r="J334" s="27"/>
      <c r="K334" s="27"/>
      <c r="L334" s="27"/>
      <c r="M334" s="27"/>
      <c r="N334" s="27"/>
      <c r="O334" s="27"/>
      <c r="P334" s="27"/>
      <c r="Q334" s="27"/>
      <c r="R334" s="36"/>
      <c r="S334" s="36"/>
      <c r="T334" s="36"/>
      <c r="U334" s="36"/>
      <c r="V334" s="36"/>
      <c r="W334" s="36"/>
      <c r="X334" s="36"/>
      <c r="Y334" s="36"/>
      <c r="Z334" s="36"/>
      <c r="AA334" s="36"/>
      <c r="AB334" s="36"/>
      <c r="AC334" s="36"/>
      <c r="AD334" s="36"/>
      <c r="AE334" s="36"/>
      <c r="AF334" s="36"/>
      <c r="AG334" s="36"/>
      <c r="AH334" s="36"/>
      <c r="AI334" s="36"/>
      <c r="AJ334" s="36"/>
      <c r="AK334" s="36"/>
      <c r="AL334" s="36"/>
      <c r="AM334" s="36"/>
      <c r="AN334" s="52" t="s">
        <v>554</v>
      </c>
      <c r="AO334" s="34">
        <v>1.8166423087639099E-3</v>
      </c>
      <c r="AP334" s="36"/>
      <c r="AQ334" s="36"/>
      <c r="AR334" s="52" t="s">
        <v>564</v>
      </c>
      <c r="AS334" s="34">
        <v>5.777914683240893E-3</v>
      </c>
      <c r="AT334" s="34"/>
      <c r="AU334" s="3"/>
      <c r="AV334" s="4" t="s">
        <v>1139</v>
      </c>
      <c r="AW334" s="5">
        <v>9.3519305547106798E-3</v>
      </c>
      <c r="AX334" s="4" t="s">
        <v>1187</v>
      </c>
      <c r="AY334" s="5">
        <v>2.0302496512511949E-3</v>
      </c>
      <c r="AZ334" s="4" t="s">
        <v>1277</v>
      </c>
      <c r="BA334" s="5">
        <v>2.0221865759755122E-2</v>
      </c>
    </row>
    <row r="335" spans="1:53" x14ac:dyDescent="0.35">
      <c r="A335" s="27"/>
      <c r="B335" s="27"/>
      <c r="C335" s="27"/>
      <c r="D335" s="27"/>
      <c r="E335" s="27"/>
      <c r="F335" s="27"/>
      <c r="G335" s="27"/>
      <c r="H335" s="27"/>
      <c r="I335" s="27"/>
      <c r="J335" s="27"/>
      <c r="K335" s="27"/>
      <c r="L335" s="27"/>
      <c r="M335" s="27"/>
      <c r="N335" s="27"/>
      <c r="O335" s="27"/>
      <c r="P335" s="27"/>
      <c r="Q335" s="27"/>
      <c r="R335" s="36"/>
      <c r="S335" s="36"/>
      <c r="T335" s="36"/>
      <c r="U335" s="36"/>
      <c r="V335" s="36"/>
      <c r="W335" s="36"/>
      <c r="X335" s="36"/>
      <c r="Y335" s="36"/>
      <c r="Z335" s="36"/>
      <c r="AA335" s="36"/>
      <c r="AB335" s="36"/>
      <c r="AC335" s="36"/>
      <c r="AD335" s="36"/>
      <c r="AE335" s="36"/>
      <c r="AF335" s="36"/>
      <c r="AG335" s="36"/>
      <c r="AH335" s="36"/>
      <c r="AI335" s="36"/>
      <c r="AJ335" s="36"/>
      <c r="AK335" s="36"/>
      <c r="AL335" s="36"/>
      <c r="AM335" s="36"/>
      <c r="AN335" s="52" t="s">
        <v>338</v>
      </c>
      <c r="AO335" s="34">
        <v>1.7972129792584134E-3</v>
      </c>
      <c r="AP335" s="36"/>
      <c r="AQ335" s="36"/>
      <c r="AR335" s="52" t="s">
        <v>502</v>
      </c>
      <c r="AS335" s="34">
        <v>5.6715726952057842E-3</v>
      </c>
      <c r="AT335" s="34"/>
      <c r="AU335" s="3"/>
      <c r="AV335" s="4" t="s">
        <v>1140</v>
      </c>
      <c r="AW335" s="5">
        <v>9.3035751743864251E-3</v>
      </c>
      <c r="AX335" s="4" t="s">
        <v>1290</v>
      </c>
      <c r="AY335" s="5">
        <v>2.0035358400505212E-3</v>
      </c>
      <c r="AZ335" s="4" t="s">
        <v>1278</v>
      </c>
      <c r="BA335" s="5">
        <v>2.0186819198646361E-2</v>
      </c>
    </row>
    <row r="336" spans="1:53" x14ac:dyDescent="0.35">
      <c r="A336" s="27"/>
      <c r="B336" s="27"/>
      <c r="C336" s="27"/>
      <c r="D336" s="27"/>
      <c r="E336" s="27"/>
      <c r="F336" s="27"/>
      <c r="G336" s="27"/>
      <c r="H336" s="27"/>
      <c r="I336" s="27"/>
      <c r="J336" s="27"/>
      <c r="K336" s="27"/>
      <c r="L336" s="27"/>
      <c r="M336" s="27"/>
      <c r="N336" s="27"/>
      <c r="O336" s="27"/>
      <c r="P336" s="27"/>
      <c r="Q336" s="27"/>
      <c r="R336" s="36"/>
      <c r="S336" s="36"/>
      <c r="T336" s="36"/>
      <c r="U336" s="36"/>
      <c r="V336" s="36"/>
      <c r="W336" s="36"/>
      <c r="X336" s="36"/>
      <c r="Y336" s="36"/>
      <c r="Z336" s="36"/>
      <c r="AA336" s="36"/>
      <c r="AB336" s="36"/>
      <c r="AC336" s="36"/>
      <c r="AD336" s="36"/>
      <c r="AE336" s="36"/>
      <c r="AF336" s="36"/>
      <c r="AG336" s="36"/>
      <c r="AH336" s="36"/>
      <c r="AI336" s="36"/>
      <c r="AJ336" s="36"/>
      <c r="AK336" s="36"/>
      <c r="AL336" s="36"/>
      <c r="AM336" s="36"/>
      <c r="AN336" s="52" t="s">
        <v>524</v>
      </c>
      <c r="AO336" s="34">
        <v>1.7972129792584134E-3</v>
      </c>
      <c r="AP336" s="36"/>
      <c r="AQ336" s="36"/>
      <c r="AR336" s="52" t="s">
        <v>561</v>
      </c>
      <c r="AS336" s="34">
        <v>5.6715726952057842E-3</v>
      </c>
      <c r="AT336" s="34"/>
      <c r="AU336" s="3"/>
      <c r="AV336" s="4" t="s">
        <v>1141</v>
      </c>
      <c r="AW336" s="5">
        <v>9.1971933376730677E-3</v>
      </c>
      <c r="AX336" s="4" t="s">
        <v>1296</v>
      </c>
      <c r="AY336" s="5">
        <v>1.9901789344501843E-3</v>
      </c>
      <c r="AZ336" s="4" t="s">
        <v>1279</v>
      </c>
      <c r="BA336" s="5">
        <v>2.0186819198646361E-2</v>
      </c>
    </row>
    <row r="337" spans="1:53" x14ac:dyDescent="0.35">
      <c r="A337" s="27"/>
      <c r="B337" s="27"/>
      <c r="C337" s="27"/>
      <c r="D337" s="27"/>
      <c r="E337" s="27"/>
      <c r="F337" s="27"/>
      <c r="G337" s="27"/>
      <c r="H337" s="27"/>
      <c r="I337" s="27"/>
      <c r="J337" s="27"/>
      <c r="K337" s="27"/>
      <c r="L337" s="27"/>
      <c r="M337" s="27"/>
      <c r="N337" s="27"/>
      <c r="O337" s="27"/>
      <c r="P337" s="27"/>
      <c r="Q337" s="27"/>
      <c r="R337" s="36"/>
      <c r="S337" s="36"/>
      <c r="T337" s="36"/>
      <c r="U337" s="36"/>
      <c r="V337" s="36"/>
      <c r="W337" s="36"/>
      <c r="X337" s="36"/>
      <c r="Y337" s="36"/>
      <c r="Z337" s="36"/>
      <c r="AA337" s="36"/>
      <c r="AB337" s="36"/>
      <c r="AC337" s="36"/>
      <c r="AD337" s="36"/>
      <c r="AE337" s="36"/>
      <c r="AF337" s="36"/>
      <c r="AG337" s="36"/>
      <c r="AH337" s="36"/>
      <c r="AI337" s="36"/>
      <c r="AJ337" s="36"/>
      <c r="AK337" s="36"/>
      <c r="AL337" s="36"/>
      <c r="AM337" s="36"/>
      <c r="AN337" s="52" t="s">
        <v>570</v>
      </c>
      <c r="AO337" s="34">
        <v>1.7972129792584134E-3</v>
      </c>
      <c r="AP337" s="36"/>
      <c r="AQ337" s="36"/>
      <c r="AR337" s="52" t="s">
        <v>484</v>
      </c>
      <c r="AS337" s="34">
        <v>5.6361253658607485E-3</v>
      </c>
      <c r="AT337" s="34"/>
      <c r="AU337" s="3"/>
      <c r="AV337" s="4" t="s">
        <v>1142</v>
      </c>
      <c r="AW337" s="5">
        <v>9.187522261608216E-3</v>
      </c>
      <c r="AX337" s="4" t="s">
        <v>1734</v>
      </c>
      <c r="AY337" s="5">
        <v>1.9901789344501843E-3</v>
      </c>
      <c r="AZ337" s="4" t="s">
        <v>1280</v>
      </c>
      <c r="BA337" s="5">
        <v>2.0081679515320076E-2</v>
      </c>
    </row>
    <row r="338" spans="1:53" x14ac:dyDescent="0.35">
      <c r="A338" s="27"/>
      <c r="B338" s="27"/>
      <c r="C338" s="27"/>
      <c r="D338" s="27"/>
      <c r="E338" s="27"/>
      <c r="F338" s="27"/>
      <c r="G338" s="27"/>
      <c r="H338" s="27"/>
      <c r="I338" s="27"/>
      <c r="J338" s="27"/>
      <c r="K338" s="27"/>
      <c r="L338" s="27"/>
      <c r="M338" s="27"/>
      <c r="N338" s="27"/>
      <c r="O338" s="27"/>
      <c r="P338" s="27"/>
      <c r="Q338" s="27"/>
      <c r="R338" s="36"/>
      <c r="S338" s="36"/>
      <c r="T338" s="36"/>
      <c r="U338" s="36"/>
      <c r="V338" s="36"/>
      <c r="W338" s="36"/>
      <c r="X338" s="36"/>
      <c r="Y338" s="36"/>
      <c r="Z338" s="36"/>
      <c r="AA338" s="36"/>
      <c r="AB338" s="36"/>
      <c r="AC338" s="36"/>
      <c r="AD338" s="36"/>
      <c r="AE338" s="36"/>
      <c r="AF338" s="36"/>
      <c r="AG338" s="36"/>
      <c r="AH338" s="36"/>
      <c r="AI338" s="36"/>
      <c r="AJ338" s="36"/>
      <c r="AK338" s="36"/>
      <c r="AL338" s="36"/>
      <c r="AM338" s="36"/>
      <c r="AN338" s="52" t="s">
        <v>388</v>
      </c>
      <c r="AO338" s="34">
        <v>1.7680689850001691E-3</v>
      </c>
      <c r="AP338" s="36"/>
      <c r="AQ338" s="36"/>
      <c r="AR338" s="52" t="s">
        <v>507</v>
      </c>
      <c r="AS338" s="34">
        <v>5.5652307071706753E-3</v>
      </c>
      <c r="AT338" s="34"/>
      <c r="AU338" s="3"/>
      <c r="AV338" s="4" t="s">
        <v>1143</v>
      </c>
      <c r="AW338" s="5">
        <v>9.1778511855433662E-3</v>
      </c>
      <c r="AX338" s="4" t="s">
        <v>1736</v>
      </c>
      <c r="AY338" s="5">
        <v>1.9901789344501843E-3</v>
      </c>
      <c r="AZ338" s="4" t="s">
        <v>1281</v>
      </c>
      <c r="BA338" s="5">
        <v>2.0011586393102559E-2</v>
      </c>
    </row>
    <row r="339" spans="1:53" x14ac:dyDescent="0.35">
      <c r="A339" s="27"/>
      <c r="B339" s="27"/>
      <c r="C339" s="27"/>
      <c r="D339" s="27"/>
      <c r="E339" s="27"/>
      <c r="F339" s="27"/>
      <c r="G339" s="27"/>
      <c r="H339" s="27"/>
      <c r="I339" s="27"/>
      <c r="J339" s="27"/>
      <c r="K339" s="27"/>
      <c r="L339" s="27"/>
      <c r="M339" s="27"/>
      <c r="N339" s="27"/>
      <c r="O339" s="27"/>
      <c r="P339" s="27"/>
      <c r="Q339" s="27"/>
      <c r="R339" s="36"/>
      <c r="S339" s="36"/>
      <c r="T339" s="36"/>
      <c r="U339" s="36"/>
      <c r="V339" s="36"/>
      <c r="W339" s="36"/>
      <c r="X339" s="36"/>
      <c r="Y339" s="36"/>
      <c r="Z339" s="36"/>
      <c r="AA339" s="36"/>
      <c r="AB339" s="36"/>
      <c r="AC339" s="36"/>
      <c r="AD339" s="36"/>
      <c r="AE339" s="36"/>
      <c r="AF339" s="36"/>
      <c r="AG339" s="36"/>
      <c r="AH339" s="36"/>
      <c r="AI339" s="36"/>
      <c r="AJ339" s="36"/>
      <c r="AK339" s="36"/>
      <c r="AL339" s="36"/>
      <c r="AM339" s="36"/>
      <c r="AN339" s="52" t="s">
        <v>93</v>
      </c>
      <c r="AO339" s="34">
        <v>1.758354320247421E-3</v>
      </c>
      <c r="AP339" s="36"/>
      <c r="AQ339" s="36"/>
      <c r="AR339" s="52" t="s">
        <v>465</v>
      </c>
      <c r="AS339" s="34">
        <v>5.4943360484806031E-3</v>
      </c>
      <c r="AT339" s="34"/>
      <c r="AU339" s="3"/>
      <c r="AV339" s="4" t="s">
        <v>1144</v>
      </c>
      <c r="AW339" s="5">
        <v>9.1681801094785163E-3</v>
      </c>
      <c r="AX339" s="4" t="s">
        <v>1030</v>
      </c>
      <c r="AY339" s="5">
        <v>1.9634651232495106E-3</v>
      </c>
      <c r="AZ339" s="4" t="s">
        <v>1282</v>
      </c>
      <c r="BA339" s="5">
        <v>1.9906446709776274E-2</v>
      </c>
    </row>
    <row r="340" spans="1:53" x14ac:dyDescent="0.35">
      <c r="A340" s="27"/>
      <c r="B340" s="27"/>
      <c r="C340" s="27"/>
      <c r="D340" s="27"/>
      <c r="E340" s="27"/>
      <c r="F340" s="27"/>
      <c r="G340" s="27"/>
      <c r="H340" s="27"/>
      <c r="I340" s="27"/>
      <c r="J340" s="27"/>
      <c r="K340" s="27"/>
      <c r="L340" s="27"/>
      <c r="M340" s="27"/>
      <c r="N340" s="27"/>
      <c r="O340" s="27"/>
      <c r="P340" s="27"/>
      <c r="Q340" s="27"/>
      <c r="R340" s="36"/>
      <c r="S340" s="36"/>
      <c r="T340" s="36"/>
      <c r="U340" s="36"/>
      <c r="V340" s="36"/>
      <c r="W340" s="36"/>
      <c r="X340" s="36"/>
      <c r="Y340" s="36"/>
      <c r="Z340" s="36"/>
      <c r="AA340" s="36"/>
      <c r="AB340" s="36"/>
      <c r="AC340" s="36"/>
      <c r="AD340" s="36"/>
      <c r="AE340" s="36"/>
      <c r="AF340" s="36"/>
      <c r="AG340" s="36"/>
      <c r="AH340" s="36"/>
      <c r="AI340" s="36"/>
      <c r="AJ340" s="36"/>
      <c r="AK340" s="36"/>
      <c r="AL340" s="36"/>
      <c r="AM340" s="36"/>
      <c r="AN340" s="52" t="s">
        <v>235</v>
      </c>
      <c r="AO340" s="34">
        <v>1.7486396554946726E-3</v>
      </c>
      <c r="AP340" s="36"/>
      <c r="AQ340" s="36"/>
      <c r="AR340" s="52" t="s">
        <v>119</v>
      </c>
      <c r="AS340" s="34">
        <v>5.4588887191355673E-3</v>
      </c>
      <c r="AT340" s="34"/>
      <c r="AU340" s="3"/>
      <c r="AV340" s="4" t="s">
        <v>1145</v>
      </c>
      <c r="AW340" s="5">
        <v>9.1681801094785163E-3</v>
      </c>
      <c r="AX340" s="4" t="s">
        <v>1255</v>
      </c>
      <c r="AY340" s="5">
        <v>1.9634651232495106E-3</v>
      </c>
      <c r="AZ340" s="4" t="s">
        <v>1283</v>
      </c>
      <c r="BA340" s="5">
        <v>1.9836353587558753E-2</v>
      </c>
    </row>
    <row r="341" spans="1:53" x14ac:dyDescent="0.35">
      <c r="A341" s="27"/>
      <c r="B341" s="27"/>
      <c r="C341" s="27"/>
      <c r="D341" s="27"/>
      <c r="E341" s="27"/>
      <c r="F341" s="27"/>
      <c r="G341" s="27"/>
      <c r="H341" s="27"/>
      <c r="I341" s="27"/>
      <c r="J341" s="27"/>
      <c r="K341" s="27"/>
      <c r="L341" s="27"/>
      <c r="M341" s="27"/>
      <c r="N341" s="27"/>
      <c r="O341" s="27"/>
      <c r="P341" s="27"/>
      <c r="Q341" s="27"/>
      <c r="R341" s="36"/>
      <c r="S341" s="36"/>
      <c r="T341" s="36"/>
      <c r="U341" s="36"/>
      <c r="V341" s="36"/>
      <c r="W341" s="36"/>
      <c r="X341" s="36"/>
      <c r="Y341" s="36"/>
      <c r="Z341" s="36"/>
      <c r="AA341" s="36"/>
      <c r="AB341" s="36"/>
      <c r="AC341" s="36"/>
      <c r="AD341" s="36"/>
      <c r="AE341" s="36"/>
      <c r="AF341" s="36"/>
      <c r="AG341" s="36"/>
      <c r="AH341" s="36"/>
      <c r="AI341" s="36"/>
      <c r="AJ341" s="36"/>
      <c r="AK341" s="36"/>
      <c r="AL341" s="36"/>
      <c r="AM341" s="36"/>
      <c r="AN341" s="52" t="s">
        <v>435</v>
      </c>
      <c r="AO341" s="34">
        <v>1.7486396554946726E-3</v>
      </c>
      <c r="AP341" s="36"/>
      <c r="AQ341" s="36"/>
      <c r="AR341" s="52" t="s">
        <v>576</v>
      </c>
      <c r="AS341" s="34">
        <v>5.4588887191355673E-3</v>
      </c>
      <c r="AT341" s="34"/>
      <c r="AU341" s="3"/>
      <c r="AV341" s="4" t="s">
        <v>1146</v>
      </c>
      <c r="AW341" s="5">
        <v>9.1294958052191132E-3</v>
      </c>
      <c r="AX341" s="4" t="s">
        <v>1174</v>
      </c>
      <c r="AY341" s="5">
        <v>1.9501082176491737E-3</v>
      </c>
      <c r="AZ341" s="4" t="s">
        <v>1284</v>
      </c>
      <c r="BA341" s="5">
        <v>1.9766260465341228E-2</v>
      </c>
    </row>
    <row r="342" spans="1:53" x14ac:dyDescent="0.35">
      <c r="A342" s="27"/>
      <c r="B342" s="27"/>
      <c r="C342" s="27"/>
      <c r="D342" s="27"/>
      <c r="E342" s="27"/>
      <c r="F342" s="27"/>
      <c r="G342" s="27"/>
      <c r="H342" s="27"/>
      <c r="I342" s="27"/>
      <c r="J342" s="27"/>
      <c r="K342" s="27"/>
      <c r="L342" s="27"/>
      <c r="M342" s="27"/>
      <c r="N342" s="27"/>
      <c r="O342" s="27"/>
      <c r="P342" s="27"/>
      <c r="Q342" s="27"/>
      <c r="R342" s="36"/>
      <c r="S342" s="36"/>
      <c r="T342" s="36"/>
      <c r="U342" s="36"/>
      <c r="V342" s="36"/>
      <c r="W342" s="36"/>
      <c r="X342" s="36"/>
      <c r="Y342" s="36"/>
      <c r="Z342" s="36"/>
      <c r="AA342" s="36"/>
      <c r="AB342" s="36"/>
      <c r="AC342" s="36"/>
      <c r="AD342" s="36"/>
      <c r="AE342" s="36"/>
      <c r="AF342" s="36"/>
      <c r="AG342" s="36"/>
      <c r="AH342" s="36"/>
      <c r="AI342" s="36"/>
      <c r="AJ342" s="36"/>
      <c r="AK342" s="36"/>
      <c r="AL342" s="36"/>
      <c r="AM342" s="36"/>
      <c r="AN342" s="52" t="s">
        <v>525</v>
      </c>
      <c r="AO342" s="34">
        <v>1.6903516669781835E-3</v>
      </c>
      <c r="AP342" s="36"/>
      <c r="AQ342" s="36"/>
      <c r="AR342" s="52" t="s">
        <v>312</v>
      </c>
      <c r="AS342" s="34">
        <v>5.4234413897905308E-3</v>
      </c>
      <c r="AT342" s="34"/>
      <c r="AU342" s="3"/>
      <c r="AV342" s="4" t="s">
        <v>1147</v>
      </c>
      <c r="AW342" s="5">
        <v>9.0908115009597085E-3</v>
      </c>
      <c r="AX342" s="4" t="s">
        <v>1316</v>
      </c>
      <c r="AY342" s="5">
        <v>1.9501082176491737E-3</v>
      </c>
      <c r="AZ342" s="4" t="s">
        <v>1285</v>
      </c>
      <c r="BA342" s="5">
        <v>1.9766260465341228E-2</v>
      </c>
    </row>
    <row r="343" spans="1:53" x14ac:dyDescent="0.35">
      <c r="A343" s="27"/>
      <c r="B343" s="27"/>
      <c r="C343" s="27"/>
      <c r="D343" s="27"/>
      <c r="E343" s="27"/>
      <c r="F343" s="27"/>
      <c r="G343" s="27"/>
      <c r="H343" s="27"/>
      <c r="I343" s="27"/>
      <c r="J343" s="27"/>
      <c r="K343" s="27"/>
      <c r="L343" s="27"/>
      <c r="M343" s="27"/>
      <c r="N343" s="27"/>
      <c r="O343" s="27"/>
      <c r="P343" s="27"/>
      <c r="Q343" s="27"/>
      <c r="R343" s="36"/>
      <c r="S343" s="36"/>
      <c r="T343" s="36"/>
      <c r="U343" s="36"/>
      <c r="V343" s="36"/>
      <c r="W343" s="36"/>
      <c r="X343" s="36"/>
      <c r="Y343" s="36"/>
      <c r="Z343" s="36"/>
      <c r="AA343" s="36"/>
      <c r="AB343" s="36"/>
      <c r="AC343" s="36"/>
      <c r="AD343" s="36"/>
      <c r="AE343" s="36"/>
      <c r="AF343" s="36"/>
      <c r="AG343" s="36"/>
      <c r="AH343" s="36"/>
      <c r="AI343" s="36"/>
      <c r="AJ343" s="36"/>
      <c r="AK343" s="36"/>
      <c r="AL343" s="36"/>
      <c r="AM343" s="36"/>
      <c r="AN343" s="52" t="s">
        <v>547</v>
      </c>
      <c r="AO343" s="34">
        <v>1.6806370022254353E-3</v>
      </c>
      <c r="AP343" s="36"/>
      <c r="AQ343" s="36"/>
      <c r="AR343" s="52" t="s">
        <v>546</v>
      </c>
      <c r="AS343" s="34">
        <v>5.3879940604454951E-3</v>
      </c>
      <c r="AT343" s="34"/>
      <c r="AU343" s="3"/>
      <c r="AV343" s="4" t="s">
        <v>1148</v>
      </c>
      <c r="AW343" s="5">
        <v>9.0811404248948586E-3</v>
      </c>
      <c r="AX343" s="4" t="s">
        <v>1386</v>
      </c>
      <c r="AY343" s="5">
        <v>1.9367513120488373E-3</v>
      </c>
      <c r="AZ343" s="4" t="s">
        <v>1286</v>
      </c>
      <c r="BA343" s="5">
        <v>1.9766260465341228E-2</v>
      </c>
    </row>
    <row r="344" spans="1:53" x14ac:dyDescent="0.35">
      <c r="A344" s="27"/>
      <c r="B344" s="27"/>
      <c r="C344" s="27"/>
      <c r="D344" s="27"/>
      <c r="E344" s="27"/>
      <c r="F344" s="27"/>
      <c r="G344" s="27"/>
      <c r="H344" s="27"/>
      <c r="I344" s="27"/>
      <c r="J344" s="27"/>
      <c r="K344" s="27"/>
      <c r="L344" s="27"/>
      <c r="M344" s="27"/>
      <c r="N344" s="27"/>
      <c r="O344" s="27"/>
      <c r="P344" s="27"/>
      <c r="Q344" s="27"/>
      <c r="R344" s="36"/>
      <c r="S344" s="36"/>
      <c r="T344" s="36"/>
      <c r="U344" s="36"/>
      <c r="V344" s="36"/>
      <c r="W344" s="36"/>
      <c r="X344" s="36"/>
      <c r="Y344" s="36"/>
      <c r="Z344" s="36"/>
      <c r="AA344" s="36"/>
      <c r="AB344" s="36"/>
      <c r="AC344" s="36"/>
      <c r="AD344" s="36"/>
      <c r="AE344" s="36"/>
      <c r="AF344" s="36"/>
      <c r="AG344" s="36"/>
      <c r="AH344" s="36"/>
      <c r="AI344" s="36"/>
      <c r="AJ344" s="36"/>
      <c r="AK344" s="36"/>
      <c r="AL344" s="36"/>
      <c r="AM344" s="36"/>
      <c r="AN344" s="52" t="s">
        <v>78</v>
      </c>
      <c r="AO344" s="34">
        <v>1.6612076727199388E-3</v>
      </c>
      <c r="AP344" s="36"/>
      <c r="AQ344" s="36"/>
      <c r="AR344" s="52" t="s">
        <v>54</v>
      </c>
      <c r="AS344" s="34">
        <v>5.3170994017554228E-3</v>
      </c>
      <c r="AT344" s="34"/>
      <c r="AU344" s="3"/>
      <c r="AV344" s="4" t="s">
        <v>1149</v>
      </c>
      <c r="AW344" s="5">
        <v>9.0811404248948586E-3</v>
      </c>
      <c r="AX344" s="4" t="s">
        <v>1739</v>
      </c>
      <c r="AY344" s="5">
        <v>1.9367513120488373E-3</v>
      </c>
      <c r="AZ344" s="4" t="s">
        <v>1287</v>
      </c>
      <c r="BA344" s="5">
        <v>1.9766260465341228E-2</v>
      </c>
    </row>
    <row r="345" spans="1:53" x14ac:dyDescent="0.35">
      <c r="A345" s="27"/>
      <c r="B345" s="27"/>
      <c r="C345" s="27"/>
      <c r="D345" s="27"/>
      <c r="E345" s="27"/>
      <c r="F345" s="27"/>
      <c r="G345" s="27"/>
      <c r="H345" s="27"/>
      <c r="I345" s="27"/>
      <c r="J345" s="27"/>
      <c r="K345" s="27"/>
      <c r="L345" s="27"/>
      <c r="M345" s="27"/>
      <c r="N345" s="27"/>
      <c r="O345" s="27"/>
      <c r="P345" s="27"/>
      <c r="Q345" s="27"/>
      <c r="R345" s="36"/>
      <c r="S345" s="36"/>
      <c r="T345" s="36"/>
      <c r="U345" s="36"/>
      <c r="V345" s="36"/>
      <c r="W345" s="36"/>
      <c r="X345" s="36"/>
      <c r="Y345" s="36"/>
      <c r="Z345" s="36"/>
      <c r="AA345" s="36"/>
      <c r="AB345" s="36"/>
      <c r="AC345" s="36"/>
      <c r="AD345" s="36"/>
      <c r="AE345" s="36"/>
      <c r="AF345" s="36"/>
      <c r="AG345" s="36"/>
      <c r="AH345" s="36"/>
      <c r="AI345" s="36"/>
      <c r="AJ345" s="36"/>
      <c r="AK345" s="36"/>
      <c r="AL345" s="36"/>
      <c r="AM345" s="36"/>
      <c r="AN345" s="52" t="s">
        <v>413</v>
      </c>
      <c r="AO345" s="34">
        <v>1.6514930079671907E-3</v>
      </c>
      <c r="AP345" s="36"/>
      <c r="AQ345" s="36"/>
      <c r="AR345" s="52" t="s">
        <v>508</v>
      </c>
      <c r="AS345" s="34">
        <v>5.1753100843752783E-3</v>
      </c>
      <c r="AT345" s="34"/>
      <c r="AU345" s="3"/>
      <c r="AV345" s="4" t="s">
        <v>1150</v>
      </c>
      <c r="AW345" s="5">
        <v>9.0617982727651571E-3</v>
      </c>
      <c r="AX345" s="4" t="s">
        <v>1127</v>
      </c>
      <c r="AY345" s="5">
        <v>1.9100375008481636E-3</v>
      </c>
      <c r="AZ345" s="4" t="s">
        <v>1288</v>
      </c>
      <c r="BA345" s="5">
        <v>1.9591027659797425E-2</v>
      </c>
    </row>
    <row r="346" spans="1:53" x14ac:dyDescent="0.35">
      <c r="A346" s="27"/>
      <c r="B346" s="27"/>
      <c r="C346" s="27"/>
      <c r="D346" s="27"/>
      <c r="E346" s="27"/>
      <c r="F346" s="27"/>
      <c r="G346" s="27"/>
      <c r="H346" s="27"/>
      <c r="I346" s="27"/>
      <c r="J346" s="27"/>
      <c r="K346" s="27"/>
      <c r="L346" s="27"/>
      <c r="M346" s="27"/>
      <c r="N346" s="27"/>
      <c r="O346" s="27"/>
      <c r="P346" s="27"/>
      <c r="Q346" s="27"/>
      <c r="R346" s="36"/>
      <c r="S346" s="36"/>
      <c r="T346" s="36"/>
      <c r="U346" s="36"/>
      <c r="V346" s="36"/>
      <c r="W346" s="36"/>
      <c r="X346" s="36"/>
      <c r="Y346" s="36"/>
      <c r="Z346" s="36"/>
      <c r="AA346" s="36"/>
      <c r="AB346" s="36"/>
      <c r="AC346" s="36"/>
      <c r="AD346" s="36"/>
      <c r="AE346" s="36"/>
      <c r="AF346" s="36"/>
      <c r="AG346" s="36"/>
      <c r="AH346" s="36"/>
      <c r="AI346" s="36"/>
      <c r="AJ346" s="36"/>
      <c r="AK346" s="36"/>
      <c r="AL346" s="36"/>
      <c r="AM346" s="36"/>
      <c r="AN346" s="52" t="s">
        <v>487</v>
      </c>
      <c r="AO346" s="34">
        <v>1.6320636784616946E-3</v>
      </c>
      <c r="AP346" s="36"/>
      <c r="AQ346" s="36"/>
      <c r="AR346" s="52" t="s">
        <v>545</v>
      </c>
      <c r="AS346" s="34">
        <v>5.1753100843752783E-3</v>
      </c>
      <c r="AT346" s="34"/>
      <c r="AU346" s="3"/>
      <c r="AV346" s="4" t="s">
        <v>1151</v>
      </c>
      <c r="AW346" s="5">
        <v>9.0037718163760525E-3</v>
      </c>
      <c r="AX346" s="4" t="s">
        <v>1203</v>
      </c>
      <c r="AY346" s="5">
        <v>1.9100375008481636E-3</v>
      </c>
      <c r="AZ346" s="4" t="s">
        <v>1037</v>
      </c>
      <c r="BA346" s="5">
        <v>1.9275608609818574E-2</v>
      </c>
    </row>
    <row r="347" spans="1:53" x14ac:dyDescent="0.35">
      <c r="A347" s="27"/>
      <c r="B347" s="27"/>
      <c r="C347" s="27"/>
      <c r="D347" s="27"/>
      <c r="E347" s="27"/>
      <c r="F347" s="27"/>
      <c r="G347" s="27"/>
      <c r="H347" s="27"/>
      <c r="I347" s="27"/>
      <c r="J347" s="27"/>
      <c r="K347" s="27"/>
      <c r="L347" s="27"/>
      <c r="M347" s="27"/>
      <c r="N347" s="27"/>
      <c r="O347" s="27"/>
      <c r="P347" s="27"/>
      <c r="Q347" s="27"/>
      <c r="R347" s="36"/>
      <c r="S347" s="36"/>
      <c r="T347" s="36"/>
      <c r="U347" s="36"/>
      <c r="V347" s="36"/>
      <c r="W347" s="36"/>
      <c r="X347" s="36"/>
      <c r="Y347" s="36"/>
      <c r="Z347" s="36"/>
      <c r="AA347" s="36"/>
      <c r="AB347" s="36"/>
      <c r="AC347" s="36"/>
      <c r="AD347" s="36"/>
      <c r="AE347" s="36"/>
      <c r="AF347" s="36"/>
      <c r="AG347" s="36"/>
      <c r="AH347" s="36"/>
      <c r="AI347" s="36"/>
      <c r="AJ347" s="36"/>
      <c r="AK347" s="36"/>
      <c r="AL347" s="36"/>
      <c r="AM347" s="36"/>
      <c r="AN347" s="52" t="s">
        <v>514</v>
      </c>
      <c r="AO347" s="34">
        <v>1.6320636784616946E-3</v>
      </c>
      <c r="AP347" s="36"/>
      <c r="AQ347" s="36"/>
      <c r="AR347" s="52" t="s">
        <v>363</v>
      </c>
      <c r="AS347" s="34">
        <v>5.1398627550302417E-3</v>
      </c>
      <c r="AT347" s="34"/>
      <c r="AU347" s="3"/>
      <c r="AV347" s="4" t="s">
        <v>1152</v>
      </c>
      <c r="AW347" s="5">
        <v>8.9941007403112009E-3</v>
      </c>
      <c r="AX347" s="4" t="s">
        <v>1417</v>
      </c>
      <c r="AY347" s="5">
        <v>1.8833236896474901E-3</v>
      </c>
      <c r="AZ347" s="4" t="s">
        <v>1191</v>
      </c>
      <c r="BA347" s="5">
        <v>1.9275608609818574E-2</v>
      </c>
    </row>
    <row r="348" spans="1:53" x14ac:dyDescent="0.35">
      <c r="A348" s="27"/>
      <c r="B348" s="27"/>
      <c r="C348" s="27"/>
      <c r="D348" s="27"/>
      <c r="E348" s="27"/>
      <c r="F348" s="27"/>
      <c r="G348" s="27"/>
      <c r="H348" s="27"/>
      <c r="I348" s="27"/>
      <c r="J348" s="27"/>
      <c r="K348" s="27"/>
      <c r="L348" s="27"/>
      <c r="M348" s="27"/>
      <c r="N348" s="27"/>
      <c r="O348" s="27"/>
      <c r="P348" s="27"/>
      <c r="Q348" s="27"/>
      <c r="R348" s="36"/>
      <c r="S348" s="36"/>
      <c r="T348" s="36"/>
      <c r="U348" s="36"/>
      <c r="V348" s="36"/>
      <c r="W348" s="36"/>
      <c r="X348" s="36"/>
      <c r="Y348" s="36"/>
      <c r="Z348" s="36"/>
      <c r="AA348" s="36"/>
      <c r="AB348" s="36"/>
      <c r="AC348" s="36"/>
      <c r="AD348" s="36"/>
      <c r="AE348" s="36"/>
      <c r="AF348" s="36"/>
      <c r="AG348" s="36"/>
      <c r="AH348" s="36"/>
      <c r="AI348" s="36"/>
      <c r="AJ348" s="36"/>
      <c r="AK348" s="36"/>
      <c r="AL348" s="36"/>
      <c r="AM348" s="36"/>
      <c r="AN348" s="52" t="s">
        <v>587</v>
      </c>
      <c r="AO348" s="34">
        <v>1.6320636784616946E-3</v>
      </c>
      <c r="AP348" s="36"/>
      <c r="AQ348" s="36"/>
      <c r="AR348" s="52" t="s">
        <v>277</v>
      </c>
      <c r="AS348" s="34">
        <v>5.0335207669951337E-3</v>
      </c>
      <c r="AT348" s="34"/>
      <c r="AU348" s="3"/>
      <c r="AV348" s="4" t="s">
        <v>1153</v>
      </c>
      <c r="AW348" s="5">
        <v>8.8393635232735905E-3</v>
      </c>
      <c r="AX348" s="4" t="s">
        <v>1752</v>
      </c>
      <c r="AY348" s="5">
        <v>1.8833236896474901E-3</v>
      </c>
      <c r="AZ348" s="4" t="s">
        <v>1292</v>
      </c>
      <c r="BA348" s="5">
        <v>1.9275608609818574E-2</v>
      </c>
    </row>
    <row r="349" spans="1:53" x14ac:dyDescent="0.35">
      <c r="A349" s="27"/>
      <c r="B349" s="27"/>
      <c r="C349" s="27"/>
      <c r="D349" s="27"/>
      <c r="E349" s="27"/>
      <c r="F349" s="27"/>
      <c r="G349" s="27"/>
      <c r="H349" s="27"/>
      <c r="I349" s="27"/>
      <c r="J349" s="27"/>
      <c r="K349" s="27"/>
      <c r="L349" s="27"/>
      <c r="M349" s="27"/>
      <c r="N349" s="27"/>
      <c r="O349" s="27"/>
      <c r="P349" s="27"/>
      <c r="Q349" s="27"/>
      <c r="R349" s="36"/>
      <c r="S349" s="36"/>
      <c r="T349" s="36"/>
      <c r="U349" s="36"/>
      <c r="V349" s="36"/>
      <c r="W349" s="36"/>
      <c r="X349" s="36"/>
      <c r="Y349" s="36"/>
      <c r="Z349" s="36"/>
      <c r="AA349" s="36"/>
      <c r="AB349" s="36"/>
      <c r="AC349" s="36"/>
      <c r="AD349" s="36"/>
      <c r="AE349" s="36"/>
      <c r="AF349" s="36"/>
      <c r="AG349" s="36"/>
      <c r="AH349" s="36"/>
      <c r="AI349" s="36"/>
      <c r="AJ349" s="36"/>
      <c r="AK349" s="36"/>
      <c r="AL349" s="36"/>
      <c r="AM349" s="36"/>
      <c r="AN349" s="52" t="s">
        <v>478</v>
      </c>
      <c r="AO349" s="34">
        <v>1.6126343489561981E-3</v>
      </c>
      <c r="AP349" s="36"/>
      <c r="AQ349" s="36"/>
      <c r="AR349" s="52" t="s">
        <v>474</v>
      </c>
      <c r="AS349" s="34">
        <v>5.0335207669951337E-3</v>
      </c>
      <c r="AT349" s="34"/>
      <c r="AU349" s="3"/>
      <c r="AV349" s="4" t="s">
        <v>1154</v>
      </c>
      <c r="AW349" s="5">
        <v>8.8393635232735905E-3</v>
      </c>
      <c r="AX349" s="4" t="s">
        <v>1238</v>
      </c>
      <c r="AY349" s="5">
        <v>1.8699667840471532E-3</v>
      </c>
      <c r="AZ349" s="4" t="s">
        <v>1293</v>
      </c>
      <c r="BA349" s="5">
        <v>1.9135422365383532E-2</v>
      </c>
    </row>
    <row r="350" spans="1:53" x14ac:dyDescent="0.35">
      <c r="A350" s="27"/>
      <c r="B350" s="27"/>
      <c r="C350" s="27"/>
      <c r="D350" s="27"/>
      <c r="E350" s="27"/>
      <c r="F350" s="27"/>
      <c r="G350" s="27"/>
      <c r="H350" s="27"/>
      <c r="I350" s="27"/>
      <c r="J350" s="27"/>
      <c r="K350" s="27"/>
      <c r="L350" s="27"/>
      <c r="M350" s="27"/>
      <c r="N350" s="27"/>
      <c r="O350" s="27"/>
      <c r="P350" s="27"/>
      <c r="Q350" s="27"/>
      <c r="R350" s="36"/>
      <c r="S350" s="36"/>
      <c r="T350" s="36"/>
      <c r="U350" s="36"/>
      <c r="V350" s="36"/>
      <c r="W350" s="36"/>
      <c r="X350" s="36"/>
      <c r="Y350" s="36"/>
      <c r="Z350" s="36"/>
      <c r="AA350" s="36"/>
      <c r="AB350" s="36"/>
      <c r="AC350" s="36"/>
      <c r="AD350" s="36"/>
      <c r="AE350" s="36"/>
      <c r="AF350" s="36"/>
      <c r="AG350" s="36"/>
      <c r="AH350" s="36"/>
      <c r="AI350" s="36"/>
      <c r="AJ350" s="36"/>
      <c r="AK350" s="36"/>
      <c r="AL350" s="36"/>
      <c r="AM350" s="36"/>
      <c r="AN350" s="52" t="s">
        <v>526</v>
      </c>
      <c r="AO350" s="34">
        <v>1.5834903546979536E-3</v>
      </c>
      <c r="AP350" s="36"/>
      <c r="AQ350" s="36"/>
      <c r="AR350" s="52" t="s">
        <v>275</v>
      </c>
      <c r="AS350" s="34">
        <v>4.9980734376500972E-3</v>
      </c>
      <c r="AT350" s="34"/>
      <c r="AU350" s="3"/>
      <c r="AV350" s="4" t="s">
        <v>1155</v>
      </c>
      <c r="AW350" s="5">
        <v>8.8296924472087389E-3</v>
      </c>
      <c r="AX350" s="4" t="s">
        <v>1755</v>
      </c>
      <c r="AY350" s="5">
        <v>1.8566098784468163E-3</v>
      </c>
      <c r="AZ350" s="4" t="s">
        <v>1294</v>
      </c>
      <c r="BA350" s="5">
        <v>1.9100375804274768E-2</v>
      </c>
    </row>
    <row r="351" spans="1:53" x14ac:dyDescent="0.35">
      <c r="A351" s="27"/>
      <c r="B351" s="27"/>
      <c r="C351" s="27"/>
      <c r="D351" s="27"/>
      <c r="E351" s="27"/>
      <c r="F351" s="27"/>
      <c r="G351" s="27"/>
      <c r="H351" s="27"/>
      <c r="I351" s="27"/>
      <c r="J351" s="27"/>
      <c r="K351" s="27"/>
      <c r="L351" s="27"/>
      <c r="M351" s="27"/>
      <c r="N351" s="27"/>
      <c r="O351" s="27"/>
      <c r="P351" s="27"/>
      <c r="Q351" s="27"/>
      <c r="R351" s="36"/>
      <c r="S351" s="36"/>
      <c r="T351" s="36"/>
      <c r="U351" s="36"/>
      <c r="V351" s="36"/>
      <c r="W351" s="36"/>
      <c r="X351" s="36"/>
      <c r="Y351" s="36"/>
      <c r="Z351" s="36"/>
      <c r="AA351" s="36"/>
      <c r="AB351" s="36"/>
      <c r="AC351" s="36"/>
      <c r="AD351" s="36"/>
      <c r="AE351" s="36"/>
      <c r="AF351" s="36"/>
      <c r="AG351" s="36"/>
      <c r="AH351" s="36"/>
      <c r="AI351" s="36"/>
      <c r="AJ351" s="36"/>
      <c r="AK351" s="36"/>
      <c r="AL351" s="36"/>
      <c r="AM351" s="36"/>
      <c r="AN351" s="52" t="s">
        <v>564</v>
      </c>
      <c r="AO351" s="34">
        <v>1.5834903546979536E-3</v>
      </c>
      <c r="AP351" s="36"/>
      <c r="AQ351" s="36"/>
      <c r="AR351" s="52" t="s">
        <v>420</v>
      </c>
      <c r="AS351" s="34">
        <v>4.7853894615798804E-3</v>
      </c>
      <c r="AT351" s="34"/>
      <c r="AU351" s="3"/>
      <c r="AV351" s="4" t="s">
        <v>1156</v>
      </c>
      <c r="AW351" s="5">
        <v>8.8200213711438873E-3</v>
      </c>
      <c r="AX351" s="4" t="s">
        <v>1318</v>
      </c>
      <c r="AY351" s="5">
        <v>1.8298960672461428E-3</v>
      </c>
      <c r="AZ351" s="4" t="s">
        <v>1295</v>
      </c>
      <c r="BA351" s="5">
        <v>1.8960189559839725E-2</v>
      </c>
    </row>
    <row r="352" spans="1:53" x14ac:dyDescent="0.35">
      <c r="A352" s="27"/>
      <c r="B352" s="27"/>
      <c r="C352" s="27"/>
      <c r="D352" s="27"/>
      <c r="E352" s="27"/>
      <c r="F352" s="27"/>
      <c r="G352" s="27"/>
      <c r="H352" s="27"/>
      <c r="I352" s="27"/>
      <c r="J352" s="27"/>
      <c r="K352" s="27"/>
      <c r="L352" s="27"/>
      <c r="M352" s="27"/>
      <c r="N352" s="27"/>
      <c r="O352" s="27"/>
      <c r="P352" s="27"/>
      <c r="Q352" s="27"/>
      <c r="R352" s="36"/>
      <c r="S352" s="36"/>
      <c r="T352" s="36"/>
      <c r="U352" s="36"/>
      <c r="V352" s="36"/>
      <c r="W352" s="36"/>
      <c r="X352" s="36"/>
      <c r="Y352" s="36"/>
      <c r="Z352" s="36"/>
      <c r="AA352" s="36"/>
      <c r="AB352" s="36"/>
      <c r="AC352" s="36"/>
      <c r="AD352" s="36"/>
      <c r="AE352" s="36"/>
      <c r="AF352" s="36"/>
      <c r="AG352" s="36"/>
      <c r="AH352" s="36"/>
      <c r="AI352" s="36"/>
      <c r="AJ352" s="36"/>
      <c r="AK352" s="36"/>
      <c r="AL352" s="36"/>
      <c r="AM352" s="36"/>
      <c r="AN352" s="52" t="s">
        <v>561</v>
      </c>
      <c r="AO352" s="34">
        <v>1.554346360439709E-3</v>
      </c>
      <c r="AP352" s="36"/>
      <c r="AQ352" s="36"/>
      <c r="AR352" s="52" t="s">
        <v>346</v>
      </c>
      <c r="AS352" s="34">
        <v>4.6790474735447724E-3</v>
      </c>
      <c r="AT352" s="34"/>
      <c r="AU352" s="3"/>
      <c r="AV352" s="4" t="s">
        <v>1157</v>
      </c>
      <c r="AW352" s="5">
        <v>8.7619949147547827E-3</v>
      </c>
      <c r="AX352" s="4" t="s">
        <v>1760</v>
      </c>
      <c r="AY352" s="5">
        <v>1.8298960672461428E-3</v>
      </c>
      <c r="AZ352" s="4" t="s">
        <v>988</v>
      </c>
      <c r="BA352" s="5">
        <v>1.8714863632078398E-2</v>
      </c>
    </row>
    <row r="353" spans="1:53" x14ac:dyDescent="0.35">
      <c r="A353" s="27"/>
      <c r="B353" s="27"/>
      <c r="C353" s="27"/>
      <c r="D353" s="27"/>
      <c r="E353" s="27"/>
      <c r="F353" s="27"/>
      <c r="G353" s="27"/>
      <c r="H353" s="27"/>
      <c r="I353" s="27"/>
      <c r="J353" s="27"/>
      <c r="K353" s="27"/>
      <c r="L353" s="27"/>
      <c r="M353" s="27"/>
      <c r="N353" s="27"/>
      <c r="O353" s="27"/>
      <c r="P353" s="27"/>
      <c r="Q353" s="27"/>
      <c r="R353" s="36"/>
      <c r="S353" s="36"/>
      <c r="T353" s="36"/>
      <c r="U353" s="36"/>
      <c r="V353" s="36"/>
      <c r="W353" s="36"/>
      <c r="X353" s="36"/>
      <c r="Y353" s="36"/>
      <c r="Z353" s="36"/>
      <c r="AA353" s="36"/>
      <c r="AB353" s="36"/>
      <c r="AC353" s="36"/>
      <c r="AD353" s="36"/>
      <c r="AE353" s="36"/>
      <c r="AF353" s="36"/>
      <c r="AG353" s="36"/>
      <c r="AH353" s="36"/>
      <c r="AI353" s="36"/>
      <c r="AJ353" s="36"/>
      <c r="AK353" s="36"/>
      <c r="AL353" s="36"/>
      <c r="AM353" s="36"/>
      <c r="AN353" s="52" t="s">
        <v>484</v>
      </c>
      <c r="AO353" s="34">
        <v>1.5446316956869608E-3</v>
      </c>
      <c r="AP353" s="36"/>
      <c r="AQ353" s="36"/>
      <c r="AR353" s="52" t="s">
        <v>425</v>
      </c>
      <c r="AS353" s="34">
        <v>4.6790474735447724E-3</v>
      </c>
      <c r="AT353" s="34"/>
      <c r="AU353" s="3"/>
      <c r="AV353" s="4" t="s">
        <v>1158</v>
      </c>
      <c r="AW353" s="5">
        <v>8.7039684583656782E-3</v>
      </c>
      <c r="AX353" s="4" t="s">
        <v>1103</v>
      </c>
      <c r="AY353" s="5">
        <v>1.8165391616458059E-3</v>
      </c>
      <c r="AZ353" s="4" t="s">
        <v>1200</v>
      </c>
      <c r="BA353" s="5">
        <v>1.8714863632078398E-2</v>
      </c>
    </row>
    <row r="354" spans="1:53" x14ac:dyDescent="0.35">
      <c r="A354" s="27"/>
      <c r="B354" s="27"/>
      <c r="C354" s="27"/>
      <c r="D354" s="27"/>
      <c r="E354" s="27"/>
      <c r="F354" s="27"/>
      <c r="G354" s="27"/>
      <c r="H354" s="27"/>
      <c r="I354" s="27"/>
      <c r="J354" s="27"/>
      <c r="K354" s="27"/>
      <c r="L354" s="27"/>
      <c r="M354" s="27"/>
      <c r="N354" s="27"/>
      <c r="O354" s="27"/>
      <c r="P354" s="27"/>
      <c r="Q354" s="27"/>
      <c r="R354" s="36"/>
      <c r="S354" s="36"/>
      <c r="T354" s="36"/>
      <c r="U354" s="36"/>
      <c r="V354" s="36"/>
      <c r="W354" s="36"/>
      <c r="X354" s="36"/>
      <c r="Y354" s="36"/>
      <c r="Z354" s="36"/>
      <c r="AA354" s="36"/>
      <c r="AB354" s="36"/>
      <c r="AC354" s="36"/>
      <c r="AD354" s="36"/>
      <c r="AE354" s="36"/>
      <c r="AF354" s="36"/>
      <c r="AG354" s="36"/>
      <c r="AH354" s="36"/>
      <c r="AI354" s="36"/>
      <c r="AJ354" s="36"/>
      <c r="AK354" s="36"/>
      <c r="AL354" s="36"/>
      <c r="AM354" s="36"/>
      <c r="AN354" s="52" t="s">
        <v>507</v>
      </c>
      <c r="AO354" s="34">
        <v>1.5252023661814645E-3</v>
      </c>
      <c r="AP354" s="36"/>
      <c r="AQ354" s="36"/>
      <c r="AR354" s="52" t="s">
        <v>305</v>
      </c>
      <c r="AS354" s="34">
        <v>4.6081528148547001E-3</v>
      </c>
      <c r="AT354" s="34"/>
      <c r="AU354" s="3"/>
      <c r="AV354" s="4" t="s">
        <v>1159</v>
      </c>
      <c r="AW354" s="5">
        <v>8.6846263062359784E-3</v>
      </c>
      <c r="AX354" s="4" t="s">
        <v>1762</v>
      </c>
      <c r="AY354" s="5">
        <v>1.8165391616458059E-3</v>
      </c>
      <c r="AZ354" s="4" t="s">
        <v>1238</v>
      </c>
      <c r="BA354" s="5">
        <v>1.8679817070969638E-2</v>
      </c>
    </row>
    <row r="355" spans="1:53" x14ac:dyDescent="0.35">
      <c r="A355" s="27"/>
      <c r="B355" s="27"/>
      <c r="C355" s="27"/>
      <c r="D355" s="27"/>
      <c r="E355" s="27"/>
      <c r="F355" s="27"/>
      <c r="G355" s="27"/>
      <c r="H355" s="27"/>
      <c r="I355" s="27"/>
      <c r="J355" s="27"/>
      <c r="K355" s="27"/>
      <c r="L355" s="27"/>
      <c r="M355" s="27"/>
      <c r="N355" s="27"/>
      <c r="O355" s="27"/>
      <c r="P355" s="27"/>
      <c r="Q355" s="27"/>
      <c r="R355" s="36"/>
      <c r="S355" s="36"/>
      <c r="T355" s="36"/>
      <c r="U355" s="36"/>
      <c r="V355" s="36"/>
      <c r="W355" s="36"/>
      <c r="X355" s="36"/>
      <c r="Y355" s="36"/>
      <c r="Z355" s="36"/>
      <c r="AA355" s="36"/>
      <c r="AB355" s="36"/>
      <c r="AC355" s="36"/>
      <c r="AD355" s="36"/>
      <c r="AE355" s="36"/>
      <c r="AF355" s="36"/>
      <c r="AG355" s="36"/>
      <c r="AH355" s="36"/>
      <c r="AI355" s="36"/>
      <c r="AJ355" s="36"/>
      <c r="AK355" s="36"/>
      <c r="AL355" s="36"/>
      <c r="AM355" s="36"/>
      <c r="AN355" s="52" t="s">
        <v>465</v>
      </c>
      <c r="AO355" s="34">
        <v>1.505773036675968E-3</v>
      </c>
      <c r="AP355" s="36"/>
      <c r="AQ355" s="36"/>
      <c r="AR355" s="52" t="s">
        <v>472</v>
      </c>
      <c r="AS355" s="34">
        <v>4.6081528148547001E-3</v>
      </c>
      <c r="AT355" s="34"/>
      <c r="AU355" s="3"/>
      <c r="AV355" s="4" t="s">
        <v>1160</v>
      </c>
      <c r="AW355" s="5">
        <v>8.6846263062359784E-3</v>
      </c>
      <c r="AX355" s="4" t="s">
        <v>1202</v>
      </c>
      <c r="AY355" s="5">
        <v>1.8031822560454691E-3</v>
      </c>
      <c r="AZ355" s="4" t="s">
        <v>1297</v>
      </c>
      <c r="BA355" s="5">
        <v>1.8679817070969638E-2</v>
      </c>
    </row>
    <row r="356" spans="1:53" x14ac:dyDescent="0.35">
      <c r="A356" s="27"/>
      <c r="B356" s="27"/>
      <c r="C356" s="27"/>
      <c r="D356" s="27"/>
      <c r="E356" s="27"/>
      <c r="F356" s="27"/>
      <c r="G356" s="27"/>
      <c r="H356" s="27"/>
      <c r="I356" s="27"/>
      <c r="J356" s="27"/>
      <c r="K356" s="27"/>
      <c r="L356" s="27"/>
      <c r="M356" s="27"/>
      <c r="N356" s="27"/>
      <c r="O356" s="27"/>
      <c r="P356" s="27"/>
      <c r="Q356" s="27"/>
      <c r="R356" s="36"/>
      <c r="S356" s="36"/>
      <c r="T356" s="36"/>
      <c r="U356" s="36"/>
      <c r="V356" s="36"/>
      <c r="W356" s="36"/>
      <c r="X356" s="36"/>
      <c r="Y356" s="36"/>
      <c r="Z356" s="36"/>
      <c r="AA356" s="36"/>
      <c r="AB356" s="36"/>
      <c r="AC356" s="36"/>
      <c r="AD356" s="36"/>
      <c r="AE356" s="36"/>
      <c r="AF356" s="36"/>
      <c r="AG356" s="36"/>
      <c r="AH356" s="36"/>
      <c r="AI356" s="36"/>
      <c r="AJ356" s="36"/>
      <c r="AK356" s="36"/>
      <c r="AL356" s="36"/>
      <c r="AM356" s="36"/>
      <c r="AN356" s="52" t="s">
        <v>119</v>
      </c>
      <c r="AO356" s="34">
        <v>1.4960583719232201E-3</v>
      </c>
      <c r="AP356" s="36"/>
      <c r="AQ356" s="36"/>
      <c r="AR356" s="52" t="s">
        <v>376</v>
      </c>
      <c r="AS356" s="34">
        <v>4.5727054855096635E-3</v>
      </c>
      <c r="AT356" s="34"/>
      <c r="AU356" s="3"/>
      <c r="AV356" s="4" t="s">
        <v>1161</v>
      </c>
      <c r="AW356" s="5">
        <v>8.6652841541062751E-3</v>
      </c>
      <c r="AX356" s="4" t="s">
        <v>1764</v>
      </c>
      <c r="AY356" s="5">
        <v>1.8031822560454691E-3</v>
      </c>
      <c r="AZ356" s="4" t="s">
        <v>1299</v>
      </c>
      <c r="BA356" s="5">
        <v>1.8574677387643353E-2</v>
      </c>
    </row>
    <row r="357" spans="1:53" x14ac:dyDescent="0.35">
      <c r="A357" s="27"/>
      <c r="B357" s="27"/>
      <c r="C357" s="27"/>
      <c r="D357" s="27"/>
      <c r="E357" s="27"/>
      <c r="F357" s="27"/>
      <c r="G357" s="27"/>
      <c r="H357" s="27"/>
      <c r="I357" s="27"/>
      <c r="J357" s="27"/>
      <c r="K357" s="27"/>
      <c r="L357" s="27"/>
      <c r="M357" s="27"/>
      <c r="N357" s="27"/>
      <c r="O357" s="27"/>
      <c r="P357" s="27"/>
      <c r="Q357" s="27"/>
      <c r="R357" s="36"/>
      <c r="S357" s="36"/>
      <c r="T357" s="36"/>
      <c r="U357" s="36"/>
      <c r="V357" s="36"/>
      <c r="W357" s="36"/>
      <c r="X357" s="36"/>
      <c r="Y357" s="36"/>
      <c r="Z357" s="36"/>
      <c r="AA357" s="36"/>
      <c r="AB357" s="36"/>
      <c r="AC357" s="36"/>
      <c r="AD357" s="36"/>
      <c r="AE357" s="36"/>
      <c r="AF357" s="36"/>
      <c r="AG357" s="36"/>
      <c r="AH357" s="36"/>
      <c r="AI357" s="36"/>
      <c r="AJ357" s="36"/>
      <c r="AK357" s="36"/>
      <c r="AL357" s="36"/>
      <c r="AM357" s="36"/>
      <c r="AN357" s="52" t="s">
        <v>576</v>
      </c>
      <c r="AO357" s="34">
        <v>1.4960583719232201E-3</v>
      </c>
      <c r="AP357" s="36"/>
      <c r="AQ357" s="36"/>
      <c r="AR357" s="52" t="s">
        <v>301</v>
      </c>
      <c r="AS357" s="34">
        <v>4.537258156164627E-3</v>
      </c>
      <c r="AT357" s="34"/>
      <c r="AU357" s="3"/>
      <c r="AV357" s="4" t="s">
        <v>1162</v>
      </c>
      <c r="AW357" s="5">
        <v>8.6459420019765754E-3</v>
      </c>
      <c r="AX357" s="4" t="s">
        <v>1289</v>
      </c>
      <c r="AY357" s="5">
        <v>1.7898253504451322E-3</v>
      </c>
      <c r="AZ357" s="4" t="s">
        <v>1301</v>
      </c>
      <c r="BA357" s="5">
        <v>1.8469537704317071E-2</v>
      </c>
    </row>
    <row r="358" spans="1:53" x14ac:dyDescent="0.35">
      <c r="A358" s="27"/>
      <c r="B358" s="27"/>
      <c r="C358" s="27"/>
      <c r="D358" s="27"/>
      <c r="E358" s="27"/>
      <c r="F358" s="27"/>
      <c r="G358" s="27"/>
      <c r="H358" s="27"/>
      <c r="I358" s="27"/>
      <c r="J358" s="27"/>
      <c r="K358" s="27"/>
      <c r="L358" s="27"/>
      <c r="M358" s="27"/>
      <c r="N358" s="27"/>
      <c r="O358" s="27"/>
      <c r="P358" s="27"/>
      <c r="Q358" s="27"/>
      <c r="R358" s="36"/>
      <c r="S358" s="36"/>
      <c r="T358" s="36"/>
      <c r="U358" s="36"/>
      <c r="V358" s="36"/>
      <c r="W358" s="36"/>
      <c r="X358" s="36"/>
      <c r="Y358" s="36"/>
      <c r="Z358" s="36"/>
      <c r="AA358" s="36"/>
      <c r="AB358" s="36"/>
      <c r="AC358" s="36"/>
      <c r="AD358" s="36"/>
      <c r="AE358" s="36"/>
      <c r="AF358" s="36"/>
      <c r="AG358" s="36"/>
      <c r="AH358" s="36"/>
      <c r="AI358" s="36"/>
      <c r="AJ358" s="36"/>
      <c r="AK358" s="36"/>
      <c r="AL358" s="36"/>
      <c r="AM358" s="36"/>
      <c r="AN358" s="52" t="s">
        <v>312</v>
      </c>
      <c r="AO358" s="34">
        <v>1.4863437071704717E-3</v>
      </c>
      <c r="AP358" s="36"/>
      <c r="AQ358" s="36"/>
      <c r="AR358" s="52" t="s">
        <v>464</v>
      </c>
      <c r="AS358" s="34">
        <v>4.4663634974745547E-3</v>
      </c>
      <c r="AT358" s="34"/>
      <c r="AU358" s="3"/>
      <c r="AV358" s="4" t="s">
        <v>1163</v>
      </c>
      <c r="AW358" s="5">
        <v>8.5975866216523207E-3</v>
      </c>
      <c r="AX358" s="4" t="s">
        <v>1291</v>
      </c>
      <c r="AY358" s="5">
        <v>1.7898253504451322E-3</v>
      </c>
      <c r="AZ358" s="4" t="s">
        <v>1302</v>
      </c>
      <c r="BA358" s="5">
        <v>1.8434491143208311E-2</v>
      </c>
    </row>
    <row r="359" spans="1:53" x14ac:dyDescent="0.35">
      <c r="A359" s="27"/>
      <c r="B359" s="27"/>
      <c r="C359" s="27"/>
      <c r="D359" s="27"/>
      <c r="E359" s="27"/>
      <c r="F359" s="27"/>
      <c r="G359" s="27"/>
      <c r="H359" s="27"/>
      <c r="I359" s="27"/>
      <c r="J359" s="27"/>
      <c r="K359" s="27"/>
      <c r="L359" s="27"/>
      <c r="M359" s="27"/>
      <c r="N359" s="27"/>
      <c r="O359" s="27"/>
      <c r="P359" s="27"/>
      <c r="Q359" s="27"/>
      <c r="R359" s="36"/>
      <c r="S359" s="36"/>
      <c r="T359" s="36"/>
      <c r="U359" s="36"/>
      <c r="V359" s="36"/>
      <c r="W359" s="36"/>
      <c r="X359" s="36"/>
      <c r="Y359" s="36"/>
      <c r="Z359" s="36"/>
      <c r="AA359" s="36"/>
      <c r="AB359" s="36"/>
      <c r="AC359" s="36"/>
      <c r="AD359" s="36"/>
      <c r="AE359" s="36"/>
      <c r="AF359" s="36"/>
      <c r="AG359" s="36"/>
      <c r="AH359" s="36"/>
      <c r="AI359" s="36"/>
      <c r="AJ359" s="36"/>
      <c r="AK359" s="36"/>
      <c r="AL359" s="36"/>
      <c r="AM359" s="36"/>
      <c r="AN359" s="52" t="s">
        <v>546</v>
      </c>
      <c r="AO359" s="34">
        <v>1.4766290424177235E-3</v>
      </c>
      <c r="AP359" s="36"/>
      <c r="AQ359" s="36"/>
      <c r="AR359" s="52" t="s">
        <v>293</v>
      </c>
      <c r="AS359" s="34">
        <v>4.430916168129519E-3</v>
      </c>
      <c r="AT359" s="34"/>
      <c r="AU359" s="3"/>
      <c r="AV359" s="4" t="s">
        <v>1164</v>
      </c>
      <c r="AW359" s="5">
        <v>8.5395601652632162E-3</v>
      </c>
      <c r="AX359" s="4" t="s">
        <v>1766</v>
      </c>
      <c r="AY359" s="5">
        <v>1.7898253504451322E-3</v>
      </c>
      <c r="AZ359" s="4" t="s">
        <v>1303</v>
      </c>
      <c r="BA359" s="5">
        <v>1.8364398020990786E-2</v>
      </c>
    </row>
    <row r="360" spans="1:53" x14ac:dyDescent="0.35">
      <c r="A360" s="27"/>
      <c r="B360" s="27"/>
      <c r="C360" s="27"/>
      <c r="D360" s="27"/>
      <c r="E360" s="27"/>
      <c r="F360" s="27"/>
      <c r="G360" s="27"/>
      <c r="H360" s="27"/>
      <c r="I360" s="27"/>
      <c r="J360" s="27"/>
      <c r="K360" s="27"/>
      <c r="L360" s="27"/>
      <c r="M360" s="27"/>
      <c r="N360" s="27"/>
      <c r="O360" s="27"/>
      <c r="P360" s="27"/>
      <c r="Q360" s="27"/>
      <c r="R360" s="36"/>
      <c r="S360" s="36"/>
      <c r="T360" s="36"/>
      <c r="U360" s="36"/>
      <c r="V360" s="36"/>
      <c r="W360" s="36"/>
      <c r="X360" s="36"/>
      <c r="Y360" s="36"/>
      <c r="Z360" s="36"/>
      <c r="AA360" s="36"/>
      <c r="AB360" s="36"/>
      <c r="AC360" s="36"/>
      <c r="AD360" s="36"/>
      <c r="AE360" s="36"/>
      <c r="AF360" s="36"/>
      <c r="AG360" s="36"/>
      <c r="AH360" s="36"/>
      <c r="AI360" s="36"/>
      <c r="AJ360" s="36"/>
      <c r="AK360" s="36"/>
      <c r="AL360" s="36"/>
      <c r="AM360" s="36"/>
      <c r="AN360" s="52" t="s">
        <v>545</v>
      </c>
      <c r="AO360" s="34">
        <v>1.4183410539012344E-3</v>
      </c>
      <c r="AP360" s="36"/>
      <c r="AQ360" s="36"/>
      <c r="AR360" s="52" t="s">
        <v>557</v>
      </c>
      <c r="AS360" s="34">
        <v>4.324574180094411E-3</v>
      </c>
      <c r="AT360" s="34"/>
      <c r="AU360" s="3"/>
      <c r="AV360" s="4" t="s">
        <v>1165</v>
      </c>
      <c r="AW360" s="5">
        <v>8.5008758610038131E-3</v>
      </c>
      <c r="AX360" s="4" t="s">
        <v>1575</v>
      </c>
      <c r="AY360" s="5">
        <v>1.7497546336441218E-3</v>
      </c>
      <c r="AZ360" s="4" t="s">
        <v>1040</v>
      </c>
      <c r="BA360" s="5">
        <v>1.8329351459882025E-2</v>
      </c>
    </row>
    <row r="361" spans="1:53" x14ac:dyDescent="0.35">
      <c r="A361" s="27"/>
      <c r="B361" s="27"/>
      <c r="C361" s="27"/>
      <c r="D361" s="27"/>
      <c r="E361" s="27"/>
      <c r="F361" s="27"/>
      <c r="G361" s="27"/>
      <c r="H361" s="27"/>
      <c r="I361" s="27"/>
      <c r="J361" s="27"/>
      <c r="K361" s="27"/>
      <c r="L361" s="27"/>
      <c r="M361" s="27"/>
      <c r="N361" s="27"/>
      <c r="O361" s="27"/>
      <c r="P361" s="27"/>
      <c r="Q361" s="27"/>
      <c r="R361" s="36"/>
      <c r="S361" s="36"/>
      <c r="T361" s="36"/>
      <c r="U361" s="36"/>
      <c r="V361" s="36"/>
      <c r="W361" s="36"/>
      <c r="X361" s="36"/>
      <c r="Y361" s="36"/>
      <c r="Z361" s="36"/>
      <c r="AA361" s="36"/>
      <c r="AB361" s="36"/>
      <c r="AC361" s="36"/>
      <c r="AD361" s="36"/>
      <c r="AE361" s="36"/>
      <c r="AF361" s="36"/>
      <c r="AG361" s="36"/>
      <c r="AH361" s="36"/>
      <c r="AI361" s="36"/>
      <c r="AJ361" s="36"/>
      <c r="AK361" s="36"/>
      <c r="AL361" s="36"/>
      <c r="AM361" s="36"/>
      <c r="AN361" s="52" t="s">
        <v>363</v>
      </c>
      <c r="AO361" s="34">
        <v>1.4086263891484863E-3</v>
      </c>
      <c r="AP361" s="36"/>
      <c r="AQ361" s="36"/>
      <c r="AR361" s="52" t="s">
        <v>228</v>
      </c>
      <c r="AS361" s="34">
        <v>4.2891268507493745E-3</v>
      </c>
      <c r="AT361" s="34"/>
      <c r="AU361" s="3"/>
      <c r="AV361" s="4" t="s">
        <v>1166</v>
      </c>
      <c r="AW361" s="5">
        <v>8.4621915567444101E-3</v>
      </c>
      <c r="AX361" s="4" t="s">
        <v>1778</v>
      </c>
      <c r="AY361" s="5">
        <v>1.7497546336441218E-3</v>
      </c>
      <c r="AZ361" s="4" t="s">
        <v>1305</v>
      </c>
      <c r="BA361" s="5">
        <v>1.8189165215446983E-2</v>
      </c>
    </row>
    <row r="362" spans="1:53" x14ac:dyDescent="0.35">
      <c r="A362" s="27"/>
      <c r="B362" s="27"/>
      <c r="C362" s="27"/>
      <c r="D362" s="27"/>
      <c r="E362" s="27"/>
      <c r="F362" s="27"/>
      <c r="G362" s="27"/>
      <c r="H362" s="27"/>
      <c r="I362" s="27"/>
      <c r="J362" s="27"/>
      <c r="K362" s="27"/>
      <c r="L362" s="27"/>
      <c r="M362" s="27"/>
      <c r="N362" s="27"/>
      <c r="O362" s="27"/>
      <c r="P362" s="27"/>
      <c r="Q362" s="27"/>
      <c r="R362" s="36"/>
      <c r="S362" s="36"/>
      <c r="T362" s="36"/>
      <c r="U362" s="36"/>
      <c r="V362" s="36"/>
      <c r="W362" s="36"/>
      <c r="X362" s="36"/>
      <c r="Y362" s="36"/>
      <c r="Z362" s="36"/>
      <c r="AA362" s="36"/>
      <c r="AB362" s="36"/>
      <c r="AC362" s="36"/>
      <c r="AD362" s="36"/>
      <c r="AE362" s="36"/>
      <c r="AF362" s="36"/>
      <c r="AG362" s="36"/>
      <c r="AH362" s="36"/>
      <c r="AI362" s="36"/>
      <c r="AJ362" s="36"/>
      <c r="AK362" s="36"/>
      <c r="AL362" s="36"/>
      <c r="AM362" s="36"/>
      <c r="AN362" s="52" t="s">
        <v>277</v>
      </c>
      <c r="AO362" s="34">
        <v>1.3794823948902418E-3</v>
      </c>
      <c r="AP362" s="36"/>
      <c r="AQ362" s="36"/>
      <c r="AR362" s="52" t="s">
        <v>354</v>
      </c>
      <c r="AS362" s="34">
        <v>4.2182321920593013E-3</v>
      </c>
      <c r="AT362" s="34"/>
      <c r="AU362" s="3"/>
      <c r="AV362" s="4" t="s">
        <v>1167</v>
      </c>
      <c r="AW362" s="5">
        <v>8.3751518721607524E-3</v>
      </c>
      <c r="AX362" s="4" t="s">
        <v>1176</v>
      </c>
      <c r="AY362" s="5">
        <v>1.736397728043785E-3</v>
      </c>
      <c r="AZ362" s="4" t="s">
        <v>1306</v>
      </c>
      <c r="BA362" s="5">
        <v>1.8189165215446983E-2</v>
      </c>
    </row>
    <row r="363" spans="1:53" x14ac:dyDescent="0.35">
      <c r="A363" s="27"/>
      <c r="B363" s="27"/>
      <c r="C363" s="27"/>
      <c r="D363" s="27"/>
      <c r="E363" s="27"/>
      <c r="F363" s="27"/>
      <c r="G363" s="27"/>
      <c r="H363" s="27"/>
      <c r="I363" s="27"/>
      <c r="J363" s="27"/>
      <c r="K363" s="27"/>
      <c r="L363" s="27"/>
      <c r="M363" s="27"/>
      <c r="N363" s="27"/>
      <c r="O363" s="27"/>
      <c r="P363" s="27"/>
      <c r="Q363" s="27"/>
      <c r="R363" s="36"/>
      <c r="S363" s="36"/>
      <c r="T363" s="36"/>
      <c r="U363" s="36"/>
      <c r="V363" s="36"/>
      <c r="W363" s="36"/>
      <c r="X363" s="36"/>
      <c r="Y363" s="36"/>
      <c r="Z363" s="36"/>
      <c r="AA363" s="36"/>
      <c r="AB363" s="36"/>
      <c r="AC363" s="36"/>
      <c r="AD363" s="36"/>
      <c r="AE363" s="36"/>
      <c r="AF363" s="36"/>
      <c r="AG363" s="36"/>
      <c r="AH363" s="36"/>
      <c r="AI363" s="36"/>
      <c r="AJ363" s="36"/>
      <c r="AK363" s="36"/>
      <c r="AL363" s="36"/>
      <c r="AM363" s="36"/>
      <c r="AN363" s="52" t="s">
        <v>474</v>
      </c>
      <c r="AO363" s="34">
        <v>1.3794823948902418E-3</v>
      </c>
      <c r="AP363" s="36"/>
      <c r="AQ363" s="36"/>
      <c r="AR363" s="52" t="s">
        <v>367</v>
      </c>
      <c r="AS363" s="34">
        <v>4.1473375333692299E-3</v>
      </c>
      <c r="AT363" s="34"/>
      <c r="AU363" s="3"/>
      <c r="AV363" s="4" t="s">
        <v>1168</v>
      </c>
      <c r="AW363" s="5">
        <v>8.346138643966201E-3</v>
      </c>
      <c r="AX363" s="4" t="s">
        <v>1089</v>
      </c>
      <c r="AY363" s="5">
        <v>1.7230408224434483E-3</v>
      </c>
      <c r="AZ363" s="4" t="s">
        <v>1125</v>
      </c>
      <c r="BA363" s="5">
        <v>1.8154118654338219E-2</v>
      </c>
    </row>
    <row r="364" spans="1:53" x14ac:dyDescent="0.35">
      <c r="A364" s="27"/>
      <c r="B364" s="27"/>
      <c r="C364" s="27"/>
      <c r="D364" s="27"/>
      <c r="E364" s="27"/>
      <c r="F364" s="27"/>
      <c r="G364" s="27"/>
      <c r="H364" s="27"/>
      <c r="I364" s="27"/>
      <c r="J364" s="27"/>
      <c r="K364" s="27"/>
      <c r="L364" s="27"/>
      <c r="M364" s="27"/>
      <c r="N364" s="27"/>
      <c r="O364" s="27"/>
      <c r="P364" s="27"/>
      <c r="Q364" s="27"/>
      <c r="R364" s="36"/>
      <c r="S364" s="36"/>
      <c r="T364" s="36"/>
      <c r="U364" s="36"/>
      <c r="V364" s="36"/>
      <c r="W364" s="36"/>
      <c r="X364" s="36"/>
      <c r="Y364" s="36"/>
      <c r="Z364" s="36"/>
      <c r="AA364" s="36"/>
      <c r="AB364" s="36"/>
      <c r="AC364" s="36"/>
      <c r="AD364" s="36"/>
      <c r="AE364" s="36"/>
      <c r="AF364" s="36"/>
      <c r="AG364" s="36"/>
      <c r="AH364" s="36"/>
      <c r="AI364" s="36"/>
      <c r="AJ364" s="36"/>
      <c r="AK364" s="36"/>
      <c r="AL364" s="36"/>
      <c r="AM364" s="36"/>
      <c r="AN364" s="52" t="s">
        <v>191</v>
      </c>
      <c r="AO364" s="34">
        <v>1.3697677301374935E-3</v>
      </c>
      <c r="AP364" s="36"/>
      <c r="AQ364" s="36"/>
      <c r="AR364" s="52" t="s">
        <v>409</v>
      </c>
      <c r="AS364" s="34">
        <v>4.1118902040241934E-3</v>
      </c>
      <c r="AT364" s="34"/>
      <c r="AU364" s="3"/>
      <c r="AV364" s="4" t="s">
        <v>1169</v>
      </c>
      <c r="AW364" s="5">
        <v>8.346138643966201E-3</v>
      </c>
      <c r="AX364" s="4" t="s">
        <v>1788</v>
      </c>
      <c r="AY364" s="5">
        <v>1.7096839168431115E-3</v>
      </c>
      <c r="AZ364" s="4" t="s">
        <v>1143</v>
      </c>
      <c r="BA364" s="5">
        <v>1.8084025532120698E-2</v>
      </c>
    </row>
    <row r="365" spans="1:53" x14ac:dyDescent="0.35">
      <c r="A365" s="27"/>
      <c r="B365" s="27"/>
      <c r="C365" s="27"/>
      <c r="D365" s="27"/>
      <c r="E365" s="27"/>
      <c r="F365" s="27"/>
      <c r="G365" s="27"/>
      <c r="H365" s="27"/>
      <c r="I365" s="27"/>
      <c r="J365" s="27"/>
      <c r="K365" s="27"/>
      <c r="L365" s="27"/>
      <c r="M365" s="27"/>
      <c r="N365" s="27"/>
      <c r="O365" s="27"/>
      <c r="P365" s="27"/>
      <c r="Q365" s="27"/>
      <c r="R365" s="36"/>
      <c r="S365" s="36"/>
      <c r="T365" s="36"/>
      <c r="U365" s="36"/>
      <c r="V365" s="36"/>
      <c r="W365" s="36"/>
      <c r="X365" s="36"/>
      <c r="Y365" s="36"/>
      <c r="Z365" s="36"/>
      <c r="AA365" s="36"/>
      <c r="AB365" s="36"/>
      <c r="AC365" s="36"/>
      <c r="AD365" s="36"/>
      <c r="AE365" s="36"/>
      <c r="AF365" s="36"/>
      <c r="AG365" s="36"/>
      <c r="AH365" s="36"/>
      <c r="AI365" s="36"/>
      <c r="AJ365" s="36"/>
      <c r="AK365" s="36"/>
      <c r="AL365" s="36"/>
      <c r="AM365" s="36"/>
      <c r="AN365" s="52" t="s">
        <v>275</v>
      </c>
      <c r="AO365" s="34">
        <v>1.3697677301374935E-3</v>
      </c>
      <c r="AP365" s="36"/>
      <c r="AQ365" s="36"/>
      <c r="AR365" s="52" t="s">
        <v>533</v>
      </c>
      <c r="AS365" s="34">
        <v>4.0764428746791577E-3</v>
      </c>
      <c r="AT365" s="34"/>
      <c r="AU365" s="3"/>
      <c r="AV365" s="4" t="s">
        <v>1170</v>
      </c>
      <c r="AW365" s="5">
        <v>8.3171254157716479E-3</v>
      </c>
      <c r="AX365" s="4" t="s">
        <v>1382</v>
      </c>
      <c r="AY365" s="5">
        <v>1.6963270112427746E-3</v>
      </c>
      <c r="AZ365" s="4" t="s">
        <v>1307</v>
      </c>
      <c r="BA365" s="5">
        <v>1.8084025532120698E-2</v>
      </c>
    </row>
    <row r="366" spans="1:53" x14ac:dyDescent="0.35">
      <c r="A366" s="27"/>
      <c r="B366" s="27"/>
      <c r="C366" s="27"/>
      <c r="D366" s="27"/>
      <c r="E366" s="27"/>
      <c r="F366" s="27"/>
      <c r="G366" s="27"/>
      <c r="H366" s="27"/>
      <c r="I366" s="27"/>
      <c r="J366" s="27"/>
      <c r="K366" s="27"/>
      <c r="L366" s="27"/>
      <c r="M366" s="27"/>
      <c r="N366" s="27"/>
      <c r="O366" s="27"/>
      <c r="P366" s="27"/>
      <c r="Q366" s="27"/>
      <c r="R366" s="36"/>
      <c r="S366" s="36"/>
      <c r="T366" s="36"/>
      <c r="U366" s="36"/>
      <c r="V366" s="36"/>
      <c r="W366" s="36"/>
      <c r="X366" s="36"/>
      <c r="Y366" s="36"/>
      <c r="Z366" s="36"/>
      <c r="AA366" s="36"/>
      <c r="AB366" s="36"/>
      <c r="AC366" s="36"/>
      <c r="AD366" s="36"/>
      <c r="AE366" s="36"/>
      <c r="AF366" s="36"/>
      <c r="AG366" s="36"/>
      <c r="AH366" s="36"/>
      <c r="AI366" s="36"/>
      <c r="AJ366" s="36"/>
      <c r="AK366" s="36"/>
      <c r="AL366" s="36"/>
      <c r="AM366" s="36"/>
      <c r="AN366" s="52" t="s">
        <v>46</v>
      </c>
      <c r="AO366" s="34">
        <v>1.3211944063737527E-3</v>
      </c>
      <c r="AP366" s="36"/>
      <c r="AQ366" s="36"/>
      <c r="AR366" s="52" t="s">
        <v>415</v>
      </c>
      <c r="AS366" s="34">
        <v>4.0409955453341211E-3</v>
      </c>
      <c r="AT366" s="34"/>
      <c r="AU366" s="3"/>
      <c r="AV366" s="4" t="s">
        <v>1171</v>
      </c>
      <c r="AW366" s="5">
        <v>8.2300857311879919E-3</v>
      </c>
      <c r="AX366" s="4" t="s">
        <v>1071</v>
      </c>
      <c r="AY366" s="5">
        <v>1.6829701056424377E-3</v>
      </c>
      <c r="AZ366" s="4" t="s">
        <v>925</v>
      </c>
      <c r="BA366" s="5">
        <v>1.8013932409903177E-2</v>
      </c>
    </row>
    <row r="367" spans="1:53" x14ac:dyDescent="0.35">
      <c r="A367" s="27"/>
      <c r="B367" s="27"/>
      <c r="C367" s="27"/>
      <c r="D367" s="27"/>
      <c r="E367" s="27"/>
      <c r="F367" s="27"/>
      <c r="G367" s="27"/>
      <c r="H367" s="27"/>
      <c r="I367" s="27"/>
      <c r="J367" s="27"/>
      <c r="K367" s="27"/>
      <c r="L367" s="27"/>
      <c r="M367" s="27"/>
      <c r="N367" s="27"/>
      <c r="O367" s="27"/>
      <c r="P367" s="27"/>
      <c r="Q367" s="27"/>
      <c r="R367" s="36"/>
      <c r="S367" s="36"/>
      <c r="T367" s="36"/>
      <c r="U367" s="36"/>
      <c r="V367" s="36"/>
      <c r="W367" s="36"/>
      <c r="X367" s="36"/>
      <c r="Y367" s="36"/>
      <c r="Z367" s="36"/>
      <c r="AA367" s="36"/>
      <c r="AB367" s="36"/>
      <c r="AC367" s="36"/>
      <c r="AD367" s="36"/>
      <c r="AE367" s="36"/>
      <c r="AF367" s="36"/>
      <c r="AG367" s="36"/>
      <c r="AH367" s="36"/>
      <c r="AI367" s="36"/>
      <c r="AJ367" s="36"/>
      <c r="AK367" s="36"/>
      <c r="AL367" s="36"/>
      <c r="AM367" s="36"/>
      <c r="AN367" s="52" t="s">
        <v>420</v>
      </c>
      <c r="AO367" s="34">
        <v>1.3114797416210046E-3</v>
      </c>
      <c r="AP367" s="36"/>
      <c r="AQ367" s="36"/>
      <c r="AR367" s="52" t="s">
        <v>378</v>
      </c>
      <c r="AS367" s="34">
        <v>3.9701008866440488E-3</v>
      </c>
      <c r="AT367" s="34"/>
      <c r="AU367" s="3"/>
      <c r="AV367" s="4" t="s">
        <v>1172</v>
      </c>
      <c r="AW367" s="5">
        <v>8.2107435790582904E-3</v>
      </c>
      <c r="AX367" s="4" t="s">
        <v>1801</v>
      </c>
      <c r="AY367" s="5">
        <v>1.6696132000421011E-3</v>
      </c>
      <c r="AZ367" s="4" t="s">
        <v>1308</v>
      </c>
      <c r="BA367" s="5">
        <v>1.8013932409903177E-2</v>
      </c>
    </row>
    <row r="368" spans="1:53" x14ac:dyDescent="0.35">
      <c r="A368" s="27"/>
      <c r="B368" s="27"/>
      <c r="C368" s="27"/>
      <c r="D368" s="27"/>
      <c r="E368" s="27"/>
      <c r="F368" s="27"/>
      <c r="G368" s="27"/>
      <c r="H368" s="27"/>
      <c r="I368" s="27"/>
      <c r="J368" s="27"/>
      <c r="K368" s="27"/>
      <c r="L368" s="27"/>
      <c r="M368" s="27"/>
      <c r="N368" s="27"/>
      <c r="O368" s="27"/>
      <c r="P368" s="27"/>
      <c r="Q368" s="27"/>
      <c r="R368" s="36"/>
      <c r="S368" s="36"/>
      <c r="T368" s="36"/>
      <c r="U368" s="36"/>
      <c r="V368" s="36"/>
      <c r="W368" s="36"/>
      <c r="X368" s="36"/>
      <c r="Y368" s="36"/>
      <c r="Z368" s="36"/>
      <c r="AA368" s="36"/>
      <c r="AB368" s="36"/>
      <c r="AC368" s="36"/>
      <c r="AD368" s="36"/>
      <c r="AE368" s="36"/>
      <c r="AF368" s="36"/>
      <c r="AG368" s="36"/>
      <c r="AH368" s="36"/>
      <c r="AI368" s="36"/>
      <c r="AJ368" s="36"/>
      <c r="AK368" s="36"/>
      <c r="AL368" s="36"/>
      <c r="AM368" s="36"/>
      <c r="AN368" s="52" t="s">
        <v>346</v>
      </c>
      <c r="AO368" s="34">
        <v>1.2823357473627599E-3</v>
      </c>
      <c r="AP368" s="36"/>
      <c r="AQ368" s="36"/>
      <c r="AR368" s="52" t="s">
        <v>324</v>
      </c>
      <c r="AS368" s="34">
        <v>3.9346535572990131E-3</v>
      </c>
      <c r="AT368" s="34"/>
      <c r="AU368" s="3"/>
      <c r="AV368" s="4" t="s">
        <v>1173</v>
      </c>
      <c r="AW368" s="5">
        <v>8.1914014269285889E-3</v>
      </c>
      <c r="AX368" s="4" t="s">
        <v>1067</v>
      </c>
      <c r="AY368" s="5">
        <v>1.6562562944417642E-3</v>
      </c>
      <c r="AZ368" s="4" t="s">
        <v>1309</v>
      </c>
      <c r="BA368" s="5">
        <v>1.7943839287685653E-2</v>
      </c>
    </row>
    <row r="369" spans="1:53" x14ac:dyDescent="0.35">
      <c r="A369" s="27"/>
      <c r="B369" s="27"/>
      <c r="C369" s="27"/>
      <c r="D369" s="27"/>
      <c r="E369" s="27"/>
      <c r="F369" s="27"/>
      <c r="G369" s="27"/>
      <c r="H369" s="27"/>
      <c r="I369" s="27"/>
      <c r="J369" s="27"/>
      <c r="K369" s="27"/>
      <c r="L369" s="27"/>
      <c r="M369" s="27"/>
      <c r="N369" s="27"/>
      <c r="O369" s="27"/>
      <c r="P369" s="27"/>
      <c r="Q369" s="27"/>
      <c r="R369" s="36"/>
      <c r="S369" s="36"/>
      <c r="T369" s="36"/>
      <c r="U369" s="36"/>
      <c r="V369" s="36"/>
      <c r="W369" s="36"/>
      <c r="X369" s="36"/>
      <c r="Y369" s="36"/>
      <c r="Z369" s="36"/>
      <c r="AA369" s="36"/>
      <c r="AB369" s="36"/>
      <c r="AC369" s="36"/>
      <c r="AD369" s="36"/>
      <c r="AE369" s="36"/>
      <c r="AF369" s="36"/>
      <c r="AG369" s="36"/>
      <c r="AH369" s="36"/>
      <c r="AI369" s="36"/>
      <c r="AJ369" s="36"/>
      <c r="AK369" s="36"/>
      <c r="AL369" s="36"/>
      <c r="AM369" s="36"/>
      <c r="AN369" s="52" t="s">
        <v>425</v>
      </c>
      <c r="AO369" s="34">
        <v>1.2823357473627599E-3</v>
      </c>
      <c r="AP369" s="36"/>
      <c r="AQ369" s="36"/>
      <c r="AR369" s="52" t="s">
        <v>568</v>
      </c>
      <c r="AS369" s="34">
        <v>3.8992062279539761E-3</v>
      </c>
      <c r="AT369" s="34"/>
      <c r="AU369" s="3"/>
      <c r="AV369" s="4" t="s">
        <v>1174</v>
      </c>
      <c r="AW369" s="5">
        <v>8.143046046604336E-3</v>
      </c>
      <c r="AX369" s="4" t="s">
        <v>1171</v>
      </c>
      <c r="AY369" s="5">
        <v>1.6562562944417642E-3</v>
      </c>
      <c r="AZ369" s="4" t="s">
        <v>1141</v>
      </c>
      <c r="BA369" s="5">
        <v>1.7908792726576896E-2</v>
      </c>
    </row>
    <row r="370" spans="1:53" x14ac:dyDescent="0.35">
      <c r="A370" s="27"/>
      <c r="B370" s="27"/>
      <c r="C370" s="27"/>
      <c r="D370" s="27"/>
      <c r="E370" s="27"/>
      <c r="F370" s="27"/>
      <c r="G370" s="27"/>
      <c r="H370" s="27"/>
      <c r="I370" s="27"/>
      <c r="J370" s="27"/>
      <c r="K370" s="27"/>
      <c r="L370" s="27"/>
      <c r="M370" s="27"/>
      <c r="N370" s="27"/>
      <c r="O370" s="27"/>
      <c r="P370" s="27"/>
      <c r="Q370" s="27"/>
      <c r="R370" s="36"/>
      <c r="S370" s="36"/>
      <c r="T370" s="36"/>
      <c r="U370" s="36"/>
      <c r="V370" s="36"/>
      <c r="W370" s="36"/>
      <c r="X370" s="36"/>
      <c r="Y370" s="36"/>
      <c r="Z370" s="36"/>
      <c r="AA370" s="36"/>
      <c r="AB370" s="36"/>
      <c r="AC370" s="36"/>
      <c r="AD370" s="36"/>
      <c r="AE370" s="36"/>
      <c r="AF370" s="36"/>
      <c r="AG370" s="36"/>
      <c r="AH370" s="36"/>
      <c r="AI370" s="36"/>
      <c r="AJ370" s="36"/>
      <c r="AK370" s="36"/>
      <c r="AL370" s="36"/>
      <c r="AM370" s="36"/>
      <c r="AN370" s="52" t="s">
        <v>305</v>
      </c>
      <c r="AO370" s="34">
        <v>1.2629064178572636E-3</v>
      </c>
      <c r="AP370" s="36"/>
      <c r="AQ370" s="36"/>
      <c r="AR370" s="52" t="s">
        <v>477</v>
      </c>
      <c r="AS370" s="34">
        <v>3.8283115692639043E-3</v>
      </c>
      <c r="AT370" s="34"/>
      <c r="AU370" s="3"/>
      <c r="AV370" s="4" t="s">
        <v>1175</v>
      </c>
      <c r="AW370" s="5">
        <v>8.104361742344933E-3</v>
      </c>
      <c r="AX370" s="4" t="s">
        <v>1805</v>
      </c>
      <c r="AY370" s="5">
        <v>1.6562562944417642E-3</v>
      </c>
      <c r="AZ370" s="4" t="s">
        <v>1310</v>
      </c>
      <c r="BA370" s="5">
        <v>1.7908792726576896E-2</v>
      </c>
    </row>
    <row r="371" spans="1:53" x14ac:dyDescent="0.35">
      <c r="A371" s="27"/>
      <c r="B371" s="27"/>
      <c r="C371" s="27"/>
      <c r="D371" s="27"/>
      <c r="E371" s="27"/>
      <c r="F371" s="27"/>
      <c r="G371" s="27"/>
      <c r="H371" s="27"/>
      <c r="I371" s="27"/>
      <c r="J371" s="27"/>
      <c r="K371" s="27"/>
      <c r="L371" s="27"/>
      <c r="M371" s="27"/>
      <c r="N371" s="27"/>
      <c r="O371" s="27"/>
      <c r="P371" s="27"/>
      <c r="Q371" s="27"/>
      <c r="R371" s="36"/>
      <c r="S371" s="36"/>
      <c r="T371" s="36"/>
      <c r="U371" s="36"/>
      <c r="V371" s="36"/>
      <c r="W371" s="36"/>
      <c r="X371" s="36"/>
      <c r="Y371" s="36"/>
      <c r="Z371" s="36"/>
      <c r="AA371" s="36"/>
      <c r="AB371" s="36"/>
      <c r="AC371" s="36"/>
      <c r="AD371" s="36"/>
      <c r="AE371" s="36"/>
      <c r="AF371" s="36"/>
      <c r="AG371" s="36"/>
      <c r="AH371" s="36"/>
      <c r="AI371" s="36"/>
      <c r="AJ371" s="36"/>
      <c r="AK371" s="36"/>
      <c r="AL371" s="36"/>
      <c r="AM371" s="36"/>
      <c r="AN371" s="52" t="s">
        <v>472</v>
      </c>
      <c r="AO371" s="34">
        <v>1.2629064178572636E-3</v>
      </c>
      <c r="AP371" s="36"/>
      <c r="AQ371" s="36"/>
      <c r="AR371" s="52" t="s">
        <v>282</v>
      </c>
      <c r="AS371" s="34">
        <v>3.757416910573832E-3</v>
      </c>
      <c r="AT371" s="34"/>
      <c r="AU371" s="3"/>
      <c r="AV371" s="4" t="s">
        <v>1176</v>
      </c>
      <c r="AW371" s="5">
        <v>8.0753485141503798E-3</v>
      </c>
      <c r="AX371" s="4" t="s">
        <v>1807</v>
      </c>
      <c r="AY371" s="5">
        <v>1.6562562944417642E-3</v>
      </c>
      <c r="AZ371" s="4" t="s">
        <v>1178</v>
      </c>
      <c r="BA371" s="5">
        <v>1.7873746165468132E-2</v>
      </c>
    </row>
    <row r="372" spans="1:53" x14ac:dyDescent="0.35">
      <c r="A372" s="27"/>
      <c r="B372" s="27"/>
      <c r="C372" s="27"/>
      <c r="D372" s="27"/>
      <c r="E372" s="27"/>
      <c r="F372" s="27"/>
      <c r="G372" s="27"/>
      <c r="H372" s="27"/>
      <c r="I372" s="27"/>
      <c r="J372" s="27"/>
      <c r="K372" s="27"/>
      <c r="L372" s="27"/>
      <c r="M372" s="27"/>
      <c r="N372" s="27"/>
      <c r="O372" s="27"/>
      <c r="P372" s="27"/>
      <c r="Q372" s="27"/>
      <c r="R372" s="36"/>
      <c r="S372" s="36"/>
      <c r="T372" s="36"/>
      <c r="U372" s="36"/>
      <c r="V372" s="36"/>
      <c r="W372" s="36"/>
      <c r="X372" s="36"/>
      <c r="Y372" s="36"/>
      <c r="Z372" s="36"/>
      <c r="AA372" s="36"/>
      <c r="AB372" s="36"/>
      <c r="AC372" s="36"/>
      <c r="AD372" s="36"/>
      <c r="AE372" s="36"/>
      <c r="AF372" s="36"/>
      <c r="AG372" s="36"/>
      <c r="AH372" s="36"/>
      <c r="AI372" s="36"/>
      <c r="AJ372" s="36"/>
      <c r="AK372" s="36"/>
      <c r="AL372" s="36"/>
      <c r="AM372" s="36"/>
      <c r="AN372" s="52" t="s">
        <v>376</v>
      </c>
      <c r="AO372" s="34">
        <v>1.2531917531045155E-3</v>
      </c>
      <c r="AP372" s="36"/>
      <c r="AQ372" s="36"/>
      <c r="AR372" s="52" t="s">
        <v>208</v>
      </c>
      <c r="AS372" s="34">
        <v>3.6156275931936875E-3</v>
      </c>
      <c r="AT372" s="34"/>
      <c r="AU372" s="3"/>
      <c r="AV372" s="4" t="s">
        <v>1177</v>
      </c>
      <c r="AW372" s="5">
        <v>7.9979799056315738E-3</v>
      </c>
      <c r="AX372" s="4" t="s">
        <v>1808</v>
      </c>
      <c r="AY372" s="5">
        <v>1.6562562944417642E-3</v>
      </c>
      <c r="AZ372" s="4" t="s">
        <v>1311</v>
      </c>
      <c r="BA372" s="5">
        <v>1.7873746165468132E-2</v>
      </c>
    </row>
    <row r="373" spans="1:53" x14ac:dyDescent="0.35">
      <c r="A373" s="27"/>
      <c r="B373" s="27"/>
      <c r="C373" s="27"/>
      <c r="D373" s="27"/>
      <c r="E373" s="27"/>
      <c r="F373" s="27"/>
      <c r="G373" s="27"/>
      <c r="H373" s="27"/>
      <c r="I373" s="27"/>
      <c r="J373" s="27"/>
      <c r="K373" s="27"/>
      <c r="L373" s="27"/>
      <c r="M373" s="27"/>
      <c r="N373" s="27"/>
      <c r="O373" s="27"/>
      <c r="P373" s="27"/>
      <c r="Q373" s="27"/>
      <c r="R373" s="36"/>
      <c r="S373" s="36"/>
      <c r="T373" s="36"/>
      <c r="U373" s="36"/>
      <c r="V373" s="36"/>
      <c r="W373" s="36"/>
      <c r="X373" s="36"/>
      <c r="Y373" s="36"/>
      <c r="Z373" s="36"/>
      <c r="AA373" s="36"/>
      <c r="AB373" s="36"/>
      <c r="AC373" s="36"/>
      <c r="AD373" s="36"/>
      <c r="AE373" s="36"/>
      <c r="AF373" s="36"/>
      <c r="AG373" s="36"/>
      <c r="AH373" s="36"/>
      <c r="AI373" s="36"/>
      <c r="AJ373" s="36"/>
      <c r="AK373" s="36"/>
      <c r="AL373" s="36"/>
      <c r="AM373" s="36"/>
      <c r="AN373" s="52" t="s">
        <v>301</v>
      </c>
      <c r="AO373" s="34">
        <v>1.2434770883517673E-3</v>
      </c>
      <c r="AP373" s="36"/>
      <c r="AQ373" s="36"/>
      <c r="AR373" s="52" t="s">
        <v>246</v>
      </c>
      <c r="AS373" s="34">
        <v>3.6156275931936875E-3</v>
      </c>
      <c r="AT373" s="34"/>
      <c r="AU373" s="3"/>
      <c r="AV373" s="4" t="s">
        <v>1178</v>
      </c>
      <c r="AW373" s="5">
        <v>7.9883088295667221E-3</v>
      </c>
      <c r="AX373" s="4" t="s">
        <v>1464</v>
      </c>
      <c r="AY373" s="5">
        <v>1.6428993888414273E-3</v>
      </c>
      <c r="AZ373" s="4" t="s">
        <v>1312</v>
      </c>
      <c r="BA373" s="5">
        <v>1.7873746165468132E-2</v>
      </c>
    </row>
    <row r="374" spans="1:53" x14ac:dyDescent="0.35">
      <c r="A374" s="27"/>
      <c r="B374" s="27"/>
      <c r="C374" s="27"/>
      <c r="D374" s="27"/>
      <c r="E374" s="27"/>
      <c r="F374" s="27"/>
      <c r="G374" s="27"/>
      <c r="H374" s="27"/>
      <c r="I374" s="27"/>
      <c r="J374" s="27"/>
      <c r="K374" s="27"/>
      <c r="L374" s="27"/>
      <c r="M374" s="27"/>
      <c r="N374" s="27"/>
      <c r="O374" s="27"/>
      <c r="P374" s="27"/>
      <c r="Q374" s="27"/>
      <c r="R374" s="36"/>
      <c r="S374" s="36"/>
      <c r="T374" s="36"/>
      <c r="U374" s="36"/>
      <c r="V374" s="36"/>
      <c r="W374" s="36"/>
      <c r="X374" s="36"/>
      <c r="Y374" s="36"/>
      <c r="Z374" s="36"/>
      <c r="AA374" s="36"/>
      <c r="AB374" s="36"/>
      <c r="AC374" s="36"/>
      <c r="AD374" s="36"/>
      <c r="AE374" s="36"/>
      <c r="AF374" s="36"/>
      <c r="AG374" s="36"/>
      <c r="AH374" s="36"/>
      <c r="AI374" s="36"/>
      <c r="AJ374" s="36"/>
      <c r="AK374" s="36"/>
      <c r="AL374" s="36"/>
      <c r="AM374" s="36"/>
      <c r="AN374" s="52" t="s">
        <v>464</v>
      </c>
      <c r="AO374" s="34">
        <v>1.224047758846271E-3</v>
      </c>
      <c r="AP374" s="36"/>
      <c r="AQ374" s="36"/>
      <c r="AR374" s="52" t="s">
        <v>394</v>
      </c>
      <c r="AS374" s="34">
        <v>3.5447329345036148E-3</v>
      </c>
      <c r="AT374" s="34"/>
      <c r="AU374" s="3"/>
      <c r="AV374" s="4" t="s">
        <v>1179</v>
      </c>
      <c r="AW374" s="5">
        <v>7.9786377535018722E-3</v>
      </c>
      <c r="AX374" s="4" t="s">
        <v>1809</v>
      </c>
      <c r="AY374" s="5">
        <v>1.6428993888414273E-3</v>
      </c>
      <c r="AZ374" s="4" t="s">
        <v>1313</v>
      </c>
      <c r="BA374" s="5">
        <v>1.7873746165468132E-2</v>
      </c>
    </row>
    <row r="375" spans="1:53" x14ac:dyDescent="0.35">
      <c r="A375" s="27"/>
      <c r="B375" s="27"/>
      <c r="C375" s="27"/>
      <c r="D375" s="27"/>
      <c r="E375" s="27"/>
      <c r="F375" s="27"/>
      <c r="G375" s="27"/>
      <c r="H375" s="27"/>
      <c r="I375" s="27"/>
      <c r="J375" s="27"/>
      <c r="K375" s="27"/>
      <c r="L375" s="27"/>
      <c r="M375" s="27"/>
      <c r="N375" s="27"/>
      <c r="O375" s="27"/>
      <c r="P375" s="27"/>
      <c r="Q375" s="27"/>
      <c r="R375" s="36"/>
      <c r="S375" s="36"/>
      <c r="T375" s="36"/>
      <c r="U375" s="36"/>
      <c r="V375" s="36"/>
      <c r="W375" s="36"/>
      <c r="X375" s="36"/>
      <c r="Y375" s="36"/>
      <c r="Z375" s="36"/>
      <c r="AA375" s="36"/>
      <c r="AB375" s="36"/>
      <c r="AC375" s="36"/>
      <c r="AD375" s="36"/>
      <c r="AE375" s="36"/>
      <c r="AF375" s="36"/>
      <c r="AG375" s="36"/>
      <c r="AH375" s="36"/>
      <c r="AI375" s="36"/>
      <c r="AJ375" s="36"/>
      <c r="AK375" s="36"/>
      <c r="AL375" s="36"/>
      <c r="AM375" s="36"/>
      <c r="AN375" s="52" t="s">
        <v>293</v>
      </c>
      <c r="AO375" s="34">
        <v>1.2143330940935226E-3</v>
      </c>
      <c r="AP375" s="36"/>
      <c r="AQ375" s="36"/>
      <c r="AR375" s="36"/>
      <c r="AS375" s="27"/>
      <c r="AT375" s="27"/>
      <c r="AV375" s="4" t="s">
        <v>1180</v>
      </c>
      <c r="AW375" s="25">
        <v>7.9109402210479178E-3</v>
      </c>
      <c r="AX375" s="4" t="s">
        <v>1170</v>
      </c>
      <c r="AY375" s="25">
        <v>1.6295424832410905E-3</v>
      </c>
      <c r="AZ375" s="4" t="s">
        <v>1264</v>
      </c>
      <c r="BA375" s="25">
        <v>1.7663466798815565E-2</v>
      </c>
    </row>
    <row r="376" spans="1:53" x14ac:dyDescent="0.35">
      <c r="A376" s="27"/>
      <c r="B376" s="27"/>
      <c r="C376" s="27"/>
      <c r="D376" s="27"/>
      <c r="E376" s="27"/>
      <c r="F376" s="27"/>
      <c r="G376" s="27"/>
      <c r="H376" s="27"/>
      <c r="I376" s="27"/>
      <c r="J376" s="27"/>
      <c r="K376" s="27"/>
      <c r="L376" s="27"/>
      <c r="M376" s="27"/>
      <c r="N376" s="27"/>
      <c r="O376" s="27"/>
      <c r="P376" s="27"/>
      <c r="Q376" s="27"/>
      <c r="R376" s="36"/>
      <c r="S376" s="36"/>
      <c r="T376" s="36"/>
      <c r="U376" s="36"/>
      <c r="V376" s="36"/>
      <c r="W376" s="36"/>
      <c r="X376" s="36"/>
      <c r="Y376" s="36"/>
      <c r="Z376" s="36"/>
      <c r="AA376" s="36"/>
      <c r="AB376" s="36"/>
      <c r="AC376" s="36"/>
      <c r="AD376" s="36"/>
      <c r="AE376" s="36"/>
      <c r="AF376" s="36"/>
      <c r="AG376" s="36"/>
      <c r="AH376" s="36"/>
      <c r="AI376" s="36"/>
      <c r="AJ376" s="36"/>
      <c r="AK376" s="36"/>
      <c r="AL376" s="36"/>
      <c r="AM376" s="36"/>
      <c r="AN376" s="52" t="s">
        <v>521</v>
      </c>
      <c r="AO376" s="34">
        <v>1.2143330940935226E-3</v>
      </c>
      <c r="AP376" s="36"/>
      <c r="AQ376" s="36"/>
      <c r="AR376" s="36"/>
      <c r="AS376" s="27"/>
      <c r="AT376" s="27"/>
      <c r="AV376" s="4" t="s">
        <v>1181</v>
      </c>
      <c r="AW376" s="25">
        <v>7.9109402210479178E-3</v>
      </c>
      <c r="AX376" s="4" t="s">
        <v>1813</v>
      </c>
      <c r="AY376" s="25">
        <v>1.6295424832410905E-3</v>
      </c>
      <c r="AZ376" s="4" t="s">
        <v>1314</v>
      </c>
      <c r="BA376" s="25">
        <v>1.7663466798815565E-2</v>
      </c>
    </row>
    <row r="377" spans="1:53" x14ac:dyDescent="0.35">
      <c r="A377" s="27"/>
      <c r="B377" s="27"/>
      <c r="C377" s="27"/>
      <c r="D377" s="27"/>
      <c r="E377" s="27"/>
      <c r="F377" s="27"/>
      <c r="G377" s="27"/>
      <c r="H377" s="27"/>
      <c r="I377" s="27"/>
      <c r="J377" s="27"/>
      <c r="K377" s="27"/>
      <c r="L377" s="27"/>
      <c r="M377" s="27"/>
      <c r="N377" s="27"/>
      <c r="O377" s="27"/>
      <c r="P377" s="27"/>
      <c r="Q377" s="27"/>
      <c r="R377" s="36"/>
      <c r="S377" s="36"/>
      <c r="T377" s="36"/>
      <c r="U377" s="36"/>
      <c r="V377" s="36"/>
      <c r="W377" s="36"/>
      <c r="X377" s="36"/>
      <c r="Y377" s="36"/>
      <c r="Z377" s="36"/>
      <c r="AA377" s="36"/>
      <c r="AB377" s="36"/>
      <c r="AC377" s="36"/>
      <c r="AD377" s="36"/>
      <c r="AE377" s="36"/>
      <c r="AF377" s="36"/>
      <c r="AG377" s="36"/>
      <c r="AH377" s="36"/>
      <c r="AI377" s="36"/>
      <c r="AJ377" s="36"/>
      <c r="AK377" s="36"/>
      <c r="AL377" s="36"/>
      <c r="AM377" s="36"/>
      <c r="AN377" s="52" t="s">
        <v>536</v>
      </c>
      <c r="AO377" s="34">
        <v>1.2046184293407745E-3</v>
      </c>
      <c r="AP377" s="36"/>
      <c r="AQ377" s="36"/>
      <c r="AR377" s="36"/>
      <c r="AS377" s="27"/>
      <c r="AT377" s="27"/>
      <c r="AV377" s="4" t="s">
        <v>1182</v>
      </c>
      <c r="AW377" s="25">
        <v>7.9012691449830662E-3</v>
      </c>
      <c r="AX377" s="4" t="s">
        <v>1814</v>
      </c>
      <c r="AY377" s="25">
        <v>1.6295424832410905E-3</v>
      </c>
      <c r="AZ377" s="4" t="s">
        <v>1319</v>
      </c>
      <c r="BA377" s="25">
        <v>1.7418140871054238E-2</v>
      </c>
    </row>
    <row r="378" spans="1:53" x14ac:dyDescent="0.35">
      <c r="A378" s="27"/>
      <c r="B378" s="27"/>
      <c r="C378" s="27"/>
      <c r="D378" s="27"/>
      <c r="E378" s="27"/>
      <c r="F378" s="27"/>
      <c r="G378" s="27"/>
      <c r="H378" s="27"/>
      <c r="I378" s="27"/>
      <c r="J378" s="27"/>
      <c r="K378" s="27"/>
      <c r="L378" s="27"/>
      <c r="M378" s="27"/>
      <c r="N378" s="27"/>
      <c r="O378" s="27"/>
      <c r="P378" s="27"/>
      <c r="Q378" s="27"/>
      <c r="R378" s="36"/>
      <c r="S378" s="36"/>
      <c r="T378" s="36"/>
      <c r="U378" s="36"/>
      <c r="V378" s="36"/>
      <c r="W378" s="36"/>
      <c r="X378" s="36"/>
      <c r="Y378" s="36"/>
      <c r="Z378" s="36"/>
      <c r="AA378" s="36"/>
      <c r="AB378" s="36"/>
      <c r="AC378" s="36"/>
      <c r="AD378" s="36"/>
      <c r="AE378" s="36"/>
      <c r="AF378" s="36"/>
      <c r="AG378" s="36"/>
      <c r="AH378" s="36"/>
      <c r="AI378" s="36"/>
      <c r="AJ378" s="36"/>
      <c r="AK378" s="36"/>
      <c r="AL378" s="36"/>
      <c r="AM378" s="36"/>
      <c r="AN378" s="52" t="s">
        <v>557</v>
      </c>
      <c r="AO378" s="34">
        <v>1.1851890998352782E-3</v>
      </c>
      <c r="AP378" s="36"/>
      <c r="AQ378" s="36"/>
      <c r="AR378" s="36"/>
      <c r="AS378" s="27"/>
      <c r="AT378" s="27"/>
      <c r="AV378" s="4" t="s">
        <v>1183</v>
      </c>
      <c r="AW378" s="25">
        <v>7.8529137646588133E-3</v>
      </c>
      <c r="AX378" s="4" t="s">
        <v>1819</v>
      </c>
      <c r="AY378" s="25">
        <v>1.6161855776407538E-3</v>
      </c>
      <c r="AZ378" s="4" t="s">
        <v>831</v>
      </c>
      <c r="BA378" s="25">
        <v>1.7348047748836717E-2</v>
      </c>
    </row>
    <row r="379" spans="1:53" x14ac:dyDescent="0.35">
      <c r="A379" s="27"/>
      <c r="B379" s="27"/>
      <c r="C379" s="27"/>
      <c r="D379" s="27"/>
      <c r="E379" s="27"/>
      <c r="F379" s="27"/>
      <c r="G379" s="27"/>
      <c r="H379" s="27"/>
      <c r="I379" s="27"/>
      <c r="J379" s="27"/>
      <c r="K379" s="27"/>
      <c r="L379" s="27"/>
      <c r="M379" s="27"/>
      <c r="N379" s="27"/>
      <c r="O379" s="27"/>
      <c r="P379" s="27"/>
      <c r="Q379" s="27"/>
      <c r="R379" s="36"/>
      <c r="S379" s="36"/>
      <c r="T379" s="36"/>
      <c r="U379" s="36"/>
      <c r="V379" s="36"/>
      <c r="W379" s="36"/>
      <c r="X379" s="36"/>
      <c r="Y379" s="36"/>
      <c r="Z379" s="36"/>
      <c r="AA379" s="36"/>
      <c r="AB379" s="36"/>
      <c r="AC379" s="36"/>
      <c r="AD379" s="36"/>
      <c r="AE379" s="36"/>
      <c r="AF379" s="36"/>
      <c r="AG379" s="36"/>
      <c r="AH379" s="36"/>
      <c r="AI379" s="36"/>
      <c r="AJ379" s="36"/>
      <c r="AK379" s="36"/>
      <c r="AL379" s="36"/>
      <c r="AM379" s="36"/>
      <c r="AN379" s="52" t="s">
        <v>306</v>
      </c>
      <c r="AO379" s="34">
        <v>1.1851890998352782E-3</v>
      </c>
      <c r="AP379" s="36"/>
      <c r="AQ379" s="36"/>
      <c r="AR379" s="36"/>
      <c r="AS379" s="27"/>
      <c r="AT379" s="27"/>
      <c r="AV379" s="4" t="s">
        <v>1184</v>
      </c>
      <c r="AW379" s="25">
        <v>7.8239005364642601E-3</v>
      </c>
      <c r="AX379" s="4" t="s">
        <v>1820</v>
      </c>
      <c r="AY379" s="25">
        <v>1.6161855776407538E-3</v>
      </c>
      <c r="AZ379" s="4" t="s">
        <v>1255</v>
      </c>
      <c r="BA379" s="25">
        <v>1.7348047748836717E-2</v>
      </c>
    </row>
    <row r="380" spans="1:53" x14ac:dyDescent="0.35">
      <c r="A380" s="27"/>
      <c r="B380" s="27"/>
      <c r="C380" s="27"/>
      <c r="D380" s="27"/>
      <c r="E380" s="27"/>
      <c r="F380" s="27"/>
      <c r="G380" s="27"/>
      <c r="H380" s="27"/>
      <c r="I380" s="27"/>
      <c r="J380" s="27"/>
      <c r="K380" s="27"/>
      <c r="L380" s="27"/>
      <c r="M380" s="27"/>
      <c r="N380" s="27"/>
      <c r="O380" s="27"/>
      <c r="P380" s="27"/>
      <c r="Q380" s="27"/>
      <c r="R380" s="36"/>
      <c r="S380" s="36"/>
      <c r="T380" s="36"/>
      <c r="U380" s="36"/>
      <c r="V380" s="36"/>
      <c r="W380" s="36"/>
      <c r="X380" s="36"/>
      <c r="Y380" s="36"/>
      <c r="Z380" s="36"/>
      <c r="AA380" s="36"/>
      <c r="AB380" s="36"/>
      <c r="AC380" s="36"/>
      <c r="AD380" s="36"/>
      <c r="AE380" s="36"/>
      <c r="AF380" s="36"/>
      <c r="AG380" s="36"/>
      <c r="AH380" s="36"/>
      <c r="AI380" s="36"/>
      <c r="AJ380" s="36"/>
      <c r="AK380" s="36"/>
      <c r="AL380" s="36"/>
      <c r="AM380" s="36"/>
      <c r="AN380" s="52" t="s">
        <v>228</v>
      </c>
      <c r="AO380" s="34">
        <v>1.17547443508253E-3</v>
      </c>
      <c r="AP380" s="36"/>
      <c r="AQ380" s="36"/>
      <c r="AR380" s="36"/>
      <c r="AS380" s="27"/>
      <c r="AT380" s="27"/>
      <c r="AV380" s="4" t="s">
        <v>1185</v>
      </c>
      <c r="AW380" s="25">
        <v>7.7852162322048571E-3</v>
      </c>
      <c r="AX380" s="4" t="s">
        <v>1556</v>
      </c>
      <c r="AY380" s="25">
        <v>1.602828672040417E-3</v>
      </c>
      <c r="AZ380" s="4" t="s">
        <v>1320</v>
      </c>
      <c r="BA380" s="25">
        <v>1.7242908065510435E-2</v>
      </c>
    </row>
    <row r="381" spans="1:53" x14ac:dyDescent="0.35">
      <c r="A381" s="27"/>
      <c r="B381" s="27"/>
      <c r="C381" s="27"/>
      <c r="D381" s="27"/>
      <c r="E381" s="27"/>
      <c r="F381" s="27"/>
      <c r="G381" s="27"/>
      <c r="H381" s="27"/>
      <c r="I381" s="27"/>
      <c r="J381" s="27"/>
      <c r="K381" s="27"/>
      <c r="L381" s="27"/>
      <c r="M381" s="27"/>
      <c r="N381" s="27"/>
      <c r="O381" s="27"/>
      <c r="P381" s="27"/>
      <c r="Q381" s="27"/>
      <c r="R381" s="36"/>
      <c r="S381" s="36"/>
      <c r="T381" s="36"/>
      <c r="U381" s="36"/>
      <c r="V381" s="36"/>
      <c r="W381" s="36"/>
      <c r="X381" s="36"/>
      <c r="Y381" s="36"/>
      <c r="Z381" s="36"/>
      <c r="AA381" s="36"/>
      <c r="AB381" s="36"/>
      <c r="AC381" s="36"/>
      <c r="AD381" s="36"/>
      <c r="AE381" s="36"/>
      <c r="AF381" s="36"/>
      <c r="AG381" s="36"/>
      <c r="AH381" s="36"/>
      <c r="AI381" s="36"/>
      <c r="AJ381" s="36"/>
      <c r="AK381" s="36"/>
      <c r="AL381" s="36"/>
      <c r="AM381" s="36"/>
      <c r="AN381" s="52" t="s">
        <v>354</v>
      </c>
      <c r="AO381" s="34">
        <v>1.1560451055770337E-3</v>
      </c>
      <c r="AP381" s="36"/>
      <c r="AQ381" s="36"/>
      <c r="AR381" s="36"/>
      <c r="AS381" s="27"/>
      <c r="AT381" s="27"/>
      <c r="AV381" s="4" t="s">
        <v>1186</v>
      </c>
      <c r="AW381" s="25">
        <v>7.7465319279454541E-3</v>
      </c>
      <c r="AX381" s="4" t="s">
        <v>1528</v>
      </c>
      <c r="AY381" s="25">
        <v>1.5894717664400801E-3</v>
      </c>
      <c r="AZ381" s="4" t="s">
        <v>1321</v>
      </c>
      <c r="BA381" s="25">
        <v>1.7172814943292911E-2</v>
      </c>
    </row>
    <row r="382" spans="1:53" x14ac:dyDescent="0.35">
      <c r="A382" s="27"/>
      <c r="B382" s="27"/>
      <c r="C382" s="27"/>
      <c r="D382" s="27"/>
      <c r="E382" s="27"/>
      <c r="F382" s="27"/>
      <c r="G382" s="27"/>
      <c r="H382" s="27"/>
      <c r="I382" s="27"/>
      <c r="J382" s="27"/>
      <c r="K382" s="27"/>
      <c r="L382" s="27"/>
      <c r="M382" s="27"/>
      <c r="N382" s="27"/>
      <c r="O382" s="27"/>
      <c r="P382" s="27"/>
      <c r="Q382" s="27"/>
      <c r="R382" s="36"/>
      <c r="S382" s="36"/>
      <c r="T382" s="36"/>
      <c r="U382" s="36"/>
      <c r="V382" s="36"/>
      <c r="W382" s="36"/>
      <c r="X382" s="36"/>
      <c r="Y382" s="36"/>
      <c r="Z382" s="36"/>
      <c r="AA382" s="36"/>
      <c r="AB382" s="36"/>
      <c r="AC382" s="36"/>
      <c r="AD382" s="36"/>
      <c r="AE382" s="36"/>
      <c r="AF382" s="36"/>
      <c r="AG382" s="36"/>
      <c r="AH382" s="36"/>
      <c r="AI382" s="36"/>
      <c r="AJ382" s="36"/>
      <c r="AK382" s="36"/>
      <c r="AL382" s="36"/>
      <c r="AM382" s="36"/>
      <c r="AN382" s="52" t="s">
        <v>367</v>
      </c>
      <c r="AO382" s="34">
        <v>1.1366157760715372E-3</v>
      </c>
      <c r="AP382" s="36"/>
      <c r="AQ382" s="36"/>
      <c r="AR382" s="36"/>
      <c r="AS382" s="27"/>
      <c r="AT382" s="27"/>
      <c r="AV382" s="4" t="s">
        <v>1187</v>
      </c>
      <c r="AW382" s="25">
        <v>7.7078476236860519E-3</v>
      </c>
      <c r="AX382" s="4" t="s">
        <v>1826</v>
      </c>
      <c r="AY382" s="25">
        <v>1.5761148608397432E-3</v>
      </c>
      <c r="AZ382" s="4" t="s">
        <v>1322</v>
      </c>
      <c r="BA382" s="25">
        <v>1.7172814943292911E-2</v>
      </c>
    </row>
    <row r="383" spans="1:53" x14ac:dyDescent="0.35">
      <c r="A383" s="27"/>
      <c r="B383" s="27"/>
      <c r="C383" s="27"/>
      <c r="D383" s="27"/>
      <c r="E383" s="27"/>
      <c r="F383" s="27"/>
      <c r="G383" s="27"/>
      <c r="H383" s="27"/>
      <c r="I383" s="27"/>
      <c r="J383" s="27"/>
      <c r="K383" s="27"/>
      <c r="L383" s="27"/>
      <c r="M383" s="27"/>
      <c r="N383" s="27"/>
      <c r="O383" s="27"/>
      <c r="P383" s="27"/>
      <c r="Q383" s="27"/>
      <c r="R383" s="36"/>
      <c r="S383" s="36"/>
      <c r="T383" s="36"/>
      <c r="U383" s="36"/>
      <c r="V383" s="36"/>
      <c r="W383" s="36"/>
      <c r="X383" s="36"/>
      <c r="Y383" s="36"/>
      <c r="Z383" s="36"/>
      <c r="AA383" s="36"/>
      <c r="AB383" s="36"/>
      <c r="AC383" s="36"/>
      <c r="AD383" s="36"/>
      <c r="AE383" s="36"/>
      <c r="AF383" s="36"/>
      <c r="AG383" s="36"/>
      <c r="AH383" s="36"/>
      <c r="AI383" s="36"/>
      <c r="AJ383" s="36"/>
      <c r="AK383" s="36"/>
      <c r="AL383" s="36"/>
      <c r="AM383" s="36"/>
      <c r="AN383" s="52" t="s">
        <v>409</v>
      </c>
      <c r="AO383" s="34">
        <v>1.1269011113187891E-3</v>
      </c>
      <c r="AP383" s="36"/>
      <c r="AQ383" s="36"/>
      <c r="AR383" s="36"/>
      <c r="AS383" s="27"/>
      <c r="AT383" s="27"/>
      <c r="AV383" s="4" t="s">
        <v>1188</v>
      </c>
      <c r="AW383" s="25">
        <v>7.6788343954914988E-3</v>
      </c>
      <c r="AX383" s="4" t="s">
        <v>1828</v>
      </c>
      <c r="AY383" s="25">
        <v>1.5761148608397432E-3</v>
      </c>
      <c r="AZ383" s="4" t="s">
        <v>1106</v>
      </c>
      <c r="BA383" s="25">
        <v>1.713776838218415E-2</v>
      </c>
    </row>
    <row r="384" spans="1:53" x14ac:dyDescent="0.35">
      <c r="A384" s="27"/>
      <c r="B384" s="27"/>
      <c r="C384" s="27"/>
      <c r="D384" s="27"/>
      <c r="E384" s="27"/>
      <c r="F384" s="27"/>
      <c r="G384" s="27"/>
      <c r="H384" s="27"/>
      <c r="I384" s="27"/>
      <c r="J384" s="27"/>
      <c r="K384" s="27"/>
      <c r="L384" s="27"/>
      <c r="M384" s="27"/>
      <c r="N384" s="27"/>
      <c r="O384" s="27"/>
      <c r="P384" s="27"/>
      <c r="Q384" s="27"/>
      <c r="R384" s="36"/>
      <c r="S384" s="36"/>
      <c r="T384" s="36"/>
      <c r="U384" s="36"/>
      <c r="V384" s="36"/>
      <c r="W384" s="36"/>
      <c r="X384" s="36"/>
      <c r="Y384" s="36"/>
      <c r="Z384" s="36"/>
      <c r="AA384" s="36"/>
      <c r="AB384" s="36"/>
      <c r="AC384" s="36"/>
      <c r="AD384" s="36"/>
      <c r="AE384" s="36"/>
      <c r="AF384" s="36"/>
      <c r="AG384" s="36"/>
      <c r="AH384" s="36"/>
      <c r="AI384" s="36"/>
      <c r="AJ384" s="36"/>
      <c r="AK384" s="36"/>
      <c r="AL384" s="36"/>
      <c r="AM384" s="36"/>
      <c r="AN384" s="52" t="s">
        <v>533</v>
      </c>
      <c r="AO384" s="34">
        <v>1.1171864465660409E-3</v>
      </c>
      <c r="AP384" s="36"/>
      <c r="AQ384" s="36"/>
      <c r="AR384" s="36"/>
      <c r="AS384" s="27"/>
      <c r="AT384" s="27"/>
      <c r="AV384" s="4" t="s">
        <v>1189</v>
      </c>
      <c r="AW384" s="25">
        <v>7.6594922433617981E-3</v>
      </c>
      <c r="AX384" s="4" t="s">
        <v>1213</v>
      </c>
      <c r="AY384" s="25">
        <v>1.5627579552394066E-3</v>
      </c>
      <c r="AZ384" s="4" t="s">
        <v>1323</v>
      </c>
      <c r="BA384" s="25">
        <v>1.713776838218415E-2</v>
      </c>
    </row>
    <row r="385" spans="1:53" x14ac:dyDescent="0.35">
      <c r="A385" s="27"/>
      <c r="B385" s="27"/>
      <c r="C385" s="27"/>
      <c r="D385" s="27"/>
      <c r="E385" s="27"/>
      <c r="F385" s="27"/>
      <c r="G385" s="27"/>
      <c r="H385" s="27"/>
      <c r="I385" s="27"/>
      <c r="J385" s="27"/>
      <c r="K385" s="27"/>
      <c r="L385" s="27"/>
      <c r="M385" s="27"/>
      <c r="N385" s="27"/>
      <c r="O385" s="27"/>
      <c r="P385" s="27"/>
      <c r="Q385" s="27"/>
      <c r="R385" s="36"/>
      <c r="S385" s="36"/>
      <c r="T385" s="36"/>
      <c r="U385" s="36"/>
      <c r="V385" s="36"/>
      <c r="W385" s="36"/>
      <c r="X385" s="36"/>
      <c r="Y385" s="36"/>
      <c r="Z385" s="36"/>
      <c r="AA385" s="36"/>
      <c r="AB385" s="36"/>
      <c r="AC385" s="36"/>
      <c r="AD385" s="36"/>
      <c r="AE385" s="36"/>
      <c r="AF385" s="36"/>
      <c r="AG385" s="36"/>
      <c r="AH385" s="36"/>
      <c r="AI385" s="36"/>
      <c r="AJ385" s="36"/>
      <c r="AK385" s="36"/>
      <c r="AL385" s="36"/>
      <c r="AM385" s="36"/>
      <c r="AN385" s="52" t="s">
        <v>415</v>
      </c>
      <c r="AO385" s="34">
        <v>1.1074717818132928E-3</v>
      </c>
      <c r="AP385" s="36"/>
      <c r="AQ385" s="36"/>
      <c r="AR385" s="36"/>
      <c r="AS385" s="27"/>
      <c r="AT385" s="27"/>
      <c r="AV385" s="4" t="s">
        <v>1190</v>
      </c>
      <c r="AW385" s="25">
        <v>7.6111368630375443E-3</v>
      </c>
      <c r="AX385" s="4" t="s">
        <v>1300</v>
      </c>
      <c r="AY385" s="25">
        <v>1.5627579552394066E-3</v>
      </c>
      <c r="AZ385" s="4" t="s">
        <v>1248</v>
      </c>
      <c r="BA385" s="25">
        <v>1.710272182107539E-2</v>
      </c>
    </row>
    <row r="386" spans="1:53" x14ac:dyDescent="0.35">
      <c r="A386" s="27"/>
      <c r="B386" s="27"/>
      <c r="C386" s="27"/>
      <c r="D386" s="27"/>
      <c r="E386" s="27"/>
      <c r="F386" s="27"/>
      <c r="G386" s="27"/>
      <c r="H386" s="27"/>
      <c r="I386" s="27"/>
      <c r="J386" s="27"/>
      <c r="K386" s="27"/>
      <c r="L386" s="27"/>
      <c r="M386" s="27"/>
      <c r="N386" s="27"/>
      <c r="O386" s="27"/>
      <c r="P386" s="27"/>
      <c r="Q386" s="27"/>
      <c r="R386" s="36"/>
      <c r="S386" s="36"/>
      <c r="T386" s="36"/>
      <c r="U386" s="36"/>
      <c r="V386" s="36"/>
      <c r="W386" s="36"/>
      <c r="X386" s="36"/>
      <c r="Y386" s="36"/>
      <c r="Z386" s="36"/>
      <c r="AA386" s="36"/>
      <c r="AB386" s="36"/>
      <c r="AC386" s="36"/>
      <c r="AD386" s="36"/>
      <c r="AE386" s="36"/>
      <c r="AF386" s="36"/>
      <c r="AG386" s="36"/>
      <c r="AH386" s="36"/>
      <c r="AI386" s="36"/>
      <c r="AJ386" s="36"/>
      <c r="AK386" s="36"/>
      <c r="AL386" s="36"/>
      <c r="AM386" s="36"/>
      <c r="AN386" s="52" t="s">
        <v>132</v>
      </c>
      <c r="AO386" s="34">
        <v>1.0880424523077963E-3</v>
      </c>
      <c r="AP386" s="36"/>
      <c r="AQ386" s="36"/>
      <c r="AR386" s="36"/>
      <c r="AS386" s="27"/>
      <c r="AT386" s="27"/>
      <c r="AV386" s="4" t="s">
        <v>1191</v>
      </c>
      <c r="AW386" s="25">
        <v>7.6014657869726936E-3</v>
      </c>
      <c r="AX386" s="4" t="s">
        <v>888</v>
      </c>
      <c r="AY386" s="25">
        <v>1.5494010496390697E-3</v>
      </c>
      <c r="AZ386" s="4" t="s">
        <v>1324</v>
      </c>
      <c r="BA386" s="25">
        <v>1.710272182107539E-2</v>
      </c>
    </row>
    <row r="387" spans="1:53" x14ac:dyDescent="0.35">
      <c r="A387" s="27"/>
      <c r="B387" s="27"/>
      <c r="C387" s="27"/>
      <c r="D387" s="27"/>
      <c r="E387" s="27"/>
      <c r="F387" s="27"/>
      <c r="G387" s="27"/>
      <c r="H387" s="27"/>
      <c r="I387" s="27"/>
      <c r="J387" s="27"/>
      <c r="K387" s="27"/>
      <c r="L387" s="27"/>
      <c r="M387" s="27"/>
      <c r="N387" s="27"/>
      <c r="O387" s="27"/>
      <c r="P387" s="27"/>
      <c r="Q387" s="27"/>
      <c r="R387" s="36"/>
      <c r="S387" s="36"/>
      <c r="T387" s="36"/>
      <c r="U387" s="36"/>
      <c r="V387" s="36"/>
      <c r="W387" s="36"/>
      <c r="X387" s="36"/>
      <c r="Y387" s="36"/>
      <c r="Z387" s="36"/>
      <c r="AA387" s="36"/>
      <c r="AB387" s="36"/>
      <c r="AC387" s="36"/>
      <c r="AD387" s="36"/>
      <c r="AE387" s="36"/>
      <c r="AF387" s="36"/>
      <c r="AG387" s="36"/>
      <c r="AH387" s="36"/>
      <c r="AI387" s="36"/>
      <c r="AJ387" s="36"/>
      <c r="AK387" s="36"/>
      <c r="AL387" s="36"/>
      <c r="AM387" s="36"/>
      <c r="AN387" s="52" t="s">
        <v>378</v>
      </c>
      <c r="AO387" s="34">
        <v>1.0880424523077963E-3</v>
      </c>
      <c r="AP387" s="36"/>
      <c r="AQ387" s="36"/>
      <c r="AR387" s="36"/>
      <c r="AS387" s="27"/>
      <c r="AT387" s="27"/>
      <c r="AV387" s="4" t="s">
        <v>1192</v>
      </c>
      <c r="AW387" s="25">
        <v>7.5917947109078419E-3</v>
      </c>
      <c r="AX387" s="4" t="s">
        <v>1182</v>
      </c>
      <c r="AY387" s="25">
        <v>1.5494010496390697E-3</v>
      </c>
      <c r="AZ387" s="4" t="s">
        <v>839</v>
      </c>
      <c r="BA387" s="25">
        <v>1.7032628698857868E-2</v>
      </c>
    </row>
    <row r="388" spans="1:53" x14ac:dyDescent="0.35">
      <c r="A388" s="27"/>
      <c r="B388" s="27"/>
      <c r="C388" s="27"/>
      <c r="D388" s="27"/>
      <c r="E388" s="27"/>
      <c r="F388" s="27"/>
      <c r="G388" s="27"/>
      <c r="H388" s="27"/>
      <c r="I388" s="27"/>
      <c r="J388" s="27"/>
      <c r="K388" s="27"/>
      <c r="L388" s="27"/>
      <c r="M388" s="27"/>
      <c r="N388" s="27"/>
      <c r="O388" s="27"/>
      <c r="P388" s="27"/>
      <c r="Q388" s="27"/>
      <c r="R388" s="36"/>
      <c r="S388" s="36"/>
      <c r="T388" s="36"/>
      <c r="U388" s="36"/>
      <c r="V388" s="36"/>
      <c r="W388" s="36"/>
      <c r="X388" s="36"/>
      <c r="Y388" s="36"/>
      <c r="Z388" s="36"/>
      <c r="AA388" s="36"/>
      <c r="AB388" s="36"/>
      <c r="AC388" s="36"/>
      <c r="AD388" s="36"/>
      <c r="AE388" s="36"/>
      <c r="AF388" s="36"/>
      <c r="AG388" s="36"/>
      <c r="AH388" s="36"/>
      <c r="AI388" s="36"/>
      <c r="AJ388" s="36"/>
      <c r="AK388" s="36"/>
      <c r="AL388" s="36"/>
      <c r="AM388" s="36"/>
      <c r="AN388" s="52" t="s">
        <v>324</v>
      </c>
      <c r="AO388" s="34">
        <v>1.0783277875550481E-3</v>
      </c>
      <c r="AP388" s="36"/>
      <c r="AQ388" s="36"/>
      <c r="AR388" s="36"/>
      <c r="AS388" s="27"/>
      <c r="AT388" s="27"/>
      <c r="AV388" s="4" t="s">
        <v>1193</v>
      </c>
      <c r="AW388" s="25">
        <v>7.5821236348429912E-3</v>
      </c>
      <c r="AX388" s="4" t="s">
        <v>1836</v>
      </c>
      <c r="AY388" s="25">
        <v>1.5360441440387328E-3</v>
      </c>
      <c r="AZ388" s="4" t="s">
        <v>1325</v>
      </c>
      <c r="BA388" s="25">
        <v>1.7032628698857868E-2</v>
      </c>
    </row>
    <row r="389" spans="1:53" x14ac:dyDescent="0.35">
      <c r="A389" s="27"/>
      <c r="B389" s="27"/>
      <c r="C389" s="27"/>
      <c r="D389" s="27"/>
      <c r="E389" s="27"/>
      <c r="F389" s="27"/>
      <c r="G389" s="27"/>
      <c r="H389" s="27"/>
      <c r="I389" s="27"/>
      <c r="J389" s="27"/>
      <c r="K389" s="27"/>
      <c r="L389" s="27"/>
      <c r="M389" s="27"/>
      <c r="N389" s="27"/>
      <c r="O389" s="27"/>
      <c r="P389" s="27"/>
      <c r="Q389" s="27"/>
      <c r="R389" s="36"/>
      <c r="S389" s="36"/>
      <c r="T389" s="36"/>
      <c r="U389" s="36"/>
      <c r="V389" s="36"/>
      <c r="W389" s="36"/>
      <c r="X389" s="36"/>
      <c r="Y389" s="36"/>
      <c r="Z389" s="36"/>
      <c r="AA389" s="36"/>
      <c r="AB389" s="36"/>
      <c r="AC389" s="36"/>
      <c r="AD389" s="36"/>
      <c r="AE389" s="36"/>
      <c r="AF389" s="36"/>
      <c r="AG389" s="36"/>
      <c r="AH389" s="36"/>
      <c r="AI389" s="36"/>
      <c r="AJ389" s="36"/>
      <c r="AK389" s="36"/>
      <c r="AL389" s="36"/>
      <c r="AM389" s="36"/>
      <c r="AN389" s="52" t="s">
        <v>568</v>
      </c>
      <c r="AO389" s="34">
        <v>1.0686131228023E-3</v>
      </c>
      <c r="AP389" s="36"/>
      <c r="AQ389" s="36"/>
      <c r="AR389" s="36"/>
      <c r="AS389" s="27"/>
      <c r="AT389" s="27"/>
      <c r="AV389" s="4" t="s">
        <v>1194</v>
      </c>
      <c r="AW389" s="25">
        <v>7.4854128741944836E-3</v>
      </c>
      <c r="AX389" s="4" t="s">
        <v>830</v>
      </c>
      <c r="AY389" s="25">
        <v>1.5226872384383962E-3</v>
      </c>
      <c r="AZ389" s="4" t="s">
        <v>840</v>
      </c>
      <c r="BA389" s="25">
        <v>1.6962535576640347E-2</v>
      </c>
    </row>
    <row r="390" spans="1:53" x14ac:dyDescent="0.35">
      <c r="A390" s="27"/>
      <c r="B390" s="27"/>
      <c r="C390" s="27"/>
      <c r="D390" s="27"/>
      <c r="E390" s="27"/>
      <c r="F390" s="27"/>
      <c r="G390" s="27"/>
      <c r="H390" s="27"/>
      <c r="I390" s="27"/>
      <c r="J390" s="27"/>
      <c r="K390" s="27"/>
      <c r="L390" s="27"/>
      <c r="M390" s="27"/>
      <c r="N390" s="27"/>
      <c r="O390" s="27"/>
      <c r="P390" s="27"/>
      <c r="Q390" s="27"/>
      <c r="R390" s="36"/>
      <c r="S390" s="36"/>
      <c r="T390" s="36"/>
      <c r="U390" s="36"/>
      <c r="V390" s="36"/>
      <c r="W390" s="36"/>
      <c r="X390" s="36"/>
      <c r="Y390" s="36"/>
      <c r="Z390" s="36"/>
      <c r="AA390" s="36"/>
      <c r="AB390" s="36"/>
      <c r="AC390" s="36"/>
      <c r="AD390" s="36"/>
      <c r="AE390" s="36"/>
      <c r="AF390" s="36"/>
      <c r="AG390" s="36"/>
      <c r="AH390" s="36"/>
      <c r="AI390" s="36"/>
      <c r="AJ390" s="36"/>
      <c r="AK390" s="36"/>
      <c r="AL390" s="36"/>
      <c r="AM390" s="36"/>
      <c r="AN390" s="52" t="s">
        <v>477</v>
      </c>
      <c r="AO390" s="34">
        <v>1.0491837932968037E-3</v>
      </c>
      <c r="AP390" s="36"/>
      <c r="AQ390" s="36"/>
      <c r="AR390" s="36"/>
      <c r="AS390" s="27"/>
      <c r="AT390" s="27"/>
      <c r="AV390" s="4" t="s">
        <v>1195</v>
      </c>
      <c r="AW390" s="25">
        <v>7.466070722064783E-3</v>
      </c>
      <c r="AX390" s="4" t="s">
        <v>1315</v>
      </c>
      <c r="AY390" s="25">
        <v>1.5226872384383962E-3</v>
      </c>
      <c r="AZ390" s="4" t="s">
        <v>1327</v>
      </c>
      <c r="BA390" s="25">
        <v>1.6962535576640347E-2</v>
      </c>
    </row>
    <row r="391" spans="1:53" x14ac:dyDescent="0.35">
      <c r="A391" s="27"/>
      <c r="B391" s="27"/>
      <c r="C391" s="27"/>
      <c r="D391" s="27"/>
      <c r="E391" s="27"/>
      <c r="F391" s="27"/>
      <c r="G391" s="27"/>
      <c r="H391" s="27"/>
      <c r="I391" s="27"/>
      <c r="J391" s="27"/>
      <c r="K391" s="27"/>
      <c r="L391" s="27"/>
      <c r="M391" s="27"/>
      <c r="N391" s="27"/>
      <c r="O391" s="27"/>
      <c r="P391" s="27"/>
      <c r="Q391" s="27"/>
      <c r="R391" s="36"/>
      <c r="S391" s="36"/>
      <c r="T391" s="36"/>
      <c r="U391" s="36"/>
      <c r="V391" s="36"/>
      <c r="W391" s="36"/>
      <c r="X391" s="36"/>
      <c r="Y391" s="36"/>
      <c r="Z391" s="36"/>
      <c r="AA391" s="36"/>
      <c r="AB391" s="36"/>
      <c r="AC391" s="36"/>
      <c r="AD391" s="36"/>
      <c r="AE391" s="36"/>
      <c r="AF391" s="36"/>
      <c r="AG391" s="36"/>
      <c r="AH391" s="36"/>
      <c r="AI391" s="36"/>
      <c r="AJ391" s="36"/>
      <c r="AK391" s="36"/>
      <c r="AL391" s="36"/>
      <c r="AM391" s="36"/>
      <c r="AN391" s="52" t="s">
        <v>531</v>
      </c>
      <c r="AO391" s="34">
        <v>1.0491837932968037E-3</v>
      </c>
      <c r="AP391" s="36"/>
      <c r="AQ391" s="36"/>
      <c r="AR391" s="36"/>
      <c r="AS391" s="27"/>
      <c r="AT391" s="27"/>
      <c r="AV391" s="4" t="s">
        <v>1196</v>
      </c>
      <c r="AW391" s="25">
        <v>7.4273864178053799E-3</v>
      </c>
      <c r="AX391" s="4" t="s">
        <v>1381</v>
      </c>
      <c r="AY391" s="25">
        <v>1.5226872384383962E-3</v>
      </c>
      <c r="AZ391" s="4" t="s">
        <v>1328</v>
      </c>
      <c r="BA391" s="25">
        <v>1.6927489015531587E-2</v>
      </c>
    </row>
    <row r="392" spans="1:53" x14ac:dyDescent="0.35">
      <c r="A392" s="27"/>
      <c r="B392" s="27"/>
      <c r="C392" s="27"/>
      <c r="D392" s="27"/>
      <c r="E392" s="27"/>
      <c r="F392" s="27"/>
      <c r="G392" s="27"/>
      <c r="H392" s="27"/>
      <c r="I392" s="27"/>
      <c r="J392" s="27"/>
      <c r="K392" s="27"/>
      <c r="L392" s="27"/>
      <c r="M392" s="27"/>
      <c r="N392" s="27"/>
      <c r="O392" s="27"/>
      <c r="P392" s="27"/>
      <c r="Q392" s="27"/>
      <c r="R392" s="36"/>
      <c r="S392" s="36"/>
      <c r="T392" s="36"/>
      <c r="U392" s="36"/>
      <c r="V392" s="36"/>
      <c r="W392" s="36"/>
      <c r="X392" s="36"/>
      <c r="Y392" s="36"/>
      <c r="Z392" s="36"/>
      <c r="AA392" s="36"/>
      <c r="AB392" s="36"/>
      <c r="AC392" s="36"/>
      <c r="AD392" s="36"/>
      <c r="AE392" s="36"/>
      <c r="AF392" s="36"/>
      <c r="AG392" s="36"/>
      <c r="AH392" s="36"/>
      <c r="AI392" s="36"/>
      <c r="AJ392" s="36"/>
      <c r="AK392" s="36"/>
      <c r="AL392" s="36"/>
      <c r="AM392" s="36"/>
      <c r="AN392" s="52" t="s">
        <v>282</v>
      </c>
      <c r="AO392" s="34">
        <v>1.0297544637913071E-3</v>
      </c>
      <c r="AP392" s="36"/>
      <c r="AQ392" s="36"/>
      <c r="AR392" s="36"/>
      <c r="AS392" s="27"/>
      <c r="AT392" s="27"/>
      <c r="AV392" s="4" t="s">
        <v>1197</v>
      </c>
      <c r="AW392" s="25">
        <v>7.4080442656756784E-3</v>
      </c>
      <c r="AX392" s="4" t="s">
        <v>1357</v>
      </c>
      <c r="AY392" s="25">
        <v>1.5093303328380593E-3</v>
      </c>
      <c r="AZ392" s="4" t="s">
        <v>1331</v>
      </c>
      <c r="BA392" s="25">
        <v>1.6857395893314062E-2</v>
      </c>
    </row>
    <row r="393" spans="1:53" x14ac:dyDescent="0.35">
      <c r="A393" s="27"/>
      <c r="B393" s="27"/>
      <c r="C393" s="27"/>
      <c r="D393" s="27"/>
      <c r="E393" s="27"/>
      <c r="F393" s="27"/>
      <c r="G393" s="27"/>
      <c r="H393" s="27"/>
      <c r="I393" s="27"/>
      <c r="J393" s="27"/>
      <c r="K393" s="27"/>
      <c r="L393" s="27"/>
      <c r="M393" s="27"/>
      <c r="N393" s="27"/>
      <c r="O393" s="27"/>
      <c r="P393" s="27"/>
      <c r="Q393" s="27"/>
      <c r="R393" s="36"/>
      <c r="S393" s="36"/>
      <c r="T393" s="36"/>
      <c r="U393" s="36"/>
      <c r="V393" s="36"/>
      <c r="W393" s="36"/>
      <c r="X393" s="36"/>
      <c r="Y393" s="36"/>
      <c r="Z393" s="36"/>
      <c r="AA393" s="36"/>
      <c r="AB393" s="36"/>
      <c r="AC393" s="36"/>
      <c r="AD393" s="36"/>
      <c r="AE393" s="36"/>
      <c r="AF393" s="36"/>
      <c r="AG393" s="36"/>
      <c r="AH393" s="36"/>
      <c r="AI393" s="36"/>
      <c r="AJ393" s="36"/>
      <c r="AK393" s="36"/>
      <c r="AL393" s="36"/>
      <c r="AM393" s="36"/>
      <c r="AN393" s="52" t="s">
        <v>455</v>
      </c>
      <c r="AO393" s="34">
        <v>1.0103251342858108E-3</v>
      </c>
      <c r="AP393" s="36"/>
      <c r="AQ393" s="36"/>
      <c r="AR393" s="36"/>
      <c r="AS393" s="27"/>
      <c r="AT393" s="27"/>
      <c r="AV393" s="4" t="s">
        <v>1198</v>
      </c>
      <c r="AW393" s="25">
        <v>7.4080442656756784E-3</v>
      </c>
      <c r="AX393" s="4" t="s">
        <v>1842</v>
      </c>
      <c r="AY393" s="25">
        <v>1.4959734272377225E-3</v>
      </c>
      <c r="AZ393" s="4" t="s">
        <v>832</v>
      </c>
      <c r="BA393" s="25">
        <v>1.6717209648879017E-2</v>
      </c>
    </row>
    <row r="394" spans="1:53" x14ac:dyDescent="0.35">
      <c r="A394" s="27"/>
      <c r="B394" s="27"/>
      <c r="C394" s="27"/>
      <c r="D394" s="27"/>
      <c r="E394" s="27"/>
      <c r="F394" s="27"/>
      <c r="G394" s="27"/>
      <c r="H394" s="27"/>
      <c r="I394" s="27"/>
      <c r="J394" s="27"/>
      <c r="K394" s="27"/>
      <c r="L394" s="27"/>
      <c r="M394" s="27"/>
      <c r="N394" s="27"/>
      <c r="O394" s="27"/>
      <c r="P394" s="27"/>
      <c r="Q394" s="27"/>
      <c r="R394" s="36"/>
      <c r="S394" s="36"/>
      <c r="T394" s="36"/>
      <c r="U394" s="36"/>
      <c r="V394" s="36"/>
      <c r="W394" s="36"/>
      <c r="X394" s="36"/>
      <c r="Y394" s="36"/>
      <c r="Z394" s="36"/>
      <c r="AA394" s="36"/>
      <c r="AB394" s="36"/>
      <c r="AC394" s="36"/>
      <c r="AD394" s="36"/>
      <c r="AE394" s="36"/>
      <c r="AF394" s="36"/>
      <c r="AG394" s="36"/>
      <c r="AH394" s="36"/>
      <c r="AI394" s="36"/>
      <c r="AJ394" s="36"/>
      <c r="AK394" s="36"/>
      <c r="AL394" s="36"/>
      <c r="AM394" s="36"/>
      <c r="AN394" s="52" t="s">
        <v>316</v>
      </c>
      <c r="AO394" s="34">
        <v>1.0006104695330627E-3</v>
      </c>
      <c r="AP394" s="36"/>
      <c r="AQ394" s="36"/>
      <c r="AR394" s="36"/>
      <c r="AS394" s="27"/>
      <c r="AT394" s="27"/>
      <c r="AV394" s="4" t="s">
        <v>1199</v>
      </c>
      <c r="AW394" s="25">
        <v>7.3403467332217223E-3</v>
      </c>
      <c r="AX394" s="4" t="s">
        <v>1844</v>
      </c>
      <c r="AY394" s="25">
        <v>1.4959734272377225E-3</v>
      </c>
      <c r="AZ394" s="4" t="s">
        <v>1332</v>
      </c>
      <c r="BA394" s="25">
        <v>1.668216308777026E-2</v>
      </c>
    </row>
    <row r="395" spans="1:53" x14ac:dyDescent="0.35">
      <c r="A395" s="27"/>
      <c r="B395" s="27"/>
      <c r="C395" s="27"/>
      <c r="D395" s="27"/>
      <c r="E395" s="27"/>
      <c r="F395" s="27"/>
      <c r="G395" s="27"/>
      <c r="H395" s="27"/>
      <c r="I395" s="27"/>
      <c r="J395" s="27"/>
      <c r="K395" s="27"/>
      <c r="L395" s="27"/>
      <c r="M395" s="27"/>
      <c r="N395" s="27"/>
      <c r="O395" s="27"/>
      <c r="P395" s="27"/>
      <c r="Q395" s="27"/>
      <c r="R395" s="36"/>
      <c r="S395" s="36"/>
      <c r="T395" s="36"/>
      <c r="U395" s="36"/>
      <c r="V395" s="36"/>
      <c r="W395" s="36"/>
      <c r="X395" s="36"/>
      <c r="Y395" s="36"/>
      <c r="Z395" s="36"/>
      <c r="AA395" s="36"/>
      <c r="AB395" s="36"/>
      <c r="AC395" s="36"/>
      <c r="AD395" s="36"/>
      <c r="AE395" s="36"/>
      <c r="AF395" s="36"/>
      <c r="AG395" s="36"/>
      <c r="AH395" s="36"/>
      <c r="AI395" s="36"/>
      <c r="AJ395" s="36"/>
      <c r="AK395" s="36"/>
      <c r="AL395" s="36"/>
      <c r="AM395" s="36"/>
      <c r="AN395" s="52" t="s">
        <v>397</v>
      </c>
      <c r="AO395" s="34">
        <v>1.0006104695330627E-3</v>
      </c>
      <c r="AP395" s="36"/>
      <c r="AQ395" s="36"/>
      <c r="AR395" s="36"/>
      <c r="AS395" s="27"/>
      <c r="AT395" s="27"/>
      <c r="AV395" s="4" t="s">
        <v>1200</v>
      </c>
      <c r="AW395" s="25">
        <v>7.3113335050271708E-3</v>
      </c>
      <c r="AX395" s="4" t="s">
        <v>1374</v>
      </c>
      <c r="AY395" s="25">
        <v>1.4826165216373856E-3</v>
      </c>
      <c r="AZ395" s="4" t="s">
        <v>882</v>
      </c>
      <c r="BA395" s="25">
        <v>1.6612069965552735E-2</v>
      </c>
    </row>
    <row r="396" spans="1:53" x14ac:dyDescent="0.35">
      <c r="A396" s="27"/>
      <c r="B396" s="27"/>
      <c r="C396" s="27"/>
      <c r="D396" s="27"/>
      <c r="E396" s="27"/>
      <c r="F396" s="27"/>
      <c r="G396" s="27"/>
      <c r="H396" s="27"/>
      <c r="I396" s="27"/>
      <c r="J396" s="27"/>
      <c r="K396" s="27"/>
      <c r="L396" s="27"/>
      <c r="M396" s="27"/>
      <c r="N396" s="27"/>
      <c r="O396" s="27"/>
      <c r="P396" s="27"/>
      <c r="Q396" s="27"/>
      <c r="R396" s="36"/>
      <c r="S396" s="36"/>
      <c r="T396" s="36"/>
      <c r="U396" s="36"/>
      <c r="V396" s="36"/>
      <c r="W396" s="36"/>
      <c r="X396" s="36"/>
      <c r="Y396" s="36"/>
      <c r="Z396" s="36"/>
      <c r="AA396" s="36"/>
      <c r="AB396" s="36"/>
      <c r="AC396" s="36"/>
      <c r="AD396" s="36"/>
      <c r="AE396" s="36"/>
      <c r="AF396" s="36"/>
      <c r="AG396" s="36"/>
      <c r="AH396" s="36"/>
      <c r="AI396" s="36"/>
      <c r="AJ396" s="36"/>
      <c r="AK396" s="36"/>
      <c r="AL396" s="36"/>
      <c r="AM396" s="36"/>
      <c r="AN396" s="52" t="s">
        <v>208</v>
      </c>
      <c r="AO396" s="34">
        <v>9.9089580478031454E-4</v>
      </c>
      <c r="AP396" s="36"/>
      <c r="AQ396" s="36"/>
      <c r="AR396" s="36"/>
      <c r="AS396" s="27"/>
      <c r="AT396" s="27"/>
      <c r="AV396" s="4" t="s">
        <v>1201</v>
      </c>
      <c r="AW396" s="25">
        <v>7.3016624289623192E-3</v>
      </c>
      <c r="AX396" s="4" t="s">
        <v>1849</v>
      </c>
      <c r="AY396" s="25">
        <v>1.4692596160370489E-3</v>
      </c>
      <c r="AZ396" s="4" t="s">
        <v>1333</v>
      </c>
      <c r="BA396" s="25">
        <v>1.6612069965552735E-2</v>
      </c>
    </row>
    <row r="397" spans="1:53" x14ac:dyDescent="0.35">
      <c r="A397" s="27"/>
      <c r="B397" s="27"/>
      <c r="C397" s="27"/>
      <c r="D397" s="27"/>
      <c r="E397" s="27"/>
      <c r="F397" s="27"/>
      <c r="G397" s="27"/>
      <c r="H397" s="27"/>
      <c r="I397" s="27"/>
      <c r="J397" s="27"/>
      <c r="K397" s="27"/>
      <c r="L397" s="27"/>
      <c r="M397" s="27"/>
      <c r="N397" s="27"/>
      <c r="O397" s="27"/>
      <c r="P397" s="27"/>
      <c r="Q397" s="27"/>
      <c r="R397" s="36"/>
      <c r="S397" s="36"/>
      <c r="T397" s="36"/>
      <c r="U397" s="36"/>
      <c r="V397" s="36"/>
      <c r="W397" s="36"/>
      <c r="X397" s="36"/>
      <c r="Y397" s="36"/>
      <c r="Z397" s="36"/>
      <c r="AA397" s="36"/>
      <c r="AB397" s="36"/>
      <c r="AC397" s="36"/>
      <c r="AD397" s="36"/>
      <c r="AE397" s="36"/>
      <c r="AF397" s="36"/>
      <c r="AG397" s="36"/>
      <c r="AH397" s="36"/>
      <c r="AI397" s="36"/>
      <c r="AJ397" s="36"/>
      <c r="AK397" s="36"/>
      <c r="AL397" s="36"/>
      <c r="AM397" s="36"/>
      <c r="AN397" s="52" t="s">
        <v>246</v>
      </c>
      <c r="AO397" s="34">
        <v>9.9089580478031454E-4</v>
      </c>
      <c r="AP397" s="36"/>
      <c r="AQ397" s="36"/>
      <c r="AR397" s="36"/>
      <c r="AS397" s="27"/>
      <c r="AT397" s="27"/>
      <c r="AV397" s="4" t="s">
        <v>1202</v>
      </c>
      <c r="AW397" s="25">
        <v>7.2436359725732147E-3</v>
      </c>
      <c r="AX397" s="4" t="s">
        <v>1330</v>
      </c>
      <c r="AY397" s="25">
        <v>1.4425458048363752E-3</v>
      </c>
      <c r="AZ397" s="4" t="s">
        <v>1334</v>
      </c>
      <c r="BA397" s="25">
        <v>1.6612069965552735E-2</v>
      </c>
    </row>
    <row r="398" spans="1:53" x14ac:dyDescent="0.35">
      <c r="A398" s="27"/>
      <c r="B398" s="27"/>
      <c r="C398" s="27"/>
      <c r="D398" s="27"/>
      <c r="E398" s="27"/>
      <c r="F398" s="27"/>
      <c r="G398" s="27"/>
      <c r="H398" s="27"/>
      <c r="I398" s="27"/>
      <c r="J398" s="27"/>
      <c r="K398" s="27"/>
      <c r="L398" s="27"/>
      <c r="M398" s="27"/>
      <c r="N398" s="27"/>
      <c r="O398" s="27"/>
      <c r="P398" s="27"/>
      <c r="Q398" s="27"/>
      <c r="R398" s="36"/>
      <c r="S398" s="36"/>
      <c r="T398" s="36"/>
      <c r="U398" s="36"/>
      <c r="V398" s="36"/>
      <c r="W398" s="36"/>
      <c r="X398" s="36"/>
      <c r="Y398" s="36"/>
      <c r="Z398" s="36"/>
      <c r="AA398" s="36"/>
      <c r="AB398" s="36"/>
      <c r="AC398" s="36"/>
      <c r="AD398" s="36"/>
      <c r="AE398" s="36"/>
      <c r="AF398" s="36"/>
      <c r="AG398" s="36"/>
      <c r="AH398" s="36"/>
      <c r="AI398" s="36"/>
      <c r="AJ398" s="36"/>
      <c r="AK398" s="36"/>
      <c r="AL398" s="36"/>
      <c r="AM398" s="36"/>
      <c r="AN398" s="52" t="s">
        <v>311</v>
      </c>
      <c r="AO398" s="34">
        <v>9.8118114002756639E-4</v>
      </c>
      <c r="AP398" s="36"/>
      <c r="AQ398" s="36"/>
      <c r="AR398" s="36"/>
      <c r="AS398" s="27"/>
      <c r="AT398" s="27"/>
      <c r="AV398" s="4" t="s">
        <v>1203</v>
      </c>
      <c r="AW398" s="25">
        <v>7.2436359725732147E-3</v>
      </c>
      <c r="AX398" s="4" t="s">
        <v>1523</v>
      </c>
      <c r="AY398" s="25">
        <v>1.4425458048363752E-3</v>
      </c>
      <c r="AZ398" s="4" t="s">
        <v>1335</v>
      </c>
      <c r="BA398" s="25">
        <v>1.6612069965552735E-2</v>
      </c>
    </row>
    <row r="399" spans="1:53" x14ac:dyDescent="0.35">
      <c r="A399" s="27"/>
      <c r="B399" s="27"/>
      <c r="C399" s="27"/>
      <c r="D399" s="27"/>
      <c r="E399" s="27"/>
      <c r="F399" s="27"/>
      <c r="G399" s="27"/>
      <c r="H399" s="27"/>
      <c r="I399" s="27"/>
      <c r="J399" s="27"/>
      <c r="K399" s="27"/>
      <c r="L399" s="27"/>
      <c r="M399" s="27"/>
      <c r="N399" s="27"/>
      <c r="O399" s="27"/>
      <c r="P399" s="27"/>
      <c r="Q399" s="27"/>
      <c r="R399" s="36"/>
      <c r="S399" s="36"/>
      <c r="T399" s="36"/>
      <c r="U399" s="36"/>
      <c r="V399" s="36"/>
      <c r="W399" s="36"/>
      <c r="X399" s="36"/>
      <c r="Y399" s="36"/>
      <c r="Z399" s="36"/>
      <c r="AA399" s="36"/>
      <c r="AB399" s="36"/>
      <c r="AC399" s="36"/>
      <c r="AD399" s="36"/>
      <c r="AE399" s="36"/>
      <c r="AF399" s="36"/>
      <c r="AG399" s="36"/>
      <c r="AH399" s="36"/>
      <c r="AI399" s="36"/>
      <c r="AJ399" s="36"/>
      <c r="AK399" s="36"/>
      <c r="AL399" s="36"/>
      <c r="AM399" s="36"/>
      <c r="AN399" s="52" t="s">
        <v>394</v>
      </c>
      <c r="AO399" s="34">
        <v>9.7146647527481824E-4</v>
      </c>
      <c r="AP399" s="36"/>
      <c r="AQ399" s="36"/>
      <c r="AR399" s="36"/>
      <c r="AS399" s="27"/>
      <c r="AT399" s="27"/>
      <c r="AV399" s="4" t="s">
        <v>1204</v>
      </c>
      <c r="AW399" s="25">
        <v>7.2049516683138116E-3</v>
      </c>
      <c r="AX399" s="4" t="s">
        <v>1855</v>
      </c>
      <c r="AY399" s="25">
        <v>1.4425458048363752E-3</v>
      </c>
      <c r="AZ399" s="4" t="s">
        <v>1336</v>
      </c>
      <c r="BA399" s="25">
        <v>1.6541976843335214E-2</v>
      </c>
    </row>
    <row r="400" spans="1:53" x14ac:dyDescent="0.35">
      <c r="AN400" s="4"/>
      <c r="AO400" s="3"/>
      <c r="AV400" s="4" t="s">
        <v>1205</v>
      </c>
      <c r="AW400" s="25">
        <v>7.2049516683138116E-3</v>
      </c>
      <c r="AX400" s="4" t="s">
        <v>1858</v>
      </c>
      <c r="AY400" s="25">
        <v>1.4425458048363752E-3</v>
      </c>
      <c r="AZ400" s="4" t="s">
        <v>1338</v>
      </c>
      <c r="BA400" s="25">
        <v>1.647188372111769E-2</v>
      </c>
    </row>
    <row r="401" spans="40:53" x14ac:dyDescent="0.35">
      <c r="AN401" s="4"/>
      <c r="AO401" s="3"/>
      <c r="AV401" s="4" t="s">
        <v>1206</v>
      </c>
      <c r="AW401" s="25">
        <v>7.1856095161841101E-3</v>
      </c>
      <c r="AX401" s="4" t="s">
        <v>860</v>
      </c>
      <c r="AY401" s="25">
        <v>1.4291888992360384E-3</v>
      </c>
      <c r="AZ401" s="4" t="s">
        <v>1339</v>
      </c>
      <c r="BA401" s="25">
        <v>1.6401790598900168E-2</v>
      </c>
    </row>
    <row r="402" spans="40:53" x14ac:dyDescent="0.35">
      <c r="AN402" s="4"/>
      <c r="AO402" s="3"/>
      <c r="AV402" s="4" t="s">
        <v>1207</v>
      </c>
      <c r="AW402" s="25">
        <v>7.1759384401192602E-3</v>
      </c>
      <c r="AX402" s="4" t="s">
        <v>1415</v>
      </c>
      <c r="AY402" s="25">
        <v>1.4291888992360384E-3</v>
      </c>
      <c r="AZ402" s="4" t="s">
        <v>1341</v>
      </c>
      <c r="BA402" s="25">
        <v>1.6296650915573883E-2</v>
      </c>
    </row>
    <row r="403" spans="40:53" x14ac:dyDescent="0.35">
      <c r="AN403" s="4"/>
      <c r="AO403" s="3"/>
      <c r="AV403" s="4" t="s">
        <v>1208</v>
      </c>
      <c r="AW403" s="25">
        <v>7.1565962879895579E-3</v>
      </c>
      <c r="AX403" s="4" t="s">
        <v>1861</v>
      </c>
      <c r="AY403" s="25">
        <v>1.4291888992360384E-3</v>
      </c>
      <c r="AZ403" s="4" t="s">
        <v>1342</v>
      </c>
      <c r="BA403" s="25">
        <v>1.6261604354465126E-2</v>
      </c>
    </row>
    <row r="404" spans="40:53" x14ac:dyDescent="0.35">
      <c r="AN404" s="4"/>
      <c r="AO404" s="3"/>
      <c r="AV404" s="4" t="s">
        <v>1209</v>
      </c>
      <c r="AW404" s="25">
        <v>7.1469252119247071E-3</v>
      </c>
      <c r="AX404" s="4" t="s">
        <v>1862</v>
      </c>
      <c r="AY404" s="25">
        <v>1.4291888992360384E-3</v>
      </c>
      <c r="AZ404" s="4" t="s">
        <v>1343</v>
      </c>
      <c r="BA404" s="25">
        <v>1.6261604354465126E-2</v>
      </c>
    </row>
    <row r="405" spans="40:53" x14ac:dyDescent="0.35">
      <c r="AN405" s="4"/>
      <c r="AO405" s="3"/>
      <c r="AV405" s="4" t="s">
        <v>1210</v>
      </c>
      <c r="AW405" s="25">
        <v>7.1469252119247071E-3</v>
      </c>
      <c r="AX405" s="4" t="s">
        <v>1264</v>
      </c>
      <c r="AY405" s="25">
        <v>1.4158319936357017E-3</v>
      </c>
      <c r="AZ405" s="4" t="s">
        <v>1344</v>
      </c>
      <c r="BA405" s="25">
        <v>1.6191511232247602E-2</v>
      </c>
    </row>
    <row r="406" spans="40:53" x14ac:dyDescent="0.35">
      <c r="AN406" s="4"/>
      <c r="AO406" s="3"/>
      <c r="AV406" s="4" t="s">
        <v>1211</v>
      </c>
      <c r="AW406" s="25">
        <v>7.0405433752113496E-3</v>
      </c>
      <c r="AX406" s="4" t="s">
        <v>1462</v>
      </c>
      <c r="AY406" s="25">
        <v>1.4158319936357017E-3</v>
      </c>
      <c r="AZ406" s="4" t="s">
        <v>1345</v>
      </c>
      <c r="BA406" s="25">
        <v>1.6121418110030081E-2</v>
      </c>
    </row>
    <row r="407" spans="40:53" x14ac:dyDescent="0.35">
      <c r="AN407" s="4"/>
      <c r="AO407" s="3"/>
      <c r="AV407" s="4" t="s">
        <v>1212</v>
      </c>
      <c r="AW407" s="25">
        <v>7.0115301470167965E-3</v>
      </c>
      <c r="AX407" s="4" t="s">
        <v>1865</v>
      </c>
      <c r="AY407" s="25">
        <v>1.4158319936357017E-3</v>
      </c>
      <c r="AZ407" s="4" t="s">
        <v>1346</v>
      </c>
      <c r="BA407" s="25">
        <v>1.608637154892132E-2</v>
      </c>
    </row>
    <row r="408" spans="40:53" x14ac:dyDescent="0.35">
      <c r="AN408" s="4"/>
      <c r="AO408" s="3"/>
      <c r="AV408" s="4" t="s">
        <v>1213</v>
      </c>
      <c r="AW408" s="25">
        <v>7.0115301470167965E-3</v>
      </c>
      <c r="AX408" s="4" t="s">
        <v>1872</v>
      </c>
      <c r="AY408" s="25">
        <v>1.4024750880353648E-3</v>
      </c>
      <c r="AZ408" s="4" t="s">
        <v>838</v>
      </c>
      <c r="BA408" s="25">
        <v>1.5981231865595039E-2</v>
      </c>
    </row>
    <row r="409" spans="40:53" x14ac:dyDescent="0.35">
      <c r="AN409" s="4"/>
      <c r="AO409" s="3"/>
      <c r="AV409" s="4" t="s">
        <v>1214</v>
      </c>
      <c r="AW409" s="25">
        <v>6.9825169188222451E-3</v>
      </c>
      <c r="AX409" s="4" t="s">
        <v>896</v>
      </c>
      <c r="AY409" s="25">
        <v>1.389118182435028E-3</v>
      </c>
      <c r="AZ409" s="4" t="s">
        <v>1348</v>
      </c>
      <c r="BA409" s="25">
        <v>1.5981231865595039E-2</v>
      </c>
    </row>
    <row r="410" spans="40:53" x14ac:dyDescent="0.35">
      <c r="AN410" s="24"/>
      <c r="AV410" s="4" t="s">
        <v>1215</v>
      </c>
      <c r="AW410" s="25">
        <v>6.9825169188222451E-3</v>
      </c>
      <c r="AX410" s="4" t="s">
        <v>1567</v>
      </c>
      <c r="AY410" s="25">
        <v>1.389118182435028E-3</v>
      </c>
      <c r="AZ410" s="4" t="s">
        <v>1349</v>
      </c>
      <c r="BA410" s="25">
        <v>1.5981231865595039E-2</v>
      </c>
    </row>
    <row r="411" spans="40:53" x14ac:dyDescent="0.35">
      <c r="AN411" s="24"/>
      <c r="AV411" s="4" t="s">
        <v>1216</v>
      </c>
      <c r="AW411" s="25">
        <v>6.9728458427573943E-3</v>
      </c>
      <c r="AX411" s="4" t="s">
        <v>1874</v>
      </c>
      <c r="AY411" s="25">
        <v>1.389118182435028E-3</v>
      </c>
      <c r="AZ411" s="4" t="s">
        <v>1350</v>
      </c>
      <c r="BA411" s="25">
        <v>1.5911138743377514E-2</v>
      </c>
    </row>
    <row r="412" spans="40:53" x14ac:dyDescent="0.35">
      <c r="AN412" s="24"/>
      <c r="AV412" s="4" t="s">
        <v>1217</v>
      </c>
      <c r="AW412" s="25">
        <v>6.8567929299791844E-3</v>
      </c>
      <c r="AX412" s="4" t="s">
        <v>1604</v>
      </c>
      <c r="AY412" s="25">
        <v>1.3757612768346911E-3</v>
      </c>
      <c r="AZ412" s="4" t="s">
        <v>1351</v>
      </c>
      <c r="BA412" s="25">
        <v>1.5876092182268754E-2</v>
      </c>
    </row>
    <row r="413" spans="40:53" x14ac:dyDescent="0.35">
      <c r="AN413" s="24"/>
      <c r="AV413" s="4" t="s">
        <v>1218</v>
      </c>
      <c r="AW413" s="25">
        <v>6.8567929299791844E-3</v>
      </c>
      <c r="AX413" s="4" t="s">
        <v>1878</v>
      </c>
      <c r="AY413" s="25">
        <v>1.3757612768346911E-3</v>
      </c>
      <c r="AZ413" s="4" t="s">
        <v>1352</v>
      </c>
      <c r="BA413" s="25">
        <v>1.5876092182268754E-2</v>
      </c>
    </row>
    <row r="414" spans="40:53" x14ac:dyDescent="0.35">
      <c r="AV414" s="4" t="s">
        <v>1219</v>
      </c>
      <c r="AW414" s="25">
        <v>6.8567929299791844E-3</v>
      </c>
      <c r="AX414" s="4" t="s">
        <v>1880</v>
      </c>
      <c r="AY414" s="25">
        <v>1.3757612768346911E-3</v>
      </c>
      <c r="AZ414" s="4" t="s">
        <v>1353</v>
      </c>
      <c r="BA414" s="25">
        <v>1.5841045621159993E-2</v>
      </c>
    </row>
    <row r="415" spans="40:53" x14ac:dyDescent="0.35">
      <c r="AV415" s="4" t="s">
        <v>1220</v>
      </c>
      <c r="AW415" s="25">
        <v>6.8374507778494837E-3</v>
      </c>
      <c r="AX415" s="4" t="s">
        <v>1882</v>
      </c>
      <c r="AY415" s="25">
        <v>1.3757612768346911E-3</v>
      </c>
      <c r="AZ415" s="4" t="s">
        <v>974</v>
      </c>
      <c r="BA415" s="25">
        <v>1.5805999060051232E-2</v>
      </c>
    </row>
    <row r="416" spans="40:53" x14ac:dyDescent="0.35">
      <c r="AV416" s="4" t="s">
        <v>1221</v>
      </c>
      <c r="AW416" s="25">
        <v>6.827779701784633E-3</v>
      </c>
      <c r="AX416" s="4" t="s">
        <v>1081</v>
      </c>
      <c r="AY416" s="25">
        <v>1.3624043712343545E-3</v>
      </c>
      <c r="AZ416" s="4" t="s">
        <v>1134</v>
      </c>
      <c r="BA416" s="25">
        <v>1.5630766254507426E-2</v>
      </c>
    </row>
    <row r="417" spans="48:53" x14ac:dyDescent="0.35">
      <c r="AV417" s="4" t="s">
        <v>1222</v>
      </c>
      <c r="AW417" s="25">
        <v>6.7987664735900798E-3</v>
      </c>
      <c r="AX417" s="4" t="s">
        <v>1423</v>
      </c>
      <c r="AY417" s="25">
        <v>1.3624043712343545E-3</v>
      </c>
      <c r="AZ417" s="4" t="s">
        <v>1354</v>
      </c>
      <c r="BA417" s="25">
        <v>1.5630766254507426E-2</v>
      </c>
    </row>
    <row r="418" spans="48:53" x14ac:dyDescent="0.35">
      <c r="AV418" s="4" t="s">
        <v>1223</v>
      </c>
      <c r="AW418" s="25">
        <v>6.7794243214603792E-3</v>
      </c>
      <c r="AX418" s="4" t="s">
        <v>1051</v>
      </c>
      <c r="AY418" s="25">
        <v>1.3490474656340176E-3</v>
      </c>
      <c r="AZ418" s="4" t="s">
        <v>1355</v>
      </c>
      <c r="BA418" s="25">
        <v>1.5525626571181143E-2</v>
      </c>
    </row>
    <row r="419" spans="48:53" x14ac:dyDescent="0.35">
      <c r="AV419" s="4" t="s">
        <v>1224</v>
      </c>
      <c r="AW419" s="25">
        <v>6.7600821693306768E-3</v>
      </c>
      <c r="AX419" s="4" t="s">
        <v>1340</v>
      </c>
      <c r="AY419" s="25">
        <v>1.3490474656340176E-3</v>
      </c>
      <c r="AZ419" s="4" t="s">
        <v>1359</v>
      </c>
      <c r="BA419" s="25">
        <v>1.5385440326746099E-2</v>
      </c>
    </row>
    <row r="420" spans="48:53" x14ac:dyDescent="0.35">
      <c r="AV420" s="4" t="s">
        <v>1225</v>
      </c>
      <c r="AW420" s="25">
        <v>6.7407400172009762E-3</v>
      </c>
      <c r="AX420" s="4" t="s">
        <v>1538</v>
      </c>
      <c r="AY420" s="25">
        <v>1.3490474656340176E-3</v>
      </c>
      <c r="AZ420" s="4" t="s">
        <v>1362</v>
      </c>
      <c r="BA420" s="25">
        <v>1.5280300643419816E-2</v>
      </c>
    </row>
    <row r="421" spans="48:53" x14ac:dyDescent="0.35">
      <c r="AV421" s="4" t="s">
        <v>1226</v>
      </c>
      <c r="AW421" s="25">
        <v>6.7310689411361254E-3</v>
      </c>
      <c r="AX421" s="4" t="s">
        <v>1890</v>
      </c>
      <c r="AY421" s="25">
        <v>1.3490474656340176E-3</v>
      </c>
      <c r="AZ421" s="4" t="s">
        <v>1364</v>
      </c>
      <c r="BA421" s="25">
        <v>1.5245254082311055E-2</v>
      </c>
    </row>
    <row r="422" spans="48:53" x14ac:dyDescent="0.35">
      <c r="AV422" s="4" t="s">
        <v>1227</v>
      </c>
      <c r="AW422" s="25">
        <v>6.7020557129415723E-3</v>
      </c>
      <c r="AX422" s="4" t="s">
        <v>1892</v>
      </c>
      <c r="AY422" s="25">
        <v>1.3490474656340176E-3</v>
      </c>
      <c r="AZ422" s="4" t="s">
        <v>1365</v>
      </c>
      <c r="BA422" s="25">
        <v>1.5210207521202293E-2</v>
      </c>
    </row>
    <row r="423" spans="48:53" x14ac:dyDescent="0.35">
      <c r="AV423" s="4" t="s">
        <v>1228</v>
      </c>
      <c r="AW423" s="25">
        <v>6.6827135608118716E-3</v>
      </c>
      <c r="AX423" s="4" t="s">
        <v>1012</v>
      </c>
      <c r="AY423" s="25">
        <v>1.3356905600336807E-3</v>
      </c>
      <c r="AZ423" s="4" t="s">
        <v>1212</v>
      </c>
      <c r="BA423" s="25">
        <v>1.5175160960093531E-2</v>
      </c>
    </row>
    <row r="424" spans="48:53" x14ac:dyDescent="0.35">
      <c r="AV424" s="4" t="s">
        <v>1229</v>
      </c>
      <c r="AW424" s="25">
        <v>6.6730424847470209E-3</v>
      </c>
      <c r="AX424" s="4" t="s">
        <v>1236</v>
      </c>
      <c r="AY424" s="25">
        <v>1.3356905600336807E-3</v>
      </c>
      <c r="AZ424" s="4" t="s">
        <v>1367</v>
      </c>
      <c r="BA424" s="25">
        <v>1.5140114398984772E-2</v>
      </c>
    </row>
    <row r="425" spans="48:53" x14ac:dyDescent="0.35">
      <c r="AV425" s="4" t="s">
        <v>1230</v>
      </c>
      <c r="AW425" s="25">
        <v>6.6537003326173193E-3</v>
      </c>
      <c r="AX425" s="4" t="s">
        <v>1529</v>
      </c>
      <c r="AY425" s="25">
        <v>1.3356905600336807E-3</v>
      </c>
      <c r="AZ425" s="4" t="s">
        <v>1369</v>
      </c>
      <c r="BA425" s="25">
        <v>1.5070021276767249E-2</v>
      </c>
    </row>
    <row r="426" spans="48:53" x14ac:dyDescent="0.35">
      <c r="AV426" s="4" t="s">
        <v>1231</v>
      </c>
      <c r="AW426" s="25">
        <v>6.6246871044227671E-3</v>
      </c>
      <c r="AX426" s="4" t="s">
        <v>1628</v>
      </c>
      <c r="AY426" s="25">
        <v>1.3356905600336807E-3</v>
      </c>
      <c r="AZ426" s="4" t="s">
        <v>1370</v>
      </c>
      <c r="BA426" s="25">
        <v>1.5070021276767249E-2</v>
      </c>
    </row>
    <row r="427" spans="48:53" x14ac:dyDescent="0.35">
      <c r="AV427" s="4" t="s">
        <v>1232</v>
      </c>
      <c r="AW427" s="25">
        <v>6.6246871044227671E-3</v>
      </c>
      <c r="AZ427" s="4" t="s">
        <v>978</v>
      </c>
      <c r="BA427" s="25">
        <v>1.4999928154549728E-2</v>
      </c>
    </row>
    <row r="428" spans="48:53" x14ac:dyDescent="0.35">
      <c r="AV428" s="4" t="s">
        <v>1233</v>
      </c>
      <c r="AW428" s="25">
        <v>6.6246871044227671E-3</v>
      </c>
      <c r="AZ428" s="4" t="s">
        <v>1116</v>
      </c>
      <c r="BA428" s="25">
        <v>1.4929835032332205E-2</v>
      </c>
    </row>
    <row r="429" spans="48:53" x14ac:dyDescent="0.35">
      <c r="AV429" s="4" t="s">
        <v>1234</v>
      </c>
      <c r="AW429" s="25">
        <v>6.5956738762282148E-3</v>
      </c>
      <c r="AZ429" s="4" t="s">
        <v>1289</v>
      </c>
      <c r="BA429" s="25">
        <v>1.4894788471223443E-2</v>
      </c>
    </row>
    <row r="430" spans="48:53" x14ac:dyDescent="0.35">
      <c r="AV430" s="4" t="s">
        <v>1235</v>
      </c>
      <c r="AW430" s="25">
        <v>6.5569895719688118E-3</v>
      </c>
      <c r="AZ430" s="4" t="s">
        <v>1371</v>
      </c>
      <c r="BA430" s="25">
        <v>1.4894788471223443E-2</v>
      </c>
    </row>
    <row r="431" spans="48:53" x14ac:dyDescent="0.35">
      <c r="AV431" s="4" t="s">
        <v>1236</v>
      </c>
      <c r="AW431" s="25">
        <v>6.547318495903961E-3</v>
      </c>
      <c r="AZ431" s="4" t="s">
        <v>1372</v>
      </c>
      <c r="BA431" s="25">
        <v>1.478964878789716E-2</v>
      </c>
    </row>
    <row r="432" spans="48:53" x14ac:dyDescent="0.35">
      <c r="AV432" s="4" t="s">
        <v>1237</v>
      </c>
      <c r="AW432" s="25">
        <v>6.5279763437742595E-3</v>
      </c>
      <c r="AZ432" s="4" t="s">
        <v>1375</v>
      </c>
      <c r="BA432" s="25">
        <v>1.4684509104570878E-2</v>
      </c>
    </row>
    <row r="433" spans="48:53" x14ac:dyDescent="0.35">
      <c r="AV433" s="4" t="s">
        <v>1238</v>
      </c>
      <c r="AW433" s="25">
        <v>6.5086341916445571E-3</v>
      </c>
      <c r="AZ433" s="4" t="s">
        <v>1376</v>
      </c>
      <c r="BA433" s="25">
        <v>1.4684509104570878E-2</v>
      </c>
    </row>
    <row r="434" spans="48:53" x14ac:dyDescent="0.35">
      <c r="AV434" s="4" t="s">
        <v>1239</v>
      </c>
      <c r="AW434" s="25">
        <v>6.5086341916445571E-3</v>
      </c>
      <c r="AZ434" s="4" t="s">
        <v>1140</v>
      </c>
      <c r="BA434" s="25">
        <v>1.4649462543462116E-2</v>
      </c>
    </row>
    <row r="435" spans="48:53" x14ac:dyDescent="0.35">
      <c r="AV435" s="4" t="s">
        <v>1240</v>
      </c>
      <c r="AW435" s="25">
        <v>6.4602788113203042E-3</v>
      </c>
      <c r="AZ435" s="4" t="s">
        <v>1291</v>
      </c>
      <c r="BA435" s="25">
        <v>1.4649462543462116E-2</v>
      </c>
    </row>
    <row r="436" spans="48:53" x14ac:dyDescent="0.35">
      <c r="AV436" s="4" t="s">
        <v>1241</v>
      </c>
      <c r="AW436" s="25">
        <v>6.3925812788663489E-3</v>
      </c>
      <c r="AZ436" s="4" t="s">
        <v>1377</v>
      </c>
      <c r="BA436" s="25">
        <v>1.4649462543462116E-2</v>
      </c>
    </row>
    <row r="437" spans="48:53" x14ac:dyDescent="0.35">
      <c r="AV437" s="4" t="s">
        <v>1242</v>
      </c>
      <c r="AW437" s="25">
        <v>6.3829102028014981E-3</v>
      </c>
      <c r="AZ437" s="4" t="s">
        <v>1378</v>
      </c>
      <c r="BA437" s="25">
        <v>1.4614415982353355E-2</v>
      </c>
    </row>
    <row r="438" spans="48:53" x14ac:dyDescent="0.35">
      <c r="AV438" s="4" t="s">
        <v>1243</v>
      </c>
      <c r="AW438" s="25">
        <v>6.3732391267366465E-3</v>
      </c>
      <c r="AZ438" s="4" t="s">
        <v>1379</v>
      </c>
      <c r="BA438" s="25">
        <v>1.4614415982353355E-2</v>
      </c>
    </row>
    <row r="439" spans="48:53" x14ac:dyDescent="0.35">
      <c r="AV439" s="4" t="s">
        <v>1244</v>
      </c>
      <c r="AW439" s="25">
        <v>6.3538969746069459E-3</v>
      </c>
      <c r="AZ439" s="4" t="s">
        <v>1131</v>
      </c>
      <c r="BA439" s="25">
        <v>1.4544322860135834E-2</v>
      </c>
    </row>
    <row r="440" spans="48:53" x14ac:dyDescent="0.35">
      <c r="AV440" s="4" t="s">
        <v>1245</v>
      </c>
      <c r="AW440" s="25">
        <v>6.3442258985420951E-3</v>
      </c>
      <c r="AZ440" s="4" t="s">
        <v>1300</v>
      </c>
      <c r="BA440" s="25">
        <v>1.4439183176809551E-2</v>
      </c>
    </row>
    <row r="441" spans="48:53" x14ac:dyDescent="0.35">
      <c r="AV441" s="4" t="s">
        <v>1246</v>
      </c>
      <c r="AW441" s="25">
        <v>6.3442258985420951E-3</v>
      </c>
      <c r="AZ441" s="4" t="s">
        <v>1383</v>
      </c>
      <c r="BA441" s="25">
        <v>1.4439183176809551E-2</v>
      </c>
    </row>
    <row r="442" spans="48:53" x14ac:dyDescent="0.35">
      <c r="AV442" s="4" t="s">
        <v>1247</v>
      </c>
      <c r="AW442" s="25">
        <v>6.3345548224772443E-3</v>
      </c>
      <c r="AZ442" s="4" t="s">
        <v>1384</v>
      </c>
      <c r="BA442" s="25">
        <v>1.440413661570079E-2</v>
      </c>
    </row>
    <row r="443" spans="48:53" x14ac:dyDescent="0.35">
      <c r="AV443" s="4" t="s">
        <v>1248</v>
      </c>
      <c r="AW443" s="25">
        <v>6.3345548224772443E-3</v>
      </c>
      <c r="AZ443" s="4" t="s">
        <v>1385</v>
      </c>
      <c r="BA443" s="25">
        <v>1.440413661570079E-2</v>
      </c>
    </row>
    <row r="444" spans="48:53" x14ac:dyDescent="0.35">
      <c r="AV444" s="4" t="s">
        <v>1249</v>
      </c>
      <c r="AW444" s="25">
        <v>6.2958705182178413E-3</v>
      </c>
      <c r="AZ444" s="4" t="s">
        <v>1110</v>
      </c>
      <c r="BA444" s="25">
        <v>1.4334043493483266E-2</v>
      </c>
    </row>
    <row r="445" spans="48:53" x14ac:dyDescent="0.35">
      <c r="AV445" s="4" t="s">
        <v>1250</v>
      </c>
      <c r="AW445" s="25">
        <v>6.2765283660881389E-3</v>
      </c>
      <c r="AZ445" s="4" t="s">
        <v>1387</v>
      </c>
      <c r="BA445" s="25">
        <v>1.4334043493483266E-2</v>
      </c>
    </row>
    <row r="446" spans="48:53" x14ac:dyDescent="0.35">
      <c r="AV446" s="4" t="s">
        <v>1251</v>
      </c>
      <c r="AW446" s="25">
        <v>6.2571862139584383E-3</v>
      </c>
      <c r="AZ446" s="4" t="s">
        <v>1388</v>
      </c>
      <c r="BA446" s="25">
        <v>1.4298996932374507E-2</v>
      </c>
    </row>
    <row r="447" spans="48:53" x14ac:dyDescent="0.35">
      <c r="AV447" s="4" t="s">
        <v>1252</v>
      </c>
      <c r="AW447" s="25">
        <v>6.2571862139584383E-3</v>
      </c>
      <c r="AZ447" s="4" t="s">
        <v>1389</v>
      </c>
      <c r="BA447" s="25">
        <v>1.4298996932374507E-2</v>
      </c>
    </row>
    <row r="448" spans="48:53" x14ac:dyDescent="0.35">
      <c r="AV448" s="4" t="s">
        <v>1253</v>
      </c>
      <c r="AW448" s="25">
        <v>6.2475151378935875E-3</v>
      </c>
      <c r="AZ448" s="4" t="s">
        <v>1390</v>
      </c>
      <c r="BA448" s="25">
        <v>1.4263950371265745E-2</v>
      </c>
    </row>
    <row r="449" spans="48:53" x14ac:dyDescent="0.35">
      <c r="AV449" s="4" t="s">
        <v>1254</v>
      </c>
      <c r="AW449" s="25">
        <v>6.2185019096990344E-3</v>
      </c>
      <c r="AZ449" s="4" t="s">
        <v>1391</v>
      </c>
      <c r="BA449" s="25">
        <v>1.4263950371265745E-2</v>
      </c>
    </row>
    <row r="450" spans="48:53" x14ac:dyDescent="0.35">
      <c r="AV450" s="4" t="s">
        <v>1255</v>
      </c>
      <c r="AW450" s="25">
        <v>6.2088308336341845E-3</v>
      </c>
      <c r="AZ450" s="4" t="s">
        <v>1392</v>
      </c>
      <c r="BA450" s="25">
        <v>1.4228903810156984E-2</v>
      </c>
    </row>
    <row r="451" spans="48:53" x14ac:dyDescent="0.35">
      <c r="AV451" s="4" t="s">
        <v>1256</v>
      </c>
      <c r="AW451" s="25">
        <v>6.2088308336341845E-3</v>
      </c>
      <c r="AZ451" s="4" t="s">
        <v>1290</v>
      </c>
      <c r="BA451" s="25">
        <v>1.4193857249048222E-2</v>
      </c>
    </row>
    <row r="452" spans="48:53" x14ac:dyDescent="0.35">
      <c r="AV452" s="4" t="s">
        <v>1257</v>
      </c>
      <c r="AW452" s="25">
        <v>6.0637646926614231E-3</v>
      </c>
      <c r="AZ452" s="4" t="s">
        <v>1393</v>
      </c>
      <c r="BA452" s="25">
        <v>1.408871756572194E-2</v>
      </c>
    </row>
    <row r="453" spans="48:53" x14ac:dyDescent="0.35">
      <c r="AV453" s="4" t="s">
        <v>1258</v>
      </c>
      <c r="AW453" s="25">
        <v>6.0540936165965724E-3</v>
      </c>
      <c r="AZ453" s="4" t="s">
        <v>1396</v>
      </c>
      <c r="BA453" s="25">
        <v>1.4018624443504419E-2</v>
      </c>
    </row>
    <row r="454" spans="48:53" x14ac:dyDescent="0.35">
      <c r="AV454" s="4" t="s">
        <v>1259</v>
      </c>
      <c r="AW454" s="25">
        <v>6.0347514644668709E-3</v>
      </c>
      <c r="AZ454" s="4" t="s">
        <v>1397</v>
      </c>
      <c r="BA454" s="25">
        <v>1.3983577882395657E-2</v>
      </c>
    </row>
    <row r="455" spans="48:53" x14ac:dyDescent="0.35">
      <c r="AV455" s="4" t="s">
        <v>1260</v>
      </c>
      <c r="AW455" s="25">
        <v>5.9767250080777663E-3</v>
      </c>
      <c r="AZ455" s="4" t="s">
        <v>1398</v>
      </c>
      <c r="BA455" s="25">
        <v>1.3983577882395657E-2</v>
      </c>
    </row>
    <row r="456" spans="48:53" x14ac:dyDescent="0.35">
      <c r="AV456" s="4" t="s">
        <v>1261</v>
      </c>
      <c r="AW456" s="25">
        <v>5.9477117798832141E-3</v>
      </c>
      <c r="AZ456" s="4" t="s">
        <v>1146</v>
      </c>
      <c r="BA456" s="25">
        <v>1.3878438199069375E-2</v>
      </c>
    </row>
    <row r="457" spans="48:53" x14ac:dyDescent="0.35">
      <c r="AV457" s="4" t="s">
        <v>1262</v>
      </c>
      <c r="AW457" s="25">
        <v>5.9380407038183633E-3</v>
      </c>
      <c r="AZ457" s="4" t="s">
        <v>1296</v>
      </c>
      <c r="BA457" s="25">
        <v>1.3703205393525569E-2</v>
      </c>
    </row>
    <row r="458" spans="48:53" x14ac:dyDescent="0.35">
      <c r="AV458" s="4" t="s">
        <v>1263</v>
      </c>
      <c r="AW458" s="25">
        <v>5.909027475623811E-3</v>
      </c>
      <c r="AZ458" s="4" t="s">
        <v>1401</v>
      </c>
      <c r="BA458" s="25">
        <v>1.3703205393525569E-2</v>
      </c>
    </row>
    <row r="459" spans="48:53" x14ac:dyDescent="0.35">
      <c r="AV459" s="4" t="s">
        <v>1264</v>
      </c>
      <c r="AW459" s="25">
        <v>5.8993563995589603E-3</v>
      </c>
      <c r="AZ459" s="4" t="s">
        <v>1402</v>
      </c>
      <c r="BA459" s="25">
        <v>1.3703205393525569E-2</v>
      </c>
    </row>
    <row r="460" spans="48:53" x14ac:dyDescent="0.35">
      <c r="AV460" s="4" t="s">
        <v>1265</v>
      </c>
      <c r="AW460" s="25">
        <v>5.8606720952995572E-3</v>
      </c>
      <c r="AZ460" s="4" t="s">
        <v>1403</v>
      </c>
      <c r="BA460" s="25">
        <v>1.3703205393525569E-2</v>
      </c>
    </row>
    <row r="461" spans="48:53" x14ac:dyDescent="0.35">
      <c r="AV461" s="4" t="s">
        <v>1266</v>
      </c>
      <c r="AW461" s="25">
        <v>5.8123167149753035E-3</v>
      </c>
      <c r="AZ461" s="4" t="s">
        <v>1315</v>
      </c>
      <c r="BA461" s="25">
        <v>1.3633112271308045E-2</v>
      </c>
    </row>
    <row r="462" spans="48:53" x14ac:dyDescent="0.35">
      <c r="AV462" s="4" t="s">
        <v>1267</v>
      </c>
      <c r="AW462" s="25">
        <v>5.7833034867807512E-3</v>
      </c>
      <c r="AZ462" s="4" t="s">
        <v>1404</v>
      </c>
      <c r="BA462" s="25">
        <v>1.3563019149090524E-2</v>
      </c>
    </row>
    <row r="463" spans="48:53" x14ac:dyDescent="0.35">
      <c r="AV463" s="4" t="s">
        <v>1268</v>
      </c>
      <c r="AW463" s="25">
        <v>5.7736324107159004E-3</v>
      </c>
      <c r="AZ463" s="4" t="s">
        <v>918</v>
      </c>
      <c r="BA463" s="25">
        <v>1.342283290465548E-2</v>
      </c>
    </row>
    <row r="464" spans="48:53" x14ac:dyDescent="0.35">
      <c r="AV464" s="4" t="s">
        <v>1269</v>
      </c>
      <c r="AW464" s="25">
        <v>5.7736324107159004E-3</v>
      </c>
      <c r="AZ464" s="4" t="s">
        <v>1406</v>
      </c>
      <c r="BA464" s="25">
        <v>1.3352739782437957E-2</v>
      </c>
    </row>
    <row r="465" spans="48:53" x14ac:dyDescent="0.35">
      <c r="AV465" s="4" t="s">
        <v>1270</v>
      </c>
      <c r="AW465" s="25">
        <v>5.7252770303916466E-3</v>
      </c>
      <c r="AZ465" s="4" t="s">
        <v>1408</v>
      </c>
      <c r="BA465" s="25">
        <v>1.3352739782437957E-2</v>
      </c>
    </row>
    <row r="466" spans="48:53" x14ac:dyDescent="0.35">
      <c r="AV466" s="4" t="s">
        <v>1271</v>
      </c>
      <c r="AW466" s="25">
        <v>5.7059348782619451E-3</v>
      </c>
      <c r="AZ466" s="4" t="s">
        <v>1409</v>
      </c>
      <c r="BA466" s="25">
        <v>1.3317693221329198E-2</v>
      </c>
    </row>
    <row r="467" spans="48:53" x14ac:dyDescent="0.35">
      <c r="AV467" s="4" t="s">
        <v>1272</v>
      </c>
      <c r="AW467" s="25">
        <v>5.6962638021970944E-3</v>
      </c>
      <c r="AZ467" s="4" t="s">
        <v>1410</v>
      </c>
      <c r="BA467" s="25">
        <v>1.3282646660220436E-2</v>
      </c>
    </row>
    <row r="468" spans="48:53" x14ac:dyDescent="0.35">
      <c r="AV468" s="4" t="s">
        <v>1273</v>
      </c>
      <c r="AW468" s="25">
        <v>5.6479084218728406E-3</v>
      </c>
      <c r="AZ468" s="4" t="s">
        <v>1173</v>
      </c>
      <c r="BA468" s="25">
        <v>1.3177506976894154E-2</v>
      </c>
    </row>
    <row r="469" spans="48:53" x14ac:dyDescent="0.35">
      <c r="AV469" s="4" t="s">
        <v>1274</v>
      </c>
      <c r="AW469" s="25">
        <v>5.6188951936782883E-3</v>
      </c>
      <c r="AZ469" s="4" t="s">
        <v>1411</v>
      </c>
      <c r="BA469" s="25">
        <v>1.3177506976894154E-2</v>
      </c>
    </row>
    <row r="470" spans="48:53" x14ac:dyDescent="0.35">
      <c r="AV470" s="4" t="s">
        <v>1275</v>
      </c>
      <c r="AW470" s="25">
        <v>5.5995530415485868E-3</v>
      </c>
      <c r="AZ470" s="4" t="s">
        <v>1412</v>
      </c>
      <c r="BA470" s="25">
        <v>1.3142460415785392E-2</v>
      </c>
    </row>
    <row r="471" spans="48:53" x14ac:dyDescent="0.35">
      <c r="AV471" s="4" t="s">
        <v>1276</v>
      </c>
      <c r="AW471" s="25">
        <v>5.589881965483736E-3</v>
      </c>
      <c r="AZ471" s="4" t="s">
        <v>1330</v>
      </c>
      <c r="BA471" s="25">
        <v>1.310741385467663E-2</v>
      </c>
    </row>
    <row r="472" spans="48:53" x14ac:dyDescent="0.35">
      <c r="AV472" s="4" t="s">
        <v>1277</v>
      </c>
      <c r="AW472" s="25">
        <v>5.5802108894188853E-3</v>
      </c>
      <c r="AZ472" s="4" t="s">
        <v>1413</v>
      </c>
      <c r="BA472" s="25">
        <v>1.310741385467663E-2</v>
      </c>
    </row>
    <row r="473" spans="48:53" x14ac:dyDescent="0.35">
      <c r="AV473" s="4" t="s">
        <v>1278</v>
      </c>
      <c r="AW473" s="25">
        <v>5.5705398133540345E-3</v>
      </c>
      <c r="AZ473" s="4" t="s">
        <v>970</v>
      </c>
      <c r="BA473" s="25">
        <v>1.3072367293567869E-2</v>
      </c>
    </row>
    <row r="474" spans="48:53" x14ac:dyDescent="0.35">
      <c r="AV474" s="4" t="s">
        <v>1279</v>
      </c>
      <c r="AW474" s="25">
        <v>5.5705398133540345E-3</v>
      </c>
      <c r="AZ474" s="4" t="s">
        <v>1107</v>
      </c>
      <c r="BA474" s="25">
        <v>1.3002274171350348E-2</v>
      </c>
    </row>
    <row r="475" spans="48:53" x14ac:dyDescent="0.35">
      <c r="AV475" s="4" t="s">
        <v>1280</v>
      </c>
      <c r="AW475" s="25">
        <v>5.5415265851594822E-3</v>
      </c>
      <c r="AZ475" s="4" t="s">
        <v>1227</v>
      </c>
      <c r="BA475" s="25">
        <v>1.2897134488024065E-2</v>
      </c>
    </row>
    <row r="476" spans="48:53" x14ac:dyDescent="0.35">
      <c r="AV476" s="4" t="s">
        <v>1281</v>
      </c>
      <c r="AW476" s="25">
        <v>5.5221844330297807E-3</v>
      </c>
      <c r="AZ476" s="4" t="s">
        <v>1414</v>
      </c>
      <c r="BA476" s="25">
        <v>1.2862087926915304E-2</v>
      </c>
    </row>
    <row r="477" spans="48:53" x14ac:dyDescent="0.35">
      <c r="AV477" s="4" t="s">
        <v>1282</v>
      </c>
      <c r="AW477" s="25">
        <v>5.4931712048352285E-3</v>
      </c>
      <c r="AZ477" s="4" t="s">
        <v>1416</v>
      </c>
      <c r="BA477" s="25">
        <v>1.2827041365806542E-2</v>
      </c>
    </row>
    <row r="478" spans="48:53" x14ac:dyDescent="0.35">
      <c r="AV478" s="4" t="s">
        <v>1283</v>
      </c>
      <c r="AW478" s="25">
        <v>5.4738290527055269E-3</v>
      </c>
      <c r="AZ478" s="4" t="s">
        <v>1418</v>
      </c>
      <c r="BA478" s="25">
        <v>1.279199480469778E-2</v>
      </c>
    </row>
    <row r="479" spans="48:53" x14ac:dyDescent="0.35">
      <c r="AV479" s="4" t="s">
        <v>1284</v>
      </c>
      <c r="AW479" s="25">
        <v>5.4544869005758254E-3</v>
      </c>
      <c r="AZ479" s="4" t="s">
        <v>849</v>
      </c>
      <c r="BA479" s="25">
        <v>1.2756948243589021E-2</v>
      </c>
    </row>
    <row r="480" spans="48:53" x14ac:dyDescent="0.35">
      <c r="AV480" s="4" t="s">
        <v>1285</v>
      </c>
      <c r="AW480" s="25">
        <v>5.4544869005758254E-3</v>
      </c>
      <c r="AZ480" s="4" t="s">
        <v>1340</v>
      </c>
      <c r="BA480" s="25">
        <v>1.2756948243589021E-2</v>
      </c>
    </row>
    <row r="481" spans="48:53" x14ac:dyDescent="0.35">
      <c r="AV481" s="4" t="s">
        <v>1286</v>
      </c>
      <c r="AW481" s="25">
        <v>5.4544869005758254E-3</v>
      </c>
      <c r="AZ481" s="4" t="s">
        <v>1318</v>
      </c>
      <c r="BA481" s="25">
        <v>1.2651808560262736E-2</v>
      </c>
    </row>
    <row r="482" spans="48:53" x14ac:dyDescent="0.35">
      <c r="AV482" s="4" t="s">
        <v>1287</v>
      </c>
      <c r="AW482" s="25">
        <v>5.4544869005758254E-3</v>
      </c>
      <c r="AZ482" s="4" t="s">
        <v>1419</v>
      </c>
      <c r="BA482" s="25">
        <v>1.2616761999153977E-2</v>
      </c>
    </row>
    <row r="483" spans="48:53" x14ac:dyDescent="0.35">
      <c r="AV483" s="4" t="s">
        <v>1288</v>
      </c>
      <c r="AW483" s="25">
        <v>5.4061315202515716E-3</v>
      </c>
      <c r="AZ483" s="4" t="s">
        <v>1135</v>
      </c>
      <c r="BA483" s="25">
        <v>1.2546668876936454E-2</v>
      </c>
    </row>
    <row r="484" spans="48:53" x14ac:dyDescent="0.35">
      <c r="AV484" s="4" t="s">
        <v>1289</v>
      </c>
      <c r="AW484" s="25">
        <v>5.4061315202515716E-3</v>
      </c>
      <c r="AZ484" s="4" t="s">
        <v>1421</v>
      </c>
      <c r="BA484" s="25">
        <v>1.2546668876936454E-2</v>
      </c>
    </row>
    <row r="485" spans="48:53" x14ac:dyDescent="0.35">
      <c r="AV485" s="4" t="s">
        <v>1290</v>
      </c>
      <c r="AW485" s="25">
        <v>5.3674472159921686E-3</v>
      </c>
      <c r="AZ485" s="4" t="s">
        <v>827</v>
      </c>
      <c r="BA485" s="25">
        <v>1.2476575754718933E-2</v>
      </c>
    </row>
    <row r="486" spans="48:53" x14ac:dyDescent="0.35">
      <c r="AV486" s="4" t="s">
        <v>1291</v>
      </c>
      <c r="AW486" s="25">
        <v>5.3384339877976163E-3</v>
      </c>
      <c r="AZ486" s="4" t="s">
        <v>1316</v>
      </c>
      <c r="BA486" s="25">
        <v>1.2371436071392648E-2</v>
      </c>
    </row>
    <row r="487" spans="48:53" x14ac:dyDescent="0.35">
      <c r="AV487" s="4" t="s">
        <v>1292</v>
      </c>
      <c r="AW487" s="25">
        <v>5.3190918356679148E-3</v>
      </c>
      <c r="AZ487" s="4" t="s">
        <v>1424</v>
      </c>
      <c r="BA487" s="25">
        <v>1.2371436071392648E-2</v>
      </c>
    </row>
    <row r="488" spans="48:53" x14ac:dyDescent="0.35">
      <c r="AV488" s="4" t="s">
        <v>1293</v>
      </c>
      <c r="AW488" s="25">
        <v>5.2804075314085118E-3</v>
      </c>
      <c r="AZ488" s="4" t="s">
        <v>1425</v>
      </c>
      <c r="BA488" s="25">
        <v>1.2301342949175127E-2</v>
      </c>
    </row>
    <row r="489" spans="48:53" x14ac:dyDescent="0.35">
      <c r="AV489" s="4" t="s">
        <v>1294</v>
      </c>
      <c r="AW489" s="25">
        <v>5.270736455343661E-3</v>
      </c>
      <c r="AZ489" s="4" t="s">
        <v>1426</v>
      </c>
      <c r="BA489" s="25">
        <v>1.2301342949175127E-2</v>
      </c>
    </row>
    <row r="490" spans="48:53" x14ac:dyDescent="0.35">
      <c r="AV490" s="4" t="s">
        <v>1295</v>
      </c>
      <c r="AW490" s="25">
        <v>5.232052151084258E-3</v>
      </c>
      <c r="AZ490" s="4" t="s">
        <v>960</v>
      </c>
      <c r="BA490" s="25">
        <v>1.2266296388066365E-2</v>
      </c>
    </row>
    <row r="491" spans="48:53" x14ac:dyDescent="0.35">
      <c r="AV491" s="4" t="s">
        <v>1296</v>
      </c>
      <c r="AW491" s="25">
        <v>5.2223810750194073E-3</v>
      </c>
      <c r="AZ491" s="4" t="s">
        <v>1122</v>
      </c>
      <c r="BA491" s="25">
        <v>1.2266296388066365E-2</v>
      </c>
    </row>
    <row r="492" spans="48:53" x14ac:dyDescent="0.35">
      <c r="AV492" s="4" t="s">
        <v>1297</v>
      </c>
      <c r="AW492" s="25">
        <v>5.1546835425654519E-3</v>
      </c>
      <c r="AZ492" s="4" t="s">
        <v>1427</v>
      </c>
      <c r="BA492" s="25">
        <v>1.2266296388066365E-2</v>
      </c>
    </row>
    <row r="493" spans="48:53" x14ac:dyDescent="0.35">
      <c r="AV493" s="4" t="s">
        <v>1298</v>
      </c>
      <c r="AW493" s="25">
        <v>5.1450124665006021E-3</v>
      </c>
      <c r="AZ493" s="4" t="s">
        <v>866</v>
      </c>
      <c r="BA493" s="25">
        <v>1.2231249826957603E-2</v>
      </c>
    </row>
    <row r="494" spans="48:53" x14ac:dyDescent="0.35">
      <c r="AV494" s="4" t="s">
        <v>1299</v>
      </c>
      <c r="AW494" s="25">
        <v>5.1256703143708997E-3</v>
      </c>
      <c r="AZ494" s="4" t="s">
        <v>1428</v>
      </c>
      <c r="BA494" s="25">
        <v>1.2231249826957603E-2</v>
      </c>
    </row>
    <row r="495" spans="48:53" x14ac:dyDescent="0.35">
      <c r="AV495" s="4" t="s">
        <v>1300</v>
      </c>
      <c r="AW495" s="25">
        <v>5.1159992383060489E-3</v>
      </c>
      <c r="AZ495" s="4" t="s">
        <v>1429</v>
      </c>
      <c r="BA495" s="25">
        <v>1.2196203265848844E-2</v>
      </c>
    </row>
    <row r="496" spans="48:53" x14ac:dyDescent="0.35">
      <c r="AV496" s="4" t="s">
        <v>1301</v>
      </c>
      <c r="AW496" s="25">
        <v>5.0966570861763483E-3</v>
      </c>
      <c r="AZ496" s="4" t="s">
        <v>1430</v>
      </c>
      <c r="BA496" s="25">
        <v>1.2161156704740083E-2</v>
      </c>
    </row>
    <row r="497" spans="48:53" x14ac:dyDescent="0.35">
      <c r="AV497" s="4" t="s">
        <v>1302</v>
      </c>
      <c r="AW497" s="25">
        <v>5.0869860101114966E-3</v>
      </c>
      <c r="AZ497" s="4" t="s">
        <v>1431</v>
      </c>
      <c r="BA497" s="25">
        <v>1.2161156704740083E-2</v>
      </c>
    </row>
    <row r="498" spans="48:53" x14ac:dyDescent="0.35">
      <c r="AV498" s="4" t="s">
        <v>1303</v>
      </c>
      <c r="AW498" s="25">
        <v>5.0676438579817951E-3</v>
      </c>
      <c r="AZ498" s="4" t="s">
        <v>1432</v>
      </c>
      <c r="BA498" s="25">
        <v>1.2161156704740083E-2</v>
      </c>
    </row>
    <row r="499" spans="48:53" x14ac:dyDescent="0.35">
      <c r="AV499" s="4" t="s">
        <v>1304</v>
      </c>
      <c r="AW499" s="25">
        <v>5.0386306297872429E-3</v>
      </c>
      <c r="AZ499" s="4" t="s">
        <v>1433</v>
      </c>
      <c r="BA499" s="25">
        <v>1.2126110143631321E-2</v>
      </c>
    </row>
    <row r="500" spans="48:53" x14ac:dyDescent="0.35">
      <c r="AV500" s="4" t="s">
        <v>1305</v>
      </c>
      <c r="AW500" s="25">
        <v>5.0192884776575413E-3</v>
      </c>
      <c r="AZ500" s="4" t="s">
        <v>1434</v>
      </c>
      <c r="BA500" s="25">
        <v>1.2091063582522561E-2</v>
      </c>
    </row>
    <row r="501" spans="48:53" x14ac:dyDescent="0.35">
      <c r="AV501" s="4" t="s">
        <v>1306</v>
      </c>
      <c r="AW501" s="25">
        <v>5.0192884776575413E-3</v>
      </c>
      <c r="AZ501" s="4" t="s">
        <v>1435</v>
      </c>
      <c r="BA501" s="25">
        <v>1.2091063582522561E-2</v>
      </c>
    </row>
    <row r="502" spans="48:53" x14ac:dyDescent="0.35">
      <c r="AV502" s="4" t="s">
        <v>1307</v>
      </c>
      <c r="AW502" s="25">
        <v>4.9902752494629891E-3</v>
      </c>
      <c r="AZ502" s="4" t="s">
        <v>1436</v>
      </c>
      <c r="BA502" s="25">
        <v>1.2056017021413798E-2</v>
      </c>
    </row>
    <row r="503" spans="48:53" x14ac:dyDescent="0.35">
      <c r="AV503" s="4" t="s">
        <v>1308</v>
      </c>
      <c r="AW503" s="25">
        <v>4.9709330973332876E-3</v>
      </c>
      <c r="AZ503" s="4" t="s">
        <v>1437</v>
      </c>
      <c r="BA503" s="25">
        <v>1.2056017021413798E-2</v>
      </c>
    </row>
    <row r="504" spans="48:53" x14ac:dyDescent="0.35">
      <c r="AV504" s="4" t="s">
        <v>1309</v>
      </c>
      <c r="AW504" s="25">
        <v>4.9515909452035869E-3</v>
      </c>
      <c r="AZ504" s="4" t="s">
        <v>1438</v>
      </c>
      <c r="BA504" s="25">
        <v>1.2020970460305038E-2</v>
      </c>
    </row>
    <row r="505" spans="48:53" x14ac:dyDescent="0.35">
      <c r="AV505" s="4" t="s">
        <v>1310</v>
      </c>
      <c r="AW505" s="25">
        <v>4.9419198691387353E-3</v>
      </c>
      <c r="AZ505" s="4" t="s">
        <v>1439</v>
      </c>
      <c r="BA505" s="25">
        <v>1.2020970460305038E-2</v>
      </c>
    </row>
    <row r="506" spans="48:53" x14ac:dyDescent="0.35">
      <c r="AV506" s="4" t="s">
        <v>1311</v>
      </c>
      <c r="AW506" s="25">
        <v>4.9322487930738845E-3</v>
      </c>
      <c r="AZ506" s="4" t="s">
        <v>1022</v>
      </c>
      <c r="BA506" s="25">
        <v>1.1950877338087517E-2</v>
      </c>
    </row>
    <row r="507" spans="48:53" x14ac:dyDescent="0.35">
      <c r="AV507" s="4" t="s">
        <v>1312</v>
      </c>
      <c r="AW507" s="25">
        <v>4.9322487930738845E-3</v>
      </c>
      <c r="AZ507" s="4" t="s">
        <v>1441</v>
      </c>
      <c r="BA507" s="25">
        <v>1.1950877338087517E-2</v>
      </c>
    </row>
    <row r="508" spans="48:53" x14ac:dyDescent="0.35">
      <c r="AV508" s="4" t="s">
        <v>1313</v>
      </c>
      <c r="AW508" s="25">
        <v>4.9322487930738845E-3</v>
      </c>
      <c r="AZ508" s="4" t="s">
        <v>1443</v>
      </c>
      <c r="BA508" s="25">
        <v>1.1950877338087517E-2</v>
      </c>
    </row>
    <row r="509" spans="48:53" x14ac:dyDescent="0.35">
      <c r="AV509" s="4" t="s">
        <v>1314</v>
      </c>
      <c r="AW509" s="25">
        <v>4.87422233668478E-3</v>
      </c>
      <c r="AZ509" s="4" t="s">
        <v>891</v>
      </c>
      <c r="BA509" s="25">
        <v>1.1880784215869994E-2</v>
      </c>
    </row>
    <row r="510" spans="48:53" x14ac:dyDescent="0.35">
      <c r="AV510" s="4" t="s">
        <v>1315</v>
      </c>
      <c r="AW510" s="25">
        <v>4.8645512606199292E-3</v>
      </c>
      <c r="AZ510" s="4" t="s">
        <v>1445</v>
      </c>
      <c r="BA510" s="25">
        <v>1.1880784215869994E-2</v>
      </c>
    </row>
    <row r="511" spans="48:53" x14ac:dyDescent="0.35">
      <c r="AV511" s="4" t="s">
        <v>1316</v>
      </c>
      <c r="AW511" s="25">
        <v>4.8258669563605262E-3</v>
      </c>
      <c r="AZ511" s="4" t="s">
        <v>1446</v>
      </c>
      <c r="BA511" s="25">
        <v>1.1880784215869994E-2</v>
      </c>
    </row>
    <row r="512" spans="48:53" x14ac:dyDescent="0.35">
      <c r="AV512" s="4" t="s">
        <v>1317</v>
      </c>
      <c r="AW512" s="25">
        <v>4.8161958802956754E-3</v>
      </c>
      <c r="AZ512" s="4" t="s">
        <v>1447</v>
      </c>
      <c r="BA512" s="25">
        <v>1.1845737654761233E-2</v>
      </c>
    </row>
    <row r="513" spans="48:53" x14ac:dyDescent="0.35">
      <c r="AV513" s="4" t="s">
        <v>1318</v>
      </c>
      <c r="AW513" s="25">
        <v>4.8161958802956754E-3</v>
      </c>
      <c r="AZ513" s="4" t="s">
        <v>1448</v>
      </c>
      <c r="BA513" s="25">
        <v>1.1810691093652473E-2</v>
      </c>
    </row>
    <row r="514" spans="48:53" x14ac:dyDescent="0.35">
      <c r="AV514" s="4" t="s">
        <v>1319</v>
      </c>
      <c r="AW514" s="25">
        <v>4.8065248042308256E-3</v>
      </c>
      <c r="AZ514" s="4" t="s">
        <v>1449</v>
      </c>
      <c r="BA514" s="25">
        <v>1.1810691093652473E-2</v>
      </c>
    </row>
    <row r="515" spans="48:53" x14ac:dyDescent="0.35">
      <c r="AV515" s="4" t="s">
        <v>1320</v>
      </c>
      <c r="AW515" s="25">
        <v>4.7581694239065718E-3</v>
      </c>
      <c r="AZ515" s="4" t="s">
        <v>1450</v>
      </c>
      <c r="BA515" s="25">
        <v>1.1775644532543711E-2</v>
      </c>
    </row>
    <row r="516" spans="48:53" x14ac:dyDescent="0.35">
      <c r="AV516" s="4" t="s">
        <v>1321</v>
      </c>
      <c r="AW516" s="25">
        <v>4.7388272717768694E-3</v>
      </c>
      <c r="AZ516" s="4" t="s">
        <v>1451</v>
      </c>
      <c r="BA516" s="25">
        <v>1.174059797143495E-2</v>
      </c>
    </row>
    <row r="517" spans="48:53" x14ac:dyDescent="0.35">
      <c r="AV517" s="4" t="s">
        <v>1322</v>
      </c>
      <c r="AW517" s="25">
        <v>4.7388272717768694E-3</v>
      </c>
      <c r="AZ517" s="4" t="s">
        <v>1452</v>
      </c>
      <c r="BA517" s="25">
        <v>1.174059797143495E-2</v>
      </c>
    </row>
    <row r="518" spans="48:53" x14ac:dyDescent="0.35">
      <c r="AV518" s="4" t="s">
        <v>1323</v>
      </c>
      <c r="AW518" s="25">
        <v>4.7291561957120195E-3</v>
      </c>
      <c r="AZ518" s="4" t="s">
        <v>1453</v>
      </c>
      <c r="BA518" s="25">
        <v>1.1705551410326188E-2</v>
      </c>
    </row>
    <row r="519" spans="48:53" x14ac:dyDescent="0.35">
      <c r="AV519" s="4" t="s">
        <v>1324</v>
      </c>
      <c r="AW519" s="25">
        <v>4.7194851196471679E-3</v>
      </c>
      <c r="AZ519" s="4" t="s">
        <v>1455</v>
      </c>
      <c r="BA519" s="25">
        <v>1.1670504849217427E-2</v>
      </c>
    </row>
    <row r="520" spans="48:53" x14ac:dyDescent="0.35">
      <c r="AV520" s="4" t="s">
        <v>1325</v>
      </c>
      <c r="AW520" s="25">
        <v>4.7001429675174664E-3</v>
      </c>
      <c r="AZ520" s="4" t="s">
        <v>1456</v>
      </c>
      <c r="BA520" s="25">
        <v>1.1670504849217427E-2</v>
      </c>
    </row>
    <row r="521" spans="48:53" x14ac:dyDescent="0.35">
      <c r="AV521" s="4" t="s">
        <v>1326</v>
      </c>
      <c r="AW521" s="25">
        <v>4.6904718914526156E-3</v>
      </c>
      <c r="AZ521" s="4" t="s">
        <v>1457</v>
      </c>
      <c r="BA521" s="25">
        <v>1.1635458288108667E-2</v>
      </c>
    </row>
    <row r="522" spans="48:53" x14ac:dyDescent="0.35">
      <c r="AV522" s="4" t="s">
        <v>1327</v>
      </c>
      <c r="AW522" s="25">
        <v>4.6808008153877657E-3</v>
      </c>
      <c r="AZ522" s="4" t="s">
        <v>1458</v>
      </c>
      <c r="BA522" s="25">
        <v>1.1600411726999906E-2</v>
      </c>
    </row>
    <row r="523" spans="48:53" x14ac:dyDescent="0.35">
      <c r="AV523" s="4" t="s">
        <v>1328</v>
      </c>
      <c r="AW523" s="25">
        <v>4.6711297393229141E-3</v>
      </c>
      <c r="AZ523" s="4" t="s">
        <v>1357</v>
      </c>
      <c r="BA523" s="25">
        <v>1.1530318604782383E-2</v>
      </c>
    </row>
    <row r="524" spans="48:53" x14ac:dyDescent="0.35">
      <c r="AV524" s="4" t="s">
        <v>1329</v>
      </c>
      <c r="AW524" s="25">
        <v>4.6711297393229141E-3</v>
      </c>
      <c r="AZ524" s="4" t="s">
        <v>1461</v>
      </c>
      <c r="BA524" s="25">
        <v>1.1530318604782383E-2</v>
      </c>
    </row>
    <row r="525" spans="48:53" x14ac:dyDescent="0.35">
      <c r="AV525" s="4" t="s">
        <v>1330</v>
      </c>
      <c r="AW525" s="25">
        <v>4.6614586632580642E-3</v>
      </c>
      <c r="AZ525" s="4" t="s">
        <v>1463</v>
      </c>
      <c r="BA525" s="25">
        <v>1.1355085799238577E-2</v>
      </c>
    </row>
    <row r="526" spans="48:53" x14ac:dyDescent="0.35">
      <c r="AV526" s="4" t="s">
        <v>1331</v>
      </c>
      <c r="AW526" s="25">
        <v>4.6517875871932126E-3</v>
      </c>
      <c r="AZ526" s="4" t="s">
        <v>1466</v>
      </c>
      <c r="BA526" s="25">
        <v>1.1320039238129818E-2</v>
      </c>
    </row>
    <row r="527" spans="48:53" x14ac:dyDescent="0.35">
      <c r="AV527" s="4" t="s">
        <v>1332</v>
      </c>
      <c r="AW527" s="25">
        <v>4.6034322068689588E-3</v>
      </c>
      <c r="AZ527" s="4" t="s">
        <v>1467</v>
      </c>
      <c r="BA527" s="25">
        <v>1.1284992677021056E-2</v>
      </c>
    </row>
    <row r="528" spans="48:53" x14ac:dyDescent="0.35">
      <c r="AV528" s="4" t="s">
        <v>1333</v>
      </c>
      <c r="AW528" s="25">
        <v>4.5840900547392581E-3</v>
      </c>
      <c r="AZ528" s="4" t="s">
        <v>1207</v>
      </c>
      <c r="BA528" s="25">
        <v>1.1214899554803533E-2</v>
      </c>
    </row>
    <row r="529" spans="48:53" x14ac:dyDescent="0.35">
      <c r="AV529" s="4" t="s">
        <v>1334</v>
      </c>
      <c r="AW529" s="25">
        <v>4.5840900547392581E-3</v>
      </c>
      <c r="AZ529" s="4" t="s">
        <v>1468</v>
      </c>
      <c r="BA529" s="25">
        <v>1.1214899554803533E-2</v>
      </c>
    </row>
    <row r="530" spans="48:53" x14ac:dyDescent="0.35">
      <c r="AV530" s="4" t="s">
        <v>1335</v>
      </c>
      <c r="AW530" s="25">
        <v>4.5840900547392581E-3</v>
      </c>
      <c r="AZ530" s="4" t="s">
        <v>1469</v>
      </c>
      <c r="BA530" s="25">
        <v>1.1179852993694773E-2</v>
      </c>
    </row>
    <row r="531" spans="48:53" x14ac:dyDescent="0.35">
      <c r="AV531" s="4" t="s">
        <v>1336</v>
      </c>
      <c r="AW531" s="25">
        <v>4.5647479026095566E-3</v>
      </c>
      <c r="AZ531" s="4" t="s">
        <v>1470</v>
      </c>
      <c r="BA531" s="25">
        <v>1.1109759871477252E-2</v>
      </c>
    </row>
    <row r="532" spans="48:53" x14ac:dyDescent="0.35">
      <c r="AV532" s="4" t="s">
        <v>1337</v>
      </c>
      <c r="AW532" s="25">
        <v>4.5647479026095566E-3</v>
      </c>
      <c r="AZ532" s="4" t="s">
        <v>1471</v>
      </c>
      <c r="BA532" s="25">
        <v>1.1109759871477252E-2</v>
      </c>
    </row>
    <row r="533" spans="48:53" x14ac:dyDescent="0.35">
      <c r="AV533" s="4" t="s">
        <v>1338</v>
      </c>
      <c r="AW533" s="25">
        <v>4.5454057504798542E-3</v>
      </c>
      <c r="AZ533" s="4" t="s">
        <v>1472</v>
      </c>
      <c r="BA533" s="25">
        <v>1.107471331036849E-2</v>
      </c>
    </row>
    <row r="534" spans="48:53" x14ac:dyDescent="0.35">
      <c r="AV534" s="4" t="s">
        <v>1339</v>
      </c>
      <c r="AW534" s="25">
        <v>4.5260635983501527E-3</v>
      </c>
      <c r="AZ534" s="4" t="s">
        <v>1474</v>
      </c>
      <c r="BA534" s="25">
        <v>1.1004620188150967E-2</v>
      </c>
    </row>
    <row r="535" spans="48:53" x14ac:dyDescent="0.35">
      <c r="AV535" s="4" t="s">
        <v>1340</v>
      </c>
      <c r="AW535" s="25">
        <v>4.4970503701556004E-3</v>
      </c>
      <c r="AZ535" s="4" t="s">
        <v>1476</v>
      </c>
      <c r="BA535" s="25">
        <v>1.0969573627042208E-2</v>
      </c>
    </row>
    <row r="536" spans="48:53" x14ac:dyDescent="0.35">
      <c r="AV536" s="4" t="s">
        <v>1341</v>
      </c>
      <c r="AW536" s="25">
        <v>4.4970503701556004E-3</v>
      </c>
      <c r="AZ536" s="4" t="s">
        <v>1477</v>
      </c>
      <c r="BA536" s="25">
        <v>1.0934527065933446E-2</v>
      </c>
    </row>
    <row r="537" spans="48:53" x14ac:dyDescent="0.35">
      <c r="AV537" s="4" t="s">
        <v>1342</v>
      </c>
      <c r="AW537" s="25">
        <v>4.4873792940907506E-3</v>
      </c>
      <c r="AZ537" s="4" t="s">
        <v>1304</v>
      </c>
      <c r="BA537" s="25">
        <v>1.0899480504824685E-2</v>
      </c>
    </row>
    <row r="538" spans="48:53" x14ac:dyDescent="0.35">
      <c r="AV538" s="4" t="s">
        <v>1343</v>
      </c>
      <c r="AW538" s="25">
        <v>4.4873792940907506E-3</v>
      </c>
      <c r="AZ538" s="4" t="s">
        <v>1479</v>
      </c>
      <c r="BA538" s="25">
        <v>1.0899480504824685E-2</v>
      </c>
    </row>
    <row r="539" spans="48:53" x14ac:dyDescent="0.35">
      <c r="AV539" s="4" t="s">
        <v>1344</v>
      </c>
      <c r="AW539" s="25">
        <v>4.468037141961049E-3</v>
      </c>
      <c r="AZ539" s="4" t="s">
        <v>948</v>
      </c>
      <c r="BA539" s="25">
        <v>1.0864433943715923E-2</v>
      </c>
    </row>
    <row r="540" spans="48:53" x14ac:dyDescent="0.35">
      <c r="AV540" s="4" t="s">
        <v>1345</v>
      </c>
      <c r="AW540" s="25">
        <v>4.4486949898313467E-3</v>
      </c>
      <c r="AZ540" s="4" t="s">
        <v>1480</v>
      </c>
      <c r="BA540" s="25">
        <v>1.0864433943715923E-2</v>
      </c>
    </row>
    <row r="541" spans="48:53" x14ac:dyDescent="0.35">
      <c r="AV541" s="4" t="s">
        <v>1346</v>
      </c>
      <c r="AW541" s="25">
        <v>4.4390239137664968E-3</v>
      </c>
      <c r="AZ541" s="4" t="s">
        <v>1159</v>
      </c>
      <c r="BA541" s="25">
        <v>1.0829387382607162E-2</v>
      </c>
    </row>
    <row r="542" spans="48:53" x14ac:dyDescent="0.35">
      <c r="AV542" s="4" t="s">
        <v>1347</v>
      </c>
      <c r="AW542" s="25">
        <v>4.4100106855719436E-3</v>
      </c>
      <c r="AZ542" s="4" t="s">
        <v>1374</v>
      </c>
      <c r="BA542" s="25">
        <v>1.0829387382607162E-2</v>
      </c>
    </row>
    <row r="543" spans="48:53" x14ac:dyDescent="0.35">
      <c r="AV543" s="4" t="s">
        <v>1348</v>
      </c>
      <c r="AW543" s="25">
        <v>4.4100106855719436E-3</v>
      </c>
      <c r="AZ543" s="4" t="s">
        <v>1481</v>
      </c>
      <c r="BA543" s="25">
        <v>1.0829387382607162E-2</v>
      </c>
    </row>
    <row r="544" spans="48:53" x14ac:dyDescent="0.35">
      <c r="AV544" s="4" t="s">
        <v>1349</v>
      </c>
      <c r="AW544" s="25">
        <v>4.4100106855719436E-3</v>
      </c>
      <c r="AZ544" s="4" t="s">
        <v>1068</v>
      </c>
      <c r="BA544" s="25">
        <v>1.0794340821498402E-2</v>
      </c>
    </row>
    <row r="545" spans="48:53" x14ac:dyDescent="0.35">
      <c r="AV545" s="4" t="s">
        <v>1350</v>
      </c>
      <c r="AW545" s="25">
        <v>4.390668533442243E-3</v>
      </c>
      <c r="AZ545" s="4" t="s">
        <v>1482</v>
      </c>
      <c r="BA545" s="25">
        <v>1.0794340821498402E-2</v>
      </c>
    </row>
    <row r="546" spans="48:53" x14ac:dyDescent="0.35">
      <c r="AV546" s="4" t="s">
        <v>1351</v>
      </c>
      <c r="AW546" s="25">
        <v>4.3809974573773914E-3</v>
      </c>
      <c r="AZ546" s="4" t="s">
        <v>1483</v>
      </c>
      <c r="BA546" s="25">
        <v>1.0794340821498402E-2</v>
      </c>
    </row>
    <row r="547" spans="48:53" x14ac:dyDescent="0.35">
      <c r="AV547" s="4" t="s">
        <v>1352</v>
      </c>
      <c r="AW547" s="25">
        <v>4.3809974573773914E-3</v>
      </c>
      <c r="AZ547" s="4" t="s">
        <v>1484</v>
      </c>
      <c r="BA547" s="25">
        <v>1.0794340821498402E-2</v>
      </c>
    </row>
    <row r="548" spans="48:53" x14ac:dyDescent="0.35">
      <c r="AV548" s="4" t="s">
        <v>1353</v>
      </c>
      <c r="AW548" s="25">
        <v>4.3713263813125415E-3</v>
      </c>
      <c r="AZ548" s="4" t="s">
        <v>1485</v>
      </c>
      <c r="BA548" s="25">
        <v>1.0759294260389641E-2</v>
      </c>
    </row>
    <row r="549" spans="48:53" x14ac:dyDescent="0.35">
      <c r="AV549" s="4" t="s">
        <v>1354</v>
      </c>
      <c r="AW549" s="25">
        <v>4.3132999249234369E-3</v>
      </c>
      <c r="AZ549" s="4" t="s">
        <v>836</v>
      </c>
      <c r="BA549" s="25">
        <v>1.0724247699280879E-2</v>
      </c>
    </row>
    <row r="550" spans="48:53" x14ac:dyDescent="0.35">
      <c r="AV550" s="4" t="s">
        <v>1355</v>
      </c>
      <c r="AW550" s="25">
        <v>4.2842866967288838E-3</v>
      </c>
      <c r="AZ550" s="4" t="s">
        <v>1486</v>
      </c>
      <c r="BA550" s="25">
        <v>1.0724247699280879E-2</v>
      </c>
    </row>
    <row r="551" spans="48:53" x14ac:dyDescent="0.35">
      <c r="AV551" s="4" t="s">
        <v>1356</v>
      </c>
      <c r="AW551" s="25">
        <v>4.2746156206640339E-3</v>
      </c>
      <c r="AZ551" s="4" t="s">
        <v>1487</v>
      </c>
      <c r="BA551" s="25">
        <v>1.0724247699280879E-2</v>
      </c>
    </row>
    <row r="552" spans="48:53" x14ac:dyDescent="0.35">
      <c r="AV552" s="4" t="s">
        <v>1357</v>
      </c>
      <c r="AW552" s="25">
        <v>4.2746156206640339E-3</v>
      </c>
      <c r="AZ552" s="4" t="s">
        <v>1489</v>
      </c>
      <c r="BA552" s="25">
        <v>1.0689201138172118E-2</v>
      </c>
    </row>
    <row r="553" spans="48:53" x14ac:dyDescent="0.35">
      <c r="AV553" s="4" t="s">
        <v>1358</v>
      </c>
      <c r="AW553" s="25">
        <v>4.2746156206640339E-3</v>
      </c>
      <c r="AZ553" s="4" t="s">
        <v>1490</v>
      </c>
      <c r="BA553" s="25">
        <v>1.0654154577063356E-2</v>
      </c>
    </row>
    <row r="554" spans="48:53" x14ac:dyDescent="0.35">
      <c r="AV554" s="4" t="s">
        <v>1359</v>
      </c>
      <c r="AW554" s="25">
        <v>4.2456023924694816E-3</v>
      </c>
      <c r="AZ554" s="4" t="s">
        <v>1492</v>
      </c>
      <c r="BA554" s="25">
        <v>1.0584061454845835E-2</v>
      </c>
    </row>
    <row r="555" spans="48:53" x14ac:dyDescent="0.35">
      <c r="AV555" s="4" t="s">
        <v>1360</v>
      </c>
      <c r="AW555" s="25">
        <v>4.2456023924694816E-3</v>
      </c>
      <c r="AZ555" s="4" t="s">
        <v>1493</v>
      </c>
      <c r="BA555" s="25">
        <v>1.0584061454845835E-2</v>
      </c>
    </row>
    <row r="556" spans="48:53" x14ac:dyDescent="0.35">
      <c r="AV556" s="4" t="s">
        <v>1361</v>
      </c>
      <c r="AW556" s="25">
        <v>4.23593131640463E-3</v>
      </c>
      <c r="AZ556" s="4" t="s">
        <v>1494</v>
      </c>
      <c r="BA556" s="25">
        <v>1.0584061454845835E-2</v>
      </c>
    </row>
    <row r="557" spans="48:53" x14ac:dyDescent="0.35">
      <c r="AV557" s="4" t="s">
        <v>1362</v>
      </c>
      <c r="AW557" s="25">
        <v>4.2165891642749294E-3</v>
      </c>
      <c r="AZ557" s="4" t="s">
        <v>1381</v>
      </c>
      <c r="BA557" s="25">
        <v>1.0549014893737075E-2</v>
      </c>
    </row>
    <row r="558" spans="48:53" x14ac:dyDescent="0.35">
      <c r="AV558" s="4" t="s">
        <v>1363</v>
      </c>
      <c r="AW558" s="25">
        <v>4.2069180882100777E-3</v>
      </c>
      <c r="AZ558" s="4" t="s">
        <v>1496</v>
      </c>
      <c r="BA558" s="25">
        <v>1.0549014893737075E-2</v>
      </c>
    </row>
    <row r="559" spans="48:53" x14ac:dyDescent="0.35">
      <c r="AV559" s="4" t="s">
        <v>1364</v>
      </c>
      <c r="AW559" s="25">
        <v>4.2069180882100777E-3</v>
      </c>
      <c r="AZ559" s="4" t="s">
        <v>1497</v>
      </c>
      <c r="BA559" s="25">
        <v>1.0513968332628312E-2</v>
      </c>
    </row>
    <row r="560" spans="48:53" x14ac:dyDescent="0.35">
      <c r="AV560" s="4" t="s">
        <v>1365</v>
      </c>
      <c r="AW560" s="25">
        <v>4.1972470121452278E-3</v>
      </c>
      <c r="AZ560" s="4" t="s">
        <v>1184</v>
      </c>
      <c r="BA560" s="25">
        <v>1.0478921771519552E-2</v>
      </c>
    </row>
    <row r="561" spans="48:53" x14ac:dyDescent="0.35">
      <c r="AV561" s="4" t="s">
        <v>1366</v>
      </c>
      <c r="AW561" s="25">
        <v>4.1972470121452278E-3</v>
      </c>
      <c r="AZ561" s="4" t="s">
        <v>1204</v>
      </c>
      <c r="BA561" s="25">
        <v>1.0478921771519552E-2</v>
      </c>
    </row>
    <row r="562" spans="48:53" x14ac:dyDescent="0.35">
      <c r="AV562" s="4" t="s">
        <v>1367</v>
      </c>
      <c r="AW562" s="25">
        <v>4.1779048600155263E-3</v>
      </c>
      <c r="AZ562" s="4" t="s">
        <v>1498</v>
      </c>
      <c r="BA562" s="25">
        <v>1.0408828649302031E-2</v>
      </c>
    </row>
    <row r="563" spans="48:53" x14ac:dyDescent="0.35">
      <c r="AV563" s="4" t="s">
        <v>1368</v>
      </c>
      <c r="AW563" s="25">
        <v>4.1682337839506756E-3</v>
      </c>
      <c r="AZ563" s="4" t="s">
        <v>1499</v>
      </c>
      <c r="BA563" s="25">
        <v>1.0408828649302031E-2</v>
      </c>
    </row>
    <row r="564" spans="48:53" x14ac:dyDescent="0.35">
      <c r="AV564" s="4" t="s">
        <v>1369</v>
      </c>
      <c r="AW564" s="25">
        <v>4.1585627078858239E-3</v>
      </c>
      <c r="AZ564" s="4" t="s">
        <v>1501</v>
      </c>
      <c r="BA564" s="25">
        <v>1.0338735527084508E-2</v>
      </c>
    </row>
    <row r="565" spans="48:53" x14ac:dyDescent="0.35">
      <c r="AV565" s="4" t="s">
        <v>1370</v>
      </c>
      <c r="AW565" s="25">
        <v>4.1585627078858239E-3</v>
      </c>
      <c r="AZ565" s="4" t="s">
        <v>1502</v>
      </c>
      <c r="BA565" s="25">
        <v>1.0338735527084508E-2</v>
      </c>
    </row>
    <row r="566" spans="48:53" x14ac:dyDescent="0.35">
      <c r="AV566" s="4" t="s">
        <v>1371</v>
      </c>
      <c r="AW566" s="25">
        <v>4.1102073275615702E-3</v>
      </c>
      <c r="AZ566" s="4" t="s">
        <v>1503</v>
      </c>
      <c r="BA566" s="25">
        <v>1.0303688965975746E-2</v>
      </c>
    </row>
    <row r="567" spans="48:53" x14ac:dyDescent="0.35">
      <c r="AV567" s="4" t="s">
        <v>1372</v>
      </c>
      <c r="AW567" s="25">
        <v>4.0811940993670187E-3</v>
      </c>
      <c r="AZ567" s="4" t="s">
        <v>1504</v>
      </c>
      <c r="BA567" s="25">
        <v>1.0128456160431941E-2</v>
      </c>
    </row>
    <row r="568" spans="48:53" x14ac:dyDescent="0.35">
      <c r="AV568" s="4" t="s">
        <v>1373</v>
      </c>
      <c r="AW568" s="25">
        <v>4.0811940993670187E-3</v>
      </c>
      <c r="AZ568" s="4" t="s">
        <v>1505</v>
      </c>
      <c r="BA568" s="25">
        <v>1.005836303821442E-2</v>
      </c>
    </row>
    <row r="569" spans="48:53" x14ac:dyDescent="0.35">
      <c r="AV569" s="4" t="s">
        <v>1374</v>
      </c>
      <c r="AW569" s="25">
        <v>4.0618519472373164E-3</v>
      </c>
      <c r="AZ569" s="4" t="s">
        <v>1382</v>
      </c>
      <c r="BA569" s="25">
        <v>1.0023316477105658E-2</v>
      </c>
    </row>
    <row r="570" spans="48:53" x14ac:dyDescent="0.35">
      <c r="AV570" s="4" t="s">
        <v>1375</v>
      </c>
      <c r="AW570" s="25">
        <v>4.0521808711724665E-3</v>
      </c>
      <c r="AZ570" s="4" t="s">
        <v>1507</v>
      </c>
      <c r="BA570" s="25">
        <v>1.0023316477105658E-2</v>
      </c>
    </row>
    <row r="571" spans="48:53" x14ac:dyDescent="0.35">
      <c r="AV571" s="4" t="s">
        <v>1376</v>
      </c>
      <c r="AW571" s="25">
        <v>4.0521808711724665E-3</v>
      </c>
      <c r="AZ571" s="4" t="s">
        <v>1361</v>
      </c>
      <c r="BA571" s="25">
        <v>9.9181767937793763E-3</v>
      </c>
    </row>
    <row r="572" spans="48:53" x14ac:dyDescent="0.35">
      <c r="AV572" s="4" t="s">
        <v>1377</v>
      </c>
      <c r="AW572" s="25">
        <v>4.0425097951076149E-3</v>
      </c>
      <c r="AZ572" s="4" t="s">
        <v>1509</v>
      </c>
      <c r="BA572" s="25">
        <v>9.8130371104530913E-3</v>
      </c>
    </row>
    <row r="573" spans="48:53" x14ac:dyDescent="0.35">
      <c r="AV573" s="4" t="s">
        <v>1378</v>
      </c>
      <c r="AW573" s="25">
        <v>4.032838719042765E-3</v>
      </c>
      <c r="AZ573" s="4" t="s">
        <v>1195</v>
      </c>
      <c r="BA573" s="25">
        <v>9.7779905493443307E-3</v>
      </c>
    </row>
    <row r="574" spans="48:53" x14ac:dyDescent="0.35">
      <c r="AV574" s="4" t="s">
        <v>1379</v>
      </c>
      <c r="AW574" s="25">
        <v>4.032838719042765E-3</v>
      </c>
      <c r="AZ574" s="4" t="s">
        <v>1510</v>
      </c>
      <c r="BA574" s="25">
        <v>9.7779905493443307E-3</v>
      </c>
    </row>
    <row r="575" spans="48:53" x14ac:dyDescent="0.35">
      <c r="AV575" s="4" t="s">
        <v>1380</v>
      </c>
      <c r="AW575" s="25">
        <v>4.0231676429779142E-3</v>
      </c>
      <c r="AZ575" s="4" t="s">
        <v>1511</v>
      </c>
      <c r="BA575" s="25">
        <v>9.7779905493443307E-3</v>
      </c>
    </row>
    <row r="576" spans="48:53" x14ac:dyDescent="0.35">
      <c r="AV576" s="4" t="s">
        <v>1381</v>
      </c>
      <c r="AW576" s="25">
        <v>4.0134965669130626E-3</v>
      </c>
      <c r="AZ576" s="4" t="s">
        <v>1512</v>
      </c>
      <c r="BA576" s="25">
        <v>9.7779905493443307E-3</v>
      </c>
    </row>
    <row r="577" spans="48:53" x14ac:dyDescent="0.35">
      <c r="AV577" s="4" t="s">
        <v>1382</v>
      </c>
      <c r="AW577" s="25">
        <v>3.9941544147833611E-3</v>
      </c>
      <c r="AZ577" s="4" t="s">
        <v>1513</v>
      </c>
      <c r="BA577" s="25">
        <v>9.7779905493443307E-3</v>
      </c>
    </row>
    <row r="578" spans="48:53" x14ac:dyDescent="0.35">
      <c r="AV578" s="4" t="s">
        <v>1383</v>
      </c>
      <c r="AW578" s="25">
        <v>3.9844833387185112E-3</v>
      </c>
      <c r="AZ578" s="4" t="s">
        <v>1168</v>
      </c>
      <c r="BA578" s="25">
        <v>9.7429439882355702E-3</v>
      </c>
    </row>
    <row r="579" spans="48:53" x14ac:dyDescent="0.35">
      <c r="AV579" s="4" t="s">
        <v>1384</v>
      </c>
      <c r="AW579" s="25">
        <v>3.9748122626536604E-3</v>
      </c>
      <c r="AZ579" s="4" t="s">
        <v>1514</v>
      </c>
      <c r="BA579" s="25">
        <v>9.7429439882355702E-3</v>
      </c>
    </row>
    <row r="580" spans="48:53" x14ac:dyDescent="0.35">
      <c r="AV580" s="4" t="s">
        <v>1385</v>
      </c>
      <c r="AW580" s="25">
        <v>3.9748122626536604E-3</v>
      </c>
      <c r="AZ580" s="4" t="s">
        <v>1515</v>
      </c>
      <c r="BA580" s="25">
        <v>9.7429439882355702E-3</v>
      </c>
    </row>
    <row r="581" spans="48:53" x14ac:dyDescent="0.35">
      <c r="AV581" s="4" t="s">
        <v>1386</v>
      </c>
      <c r="AW581" s="25">
        <v>3.9554701105239589E-3</v>
      </c>
      <c r="AZ581" s="4" t="s">
        <v>1516</v>
      </c>
      <c r="BA581" s="25">
        <v>9.7078974271268097E-3</v>
      </c>
    </row>
    <row r="582" spans="48:53" x14ac:dyDescent="0.35">
      <c r="AV582" s="4" t="s">
        <v>1387</v>
      </c>
      <c r="AW582" s="25">
        <v>3.9554701105239589E-3</v>
      </c>
      <c r="AZ582" s="4" t="s">
        <v>1517</v>
      </c>
      <c r="BA582" s="25">
        <v>9.6378043049092869E-3</v>
      </c>
    </row>
    <row r="583" spans="48:53" x14ac:dyDescent="0.35">
      <c r="AV583" s="4" t="s">
        <v>1388</v>
      </c>
      <c r="AW583" s="25">
        <v>3.9457990344591073E-3</v>
      </c>
      <c r="AZ583" s="4" t="s">
        <v>1518</v>
      </c>
      <c r="BA583" s="25">
        <v>9.6378043049092869E-3</v>
      </c>
    </row>
    <row r="584" spans="48:53" x14ac:dyDescent="0.35">
      <c r="AV584" s="4" t="s">
        <v>1389</v>
      </c>
      <c r="AW584" s="25">
        <v>3.9457990344591073E-3</v>
      </c>
      <c r="AZ584" s="4" t="s">
        <v>1520</v>
      </c>
      <c r="BA584" s="25">
        <v>9.5677111826917658E-3</v>
      </c>
    </row>
    <row r="585" spans="48:53" x14ac:dyDescent="0.35">
      <c r="AV585" s="4" t="s">
        <v>1390</v>
      </c>
      <c r="AW585" s="25">
        <v>3.9361279583942574E-3</v>
      </c>
      <c r="AZ585" s="4" t="s">
        <v>1144</v>
      </c>
      <c r="BA585" s="25">
        <v>9.5326646215830035E-3</v>
      </c>
    </row>
    <row r="586" spans="48:53" x14ac:dyDescent="0.35">
      <c r="AV586" s="4" t="s">
        <v>1391</v>
      </c>
      <c r="AW586" s="25">
        <v>3.9361279583942574E-3</v>
      </c>
      <c r="AZ586" s="4" t="s">
        <v>1521</v>
      </c>
      <c r="BA586" s="25">
        <v>9.5326646215830035E-3</v>
      </c>
    </row>
    <row r="587" spans="48:53" x14ac:dyDescent="0.35">
      <c r="AV587" s="4" t="s">
        <v>1392</v>
      </c>
      <c r="AW587" s="25">
        <v>3.9264568823294066E-3</v>
      </c>
      <c r="AZ587" s="4" t="s">
        <v>835</v>
      </c>
      <c r="BA587" s="25">
        <v>9.497618060474243E-3</v>
      </c>
    </row>
    <row r="588" spans="48:53" x14ac:dyDescent="0.35">
      <c r="AV588" s="4" t="s">
        <v>1393</v>
      </c>
      <c r="AW588" s="25">
        <v>3.8877725780700032E-3</v>
      </c>
      <c r="AZ588" s="4" t="s">
        <v>1269</v>
      </c>
      <c r="BA588" s="25">
        <v>9.497618060474243E-3</v>
      </c>
    </row>
    <row r="589" spans="48:53" x14ac:dyDescent="0.35">
      <c r="AV589" s="4" t="s">
        <v>1394</v>
      </c>
      <c r="AW589" s="25">
        <v>3.8877725780700032E-3</v>
      </c>
      <c r="AZ589" s="4" t="s">
        <v>1522</v>
      </c>
      <c r="BA589" s="25">
        <v>9.497618060474243E-3</v>
      </c>
    </row>
    <row r="590" spans="48:53" x14ac:dyDescent="0.35">
      <c r="AV590" s="4" t="s">
        <v>1395</v>
      </c>
      <c r="AW590" s="25">
        <v>3.8781015020051528E-3</v>
      </c>
      <c r="AZ590" s="4" t="s">
        <v>1524</v>
      </c>
      <c r="BA590" s="25">
        <v>9.4625714993654807E-3</v>
      </c>
    </row>
    <row r="591" spans="48:53" x14ac:dyDescent="0.35">
      <c r="AV591" s="4" t="s">
        <v>1396</v>
      </c>
      <c r="AW591" s="25">
        <v>3.8684304259403017E-3</v>
      </c>
      <c r="AZ591" s="4" t="s">
        <v>1526</v>
      </c>
      <c r="BA591" s="25">
        <v>9.3574318160391991E-3</v>
      </c>
    </row>
    <row r="592" spans="48:53" x14ac:dyDescent="0.35">
      <c r="AV592" s="4" t="s">
        <v>1397</v>
      </c>
      <c r="AW592" s="25">
        <v>3.8587593498754513E-3</v>
      </c>
      <c r="AZ592" s="4" t="s">
        <v>1530</v>
      </c>
      <c r="BA592" s="25">
        <v>9.2873386938216763E-3</v>
      </c>
    </row>
    <row r="593" spans="48:53" x14ac:dyDescent="0.35">
      <c r="AV593" s="4" t="s">
        <v>1398</v>
      </c>
      <c r="AW593" s="25">
        <v>3.8587593498754513E-3</v>
      </c>
      <c r="AZ593" s="4" t="s">
        <v>1326</v>
      </c>
      <c r="BA593" s="25">
        <v>9.2522921327129158E-3</v>
      </c>
    </row>
    <row r="594" spans="48:53" x14ac:dyDescent="0.35">
      <c r="AV594" s="4" t="s">
        <v>1399</v>
      </c>
      <c r="AW594" s="25">
        <v>3.8490882738106006E-3</v>
      </c>
      <c r="AZ594" s="4" t="s">
        <v>1386</v>
      </c>
      <c r="BA594" s="25">
        <v>9.2522921327129158E-3</v>
      </c>
    </row>
    <row r="595" spans="48:53" x14ac:dyDescent="0.35">
      <c r="AV595" s="4" t="s">
        <v>1400</v>
      </c>
      <c r="AW595" s="25">
        <v>3.7910618174214956E-3</v>
      </c>
      <c r="AZ595" s="4" t="s">
        <v>1531</v>
      </c>
      <c r="BA595" s="25">
        <v>9.2522921327129158E-3</v>
      </c>
    </row>
    <row r="596" spans="48:53" x14ac:dyDescent="0.35">
      <c r="AV596" s="4" t="s">
        <v>1401</v>
      </c>
      <c r="AW596" s="25">
        <v>3.7813907413566453E-3</v>
      </c>
      <c r="AZ596" s="4" t="s">
        <v>1532</v>
      </c>
      <c r="BA596" s="25">
        <v>9.2522921327129158E-3</v>
      </c>
    </row>
    <row r="597" spans="48:53" x14ac:dyDescent="0.35">
      <c r="AV597" s="4" t="s">
        <v>1402</v>
      </c>
      <c r="AW597" s="25">
        <v>3.7813907413566453E-3</v>
      </c>
      <c r="AZ597" s="4" t="s">
        <v>1534</v>
      </c>
      <c r="BA597" s="25">
        <v>9.182199010495393E-3</v>
      </c>
    </row>
    <row r="598" spans="48:53" x14ac:dyDescent="0.35">
      <c r="AV598" s="4" t="s">
        <v>1403</v>
      </c>
      <c r="AW598" s="25">
        <v>3.7813907413566453E-3</v>
      </c>
      <c r="AZ598" s="4" t="s">
        <v>1535</v>
      </c>
      <c r="BA598" s="25">
        <v>9.1121058882778702E-3</v>
      </c>
    </row>
    <row r="599" spans="48:53" x14ac:dyDescent="0.35">
      <c r="AV599" s="4" t="s">
        <v>1404</v>
      </c>
      <c r="AW599" s="25">
        <v>3.7427064370972418E-3</v>
      </c>
      <c r="AZ599" s="4" t="s">
        <v>1415</v>
      </c>
      <c r="BA599" s="25">
        <v>9.0770593271691097E-3</v>
      </c>
    </row>
    <row r="600" spans="48:53" x14ac:dyDescent="0.35">
      <c r="AV600" s="4" t="s">
        <v>1405</v>
      </c>
      <c r="AW600" s="25">
        <v>3.7233642849675403E-3</v>
      </c>
      <c r="AZ600" s="4" t="s">
        <v>1537</v>
      </c>
      <c r="BA600" s="25">
        <v>9.0770593271691097E-3</v>
      </c>
    </row>
    <row r="601" spans="48:53" x14ac:dyDescent="0.35">
      <c r="AV601" s="4" t="s">
        <v>1406</v>
      </c>
      <c r="AW601" s="25">
        <v>3.6846799807081377E-3</v>
      </c>
      <c r="AZ601" s="4" t="s">
        <v>1541</v>
      </c>
      <c r="BA601" s="25">
        <v>9.0069662049515886E-3</v>
      </c>
    </row>
    <row r="602" spans="48:53" x14ac:dyDescent="0.35">
      <c r="AV602" s="4" t="s">
        <v>1407</v>
      </c>
      <c r="AW602" s="25">
        <v>3.6846799807081377E-3</v>
      </c>
      <c r="AZ602" s="4" t="s">
        <v>1542</v>
      </c>
      <c r="BA602" s="25">
        <v>8.9719196438428264E-3</v>
      </c>
    </row>
    <row r="603" spans="48:53" x14ac:dyDescent="0.35">
      <c r="AV603" s="4" t="s">
        <v>1408</v>
      </c>
      <c r="AW603" s="25">
        <v>3.6846799807081377E-3</v>
      </c>
      <c r="AZ603" s="4" t="s">
        <v>1543</v>
      </c>
      <c r="BA603" s="25">
        <v>8.9719196438428264E-3</v>
      </c>
    </row>
    <row r="604" spans="48:53" x14ac:dyDescent="0.35">
      <c r="AV604" s="4" t="s">
        <v>1409</v>
      </c>
      <c r="AW604" s="25">
        <v>3.6750089046432865E-3</v>
      </c>
      <c r="AZ604" s="4" t="s">
        <v>1265</v>
      </c>
      <c r="BA604" s="25">
        <v>8.9368730827340658E-3</v>
      </c>
    </row>
    <row r="605" spans="48:53" x14ac:dyDescent="0.35">
      <c r="AV605" s="4" t="s">
        <v>1410</v>
      </c>
      <c r="AW605" s="25">
        <v>3.6653378285784362E-3</v>
      </c>
      <c r="AZ605" s="4" t="s">
        <v>1544</v>
      </c>
      <c r="BA605" s="25">
        <v>8.9368730827340658E-3</v>
      </c>
    </row>
    <row r="606" spans="48:53" x14ac:dyDescent="0.35">
      <c r="AV606" s="4" t="s">
        <v>1411</v>
      </c>
      <c r="AW606" s="25">
        <v>3.6363246003838839E-3</v>
      </c>
      <c r="AZ606" s="4" t="s">
        <v>1545</v>
      </c>
      <c r="BA606" s="25">
        <v>8.9368730827340658E-3</v>
      </c>
    </row>
    <row r="607" spans="48:53" x14ac:dyDescent="0.35">
      <c r="AV607" s="4" t="s">
        <v>1412</v>
      </c>
      <c r="AW607" s="25">
        <v>3.6266535243190327E-3</v>
      </c>
      <c r="AZ607" s="4" t="s">
        <v>1546</v>
      </c>
      <c r="BA607" s="25">
        <v>8.9018265216253053E-3</v>
      </c>
    </row>
    <row r="608" spans="48:53" x14ac:dyDescent="0.35">
      <c r="AV608" s="4" t="s">
        <v>1413</v>
      </c>
      <c r="AW608" s="25">
        <v>3.6169824482541824E-3</v>
      </c>
      <c r="AZ608" s="4" t="s">
        <v>1423</v>
      </c>
      <c r="BA608" s="25">
        <v>8.8317333994077825E-3</v>
      </c>
    </row>
    <row r="609" spans="48:53" x14ac:dyDescent="0.35">
      <c r="AV609" s="4" t="s">
        <v>1414</v>
      </c>
      <c r="AW609" s="25">
        <v>3.5492849158002267E-3</v>
      </c>
      <c r="AZ609" s="4" t="s">
        <v>1547</v>
      </c>
      <c r="BA609" s="25">
        <v>8.8317333994077825E-3</v>
      </c>
    </row>
    <row r="610" spans="48:53" x14ac:dyDescent="0.35">
      <c r="AV610" s="4" t="s">
        <v>1415</v>
      </c>
      <c r="AW610" s="25">
        <v>3.5396138397353763E-3</v>
      </c>
      <c r="AZ610" s="4" t="s">
        <v>1548</v>
      </c>
      <c r="BA610" s="25">
        <v>8.796686838299022E-3</v>
      </c>
    </row>
    <row r="611" spans="48:53" x14ac:dyDescent="0.35">
      <c r="AV611" s="4" t="s">
        <v>1416</v>
      </c>
      <c r="AW611" s="25">
        <v>3.5396138397353763E-3</v>
      </c>
      <c r="AZ611" s="4" t="s">
        <v>1549</v>
      </c>
      <c r="BA611" s="25">
        <v>8.796686838299022E-3</v>
      </c>
    </row>
    <row r="612" spans="48:53" x14ac:dyDescent="0.35">
      <c r="AV612" s="4" t="s">
        <v>1417</v>
      </c>
      <c r="AW612" s="25">
        <v>3.5299427636705251E-3</v>
      </c>
      <c r="AZ612" s="4" t="s">
        <v>1550</v>
      </c>
      <c r="BA612" s="25">
        <v>8.796686838299022E-3</v>
      </c>
    </row>
    <row r="613" spans="48:53" x14ac:dyDescent="0.35">
      <c r="AV613" s="4" t="s">
        <v>1418</v>
      </c>
      <c r="AW613" s="25">
        <v>3.5299427636705251E-3</v>
      </c>
      <c r="AZ613" s="4" t="s">
        <v>914</v>
      </c>
      <c r="BA613" s="25">
        <v>8.7616402771902597E-3</v>
      </c>
    </row>
    <row r="614" spans="48:53" x14ac:dyDescent="0.35">
      <c r="AV614" s="4" t="s">
        <v>1419</v>
      </c>
      <c r="AW614" s="25">
        <v>3.4815873833462714E-3</v>
      </c>
      <c r="AZ614" s="4" t="s">
        <v>1551</v>
      </c>
      <c r="BA614" s="25">
        <v>8.7616402771902597E-3</v>
      </c>
    </row>
    <row r="615" spans="48:53" x14ac:dyDescent="0.35">
      <c r="AV615" s="4" t="s">
        <v>1420</v>
      </c>
      <c r="AW615" s="25">
        <v>3.471916307281421E-3</v>
      </c>
      <c r="AZ615" s="4" t="s">
        <v>1553</v>
      </c>
      <c r="BA615" s="25">
        <v>8.7265937160815009E-3</v>
      </c>
    </row>
    <row r="616" spans="48:53" x14ac:dyDescent="0.35">
      <c r="AV616" s="4" t="s">
        <v>1421</v>
      </c>
      <c r="AW616" s="25">
        <v>3.4622452312165703E-3</v>
      </c>
      <c r="AZ616" s="4" t="s">
        <v>1554</v>
      </c>
      <c r="BA616" s="25">
        <v>8.6915471549727404E-3</v>
      </c>
    </row>
    <row r="617" spans="48:53" x14ac:dyDescent="0.35">
      <c r="AV617" s="4" t="s">
        <v>1422</v>
      </c>
      <c r="AW617" s="25">
        <v>3.4525741551517191E-3</v>
      </c>
      <c r="AZ617" s="4" t="s">
        <v>1555</v>
      </c>
      <c r="BA617" s="25">
        <v>8.6565005938639781E-3</v>
      </c>
    </row>
    <row r="618" spans="48:53" x14ac:dyDescent="0.35">
      <c r="AV618" s="4" t="s">
        <v>1423</v>
      </c>
      <c r="AW618" s="25">
        <v>3.4235609269571672E-3</v>
      </c>
      <c r="AZ618" s="4" t="s">
        <v>1557</v>
      </c>
      <c r="BA618" s="25">
        <v>8.6214540327552176E-3</v>
      </c>
    </row>
    <row r="619" spans="48:53" x14ac:dyDescent="0.35">
      <c r="AV619" s="4" t="s">
        <v>1424</v>
      </c>
      <c r="AW619" s="25">
        <v>3.4138898508923165E-3</v>
      </c>
      <c r="AZ619" s="4" t="s">
        <v>1558</v>
      </c>
      <c r="BA619" s="25">
        <v>8.6214540327552176E-3</v>
      </c>
    </row>
    <row r="620" spans="48:53" x14ac:dyDescent="0.35">
      <c r="AV620" s="4" t="s">
        <v>1425</v>
      </c>
      <c r="AW620" s="25">
        <v>3.394547698762615E-3</v>
      </c>
      <c r="AZ620" s="4" t="s">
        <v>1560</v>
      </c>
      <c r="BA620" s="25">
        <v>8.5864074716464553E-3</v>
      </c>
    </row>
    <row r="621" spans="48:53" x14ac:dyDescent="0.35">
      <c r="AV621" s="4" t="s">
        <v>1426</v>
      </c>
      <c r="AW621" s="25">
        <v>3.394547698762615E-3</v>
      </c>
      <c r="AZ621" s="4" t="s">
        <v>1561</v>
      </c>
      <c r="BA621" s="25">
        <v>8.5864074716464553E-3</v>
      </c>
    </row>
    <row r="622" spans="48:53" x14ac:dyDescent="0.35">
      <c r="AV622" s="4" t="s">
        <v>1427</v>
      </c>
      <c r="AW622" s="25">
        <v>3.3848766226977642E-3</v>
      </c>
      <c r="AZ622" s="4" t="s">
        <v>1562</v>
      </c>
      <c r="BA622" s="25">
        <v>8.5864074716464553E-3</v>
      </c>
    </row>
    <row r="623" spans="48:53" x14ac:dyDescent="0.35">
      <c r="AV623" s="4" t="s">
        <v>1428</v>
      </c>
      <c r="AW623" s="25">
        <v>3.3752055466329135E-3</v>
      </c>
      <c r="AZ623" s="4" t="s">
        <v>1563</v>
      </c>
      <c r="BA623" s="25">
        <v>8.5513609105376948E-3</v>
      </c>
    </row>
    <row r="624" spans="48:53" x14ac:dyDescent="0.35">
      <c r="AV624" s="4" t="s">
        <v>1429</v>
      </c>
      <c r="AW624" s="25">
        <v>3.3655344705680627E-3</v>
      </c>
      <c r="AZ624" s="4" t="s">
        <v>1564</v>
      </c>
      <c r="BA624" s="25">
        <v>8.4111746661026509E-3</v>
      </c>
    </row>
    <row r="625" spans="48:53" x14ac:dyDescent="0.35">
      <c r="AV625" s="4" t="s">
        <v>1430</v>
      </c>
      <c r="AW625" s="25">
        <v>3.3558633945032115E-3</v>
      </c>
      <c r="AZ625" s="4" t="s">
        <v>1565</v>
      </c>
      <c r="BA625" s="25">
        <v>8.4111746661026509E-3</v>
      </c>
    </row>
    <row r="626" spans="48:53" x14ac:dyDescent="0.35">
      <c r="AV626" s="4" t="s">
        <v>1431</v>
      </c>
      <c r="AW626" s="25">
        <v>3.3558633945032115E-3</v>
      </c>
      <c r="AZ626" s="4" t="s">
        <v>1566</v>
      </c>
      <c r="BA626" s="25">
        <v>8.4111746661026509E-3</v>
      </c>
    </row>
    <row r="627" spans="48:53" x14ac:dyDescent="0.35">
      <c r="AV627" s="4" t="s">
        <v>1432</v>
      </c>
      <c r="AW627" s="25">
        <v>3.3558633945032115E-3</v>
      </c>
      <c r="AZ627" s="4" t="s">
        <v>1568</v>
      </c>
      <c r="BA627" s="25">
        <v>8.3761281049938904E-3</v>
      </c>
    </row>
    <row r="628" spans="48:53" x14ac:dyDescent="0.35">
      <c r="AV628" s="4" t="s">
        <v>1433</v>
      </c>
      <c r="AW628" s="25">
        <v>3.3461923184383612E-3</v>
      </c>
      <c r="AZ628" s="4" t="s">
        <v>1569</v>
      </c>
      <c r="BA628" s="25">
        <v>8.3410815438851298E-3</v>
      </c>
    </row>
    <row r="629" spans="48:53" x14ac:dyDescent="0.35">
      <c r="AV629" s="4" t="s">
        <v>1434</v>
      </c>
      <c r="AW629" s="25">
        <v>3.3365212423735104E-3</v>
      </c>
      <c r="AZ629" s="4" t="s">
        <v>1570</v>
      </c>
      <c r="BA629" s="25">
        <v>8.3410815438851298E-3</v>
      </c>
    </row>
    <row r="630" spans="48:53" x14ac:dyDescent="0.35">
      <c r="AV630" s="4" t="s">
        <v>1435</v>
      </c>
      <c r="AW630" s="25">
        <v>3.3365212423735104E-3</v>
      </c>
      <c r="AZ630" s="4" t="s">
        <v>1571</v>
      </c>
      <c r="BA630" s="25">
        <v>8.3410815438851298E-3</v>
      </c>
    </row>
    <row r="631" spans="48:53" x14ac:dyDescent="0.35">
      <c r="AV631" s="4" t="s">
        <v>1436</v>
      </c>
      <c r="AW631" s="25">
        <v>3.3268501663086597E-3</v>
      </c>
      <c r="AZ631" s="4" t="s">
        <v>1572</v>
      </c>
      <c r="BA631" s="25">
        <v>8.270988421667607E-3</v>
      </c>
    </row>
    <row r="632" spans="48:53" x14ac:dyDescent="0.35">
      <c r="AV632" s="4" t="s">
        <v>1437</v>
      </c>
      <c r="AW632" s="25">
        <v>3.3268501663086597E-3</v>
      </c>
      <c r="AZ632" s="4" t="s">
        <v>1573</v>
      </c>
      <c r="BA632" s="25">
        <v>8.2359418605588448E-3</v>
      </c>
    </row>
    <row r="633" spans="48:53" x14ac:dyDescent="0.35">
      <c r="AV633" s="4" t="s">
        <v>1438</v>
      </c>
      <c r="AW633" s="25">
        <v>3.3171790902438089E-3</v>
      </c>
      <c r="AZ633" s="4" t="s">
        <v>1576</v>
      </c>
      <c r="BA633" s="25">
        <v>8.1308021772325632E-3</v>
      </c>
    </row>
    <row r="634" spans="48:53" x14ac:dyDescent="0.35">
      <c r="AV634" s="4" t="s">
        <v>1439</v>
      </c>
      <c r="AW634" s="25">
        <v>3.3171790902438089E-3</v>
      </c>
      <c r="AZ634" s="4" t="s">
        <v>1577</v>
      </c>
      <c r="BA634" s="25">
        <v>8.1308021772325632E-3</v>
      </c>
    </row>
    <row r="635" spans="48:53" x14ac:dyDescent="0.35">
      <c r="AV635" s="4" t="s">
        <v>1440</v>
      </c>
      <c r="AW635" s="25">
        <v>3.3075080141789577E-3</v>
      </c>
      <c r="AZ635" s="4" t="s">
        <v>945</v>
      </c>
      <c r="BA635" s="25">
        <v>8.0957556161238009E-3</v>
      </c>
    </row>
    <row r="636" spans="48:53" x14ac:dyDescent="0.35">
      <c r="AV636" s="4" t="s">
        <v>1441</v>
      </c>
      <c r="AW636" s="25">
        <v>3.2978369381141074E-3</v>
      </c>
      <c r="AZ636" s="4" t="s">
        <v>1579</v>
      </c>
      <c r="BA636" s="25">
        <v>8.0607090550150404E-3</v>
      </c>
    </row>
    <row r="637" spans="48:53" x14ac:dyDescent="0.35">
      <c r="AV637" s="4" t="s">
        <v>1442</v>
      </c>
      <c r="AW637" s="25">
        <v>3.2978369381141074E-3</v>
      </c>
      <c r="AZ637" s="4" t="s">
        <v>1580</v>
      </c>
      <c r="BA637" s="25">
        <v>8.0607090550150404E-3</v>
      </c>
    </row>
    <row r="638" spans="48:53" x14ac:dyDescent="0.35">
      <c r="AV638" s="4" t="s">
        <v>1443</v>
      </c>
      <c r="AW638" s="25">
        <v>3.2978369381141074E-3</v>
      </c>
      <c r="AZ638" s="4" t="s">
        <v>1581</v>
      </c>
      <c r="BA638" s="25">
        <v>7.9906159327975193E-3</v>
      </c>
    </row>
    <row r="639" spans="48:53" x14ac:dyDescent="0.35">
      <c r="AV639" s="4" t="s">
        <v>1444</v>
      </c>
      <c r="AW639" s="25">
        <v>3.2881658620492566E-3</v>
      </c>
      <c r="AZ639" s="4" t="s">
        <v>1582</v>
      </c>
      <c r="BA639" s="25">
        <v>7.9906159327975193E-3</v>
      </c>
    </row>
    <row r="640" spans="48:53" x14ac:dyDescent="0.35">
      <c r="AV640" s="4" t="s">
        <v>1445</v>
      </c>
      <c r="AW640" s="25">
        <v>3.2784947859844059E-3</v>
      </c>
      <c r="AZ640" s="4" t="s">
        <v>1583</v>
      </c>
      <c r="BA640" s="25">
        <v>7.955569371688757E-3</v>
      </c>
    </row>
    <row r="641" spans="48:53" x14ac:dyDescent="0.35">
      <c r="AV641" s="4" t="s">
        <v>1446</v>
      </c>
      <c r="AW641" s="25">
        <v>3.2784947859844059E-3</v>
      </c>
      <c r="AZ641" s="4" t="s">
        <v>1584</v>
      </c>
      <c r="BA641" s="25">
        <v>7.955569371688757E-3</v>
      </c>
    </row>
    <row r="642" spans="48:53" x14ac:dyDescent="0.35">
      <c r="AV642" s="4" t="s">
        <v>1447</v>
      </c>
      <c r="AW642" s="25">
        <v>3.2688237099195551E-3</v>
      </c>
      <c r="AZ642" s="4" t="s">
        <v>1585</v>
      </c>
      <c r="BA642" s="25">
        <v>7.955569371688757E-3</v>
      </c>
    </row>
    <row r="643" spans="48:53" x14ac:dyDescent="0.35">
      <c r="AV643" s="4" t="s">
        <v>1448</v>
      </c>
      <c r="AW643" s="25">
        <v>3.2591526338547039E-3</v>
      </c>
      <c r="AZ643" s="4" t="s">
        <v>1587</v>
      </c>
      <c r="BA643" s="25">
        <v>7.9205228105799965E-3</v>
      </c>
    </row>
    <row r="644" spans="48:53" x14ac:dyDescent="0.35">
      <c r="AV644" s="4" t="s">
        <v>1449</v>
      </c>
      <c r="AW644" s="25">
        <v>3.2591526338547039E-3</v>
      </c>
      <c r="AZ644" s="4" t="s">
        <v>1588</v>
      </c>
      <c r="BA644" s="25">
        <v>7.9205228105799965E-3</v>
      </c>
    </row>
    <row r="645" spans="48:53" x14ac:dyDescent="0.35">
      <c r="AV645" s="4" t="s">
        <v>1450</v>
      </c>
      <c r="AW645" s="25">
        <v>3.2494815577898536E-3</v>
      </c>
      <c r="AZ645" s="4" t="s">
        <v>1589</v>
      </c>
      <c r="BA645" s="25">
        <v>7.9205228105799965E-3</v>
      </c>
    </row>
    <row r="646" spans="48:53" x14ac:dyDescent="0.35">
      <c r="AV646" s="4" t="s">
        <v>1451</v>
      </c>
      <c r="AW646" s="25">
        <v>3.2398104817250029E-3</v>
      </c>
      <c r="AZ646" s="4" t="s">
        <v>1590</v>
      </c>
      <c r="BA646" s="25">
        <v>7.8854762494712342E-3</v>
      </c>
    </row>
    <row r="647" spans="48:53" x14ac:dyDescent="0.35">
      <c r="AV647" s="4" t="s">
        <v>1452</v>
      </c>
      <c r="AW647" s="25">
        <v>3.2398104817250029E-3</v>
      </c>
      <c r="AZ647" s="4" t="s">
        <v>1417</v>
      </c>
      <c r="BA647" s="25">
        <v>7.8504296883624737E-3</v>
      </c>
    </row>
    <row r="648" spans="48:53" x14ac:dyDescent="0.35">
      <c r="AV648" s="4" t="s">
        <v>1453</v>
      </c>
      <c r="AW648" s="25">
        <v>3.2301394056601521E-3</v>
      </c>
      <c r="AZ648" s="4" t="s">
        <v>1592</v>
      </c>
      <c r="BA648" s="25">
        <v>7.8504296883624737E-3</v>
      </c>
    </row>
    <row r="649" spans="48:53" x14ac:dyDescent="0.35">
      <c r="AV649" s="4" t="s">
        <v>1454</v>
      </c>
      <c r="AW649" s="25">
        <v>3.2301394056601521E-3</v>
      </c>
      <c r="AZ649" s="4" t="s">
        <v>1593</v>
      </c>
      <c r="BA649" s="25">
        <v>7.8504296883624737E-3</v>
      </c>
    </row>
    <row r="650" spans="48:53" x14ac:dyDescent="0.35">
      <c r="AV650" s="4" t="s">
        <v>1455</v>
      </c>
      <c r="AW650" s="25">
        <v>3.2204683295953013E-3</v>
      </c>
      <c r="AZ650" s="4" t="s">
        <v>1407</v>
      </c>
      <c r="BA650" s="25">
        <v>7.8153831272537132E-3</v>
      </c>
    </row>
    <row r="651" spans="48:53" x14ac:dyDescent="0.35">
      <c r="AV651" s="4" t="s">
        <v>1456</v>
      </c>
      <c r="AW651" s="25">
        <v>3.2204683295953013E-3</v>
      </c>
      <c r="AZ651" s="4" t="s">
        <v>1594</v>
      </c>
      <c r="BA651" s="25">
        <v>7.8153831272537132E-3</v>
      </c>
    </row>
    <row r="652" spans="48:53" x14ac:dyDescent="0.35">
      <c r="AV652" s="4" t="s">
        <v>1457</v>
      </c>
      <c r="AW652" s="25">
        <v>3.2107972535304501E-3</v>
      </c>
      <c r="AZ652" s="4" t="s">
        <v>1595</v>
      </c>
      <c r="BA652" s="25">
        <v>7.8153831272537132E-3</v>
      </c>
    </row>
    <row r="653" spans="48:53" x14ac:dyDescent="0.35">
      <c r="AV653" s="4" t="s">
        <v>1458</v>
      </c>
      <c r="AW653" s="25">
        <v>3.2011261774655998E-3</v>
      </c>
      <c r="AZ653" s="4" t="s">
        <v>1596</v>
      </c>
      <c r="BA653" s="25">
        <v>7.7803365661449526E-3</v>
      </c>
    </row>
    <row r="654" spans="48:53" x14ac:dyDescent="0.35">
      <c r="AV654" s="4" t="s">
        <v>1459</v>
      </c>
      <c r="AW654" s="25">
        <v>3.1914551014007491E-3</v>
      </c>
      <c r="AZ654" s="4" t="s">
        <v>1462</v>
      </c>
      <c r="BA654" s="25">
        <v>7.7452900050361904E-3</v>
      </c>
    </row>
    <row r="655" spans="48:53" x14ac:dyDescent="0.35">
      <c r="AV655" s="4" t="s">
        <v>1460</v>
      </c>
      <c r="AW655" s="25">
        <v>3.1914551014007491E-3</v>
      </c>
      <c r="AZ655" s="4" t="s">
        <v>1597</v>
      </c>
      <c r="BA655" s="25">
        <v>7.7452900050361904E-3</v>
      </c>
    </row>
    <row r="656" spans="48:53" x14ac:dyDescent="0.35">
      <c r="AV656" s="4" t="s">
        <v>1461</v>
      </c>
      <c r="AW656" s="25">
        <v>3.1817840253358983E-3</v>
      </c>
      <c r="AZ656" s="4" t="s">
        <v>1598</v>
      </c>
      <c r="BA656" s="25">
        <v>7.7452900050361904E-3</v>
      </c>
    </row>
    <row r="657" spans="48:53" x14ac:dyDescent="0.35">
      <c r="AV657" s="4" t="s">
        <v>1462</v>
      </c>
      <c r="AW657" s="25">
        <v>3.1624418732061964E-3</v>
      </c>
      <c r="AZ657" s="4" t="s">
        <v>1599</v>
      </c>
      <c r="BA657" s="25">
        <v>7.7452900050361904E-3</v>
      </c>
    </row>
    <row r="658" spans="48:53" x14ac:dyDescent="0.35">
      <c r="AV658" s="4" t="s">
        <v>1463</v>
      </c>
      <c r="AW658" s="25">
        <v>3.1334286450116445E-3</v>
      </c>
      <c r="AZ658" s="4" t="s">
        <v>1049</v>
      </c>
      <c r="BA658" s="25">
        <v>7.6751968828186684E-3</v>
      </c>
    </row>
    <row r="659" spans="48:53" x14ac:dyDescent="0.35">
      <c r="AV659" s="4" t="s">
        <v>1464</v>
      </c>
      <c r="AW659" s="25">
        <v>3.1334286450116445E-3</v>
      </c>
      <c r="AZ659" s="4" t="s">
        <v>1394</v>
      </c>
      <c r="BA659" s="25">
        <v>7.6751968828186684E-3</v>
      </c>
    </row>
    <row r="660" spans="48:53" x14ac:dyDescent="0.35">
      <c r="AV660" s="4" t="s">
        <v>1465</v>
      </c>
      <c r="AW660" s="25">
        <v>3.1334286450116445E-3</v>
      </c>
      <c r="AZ660" s="4" t="s">
        <v>1600</v>
      </c>
      <c r="BA660" s="25">
        <v>7.6751968828186684E-3</v>
      </c>
    </row>
    <row r="661" spans="48:53" x14ac:dyDescent="0.35">
      <c r="AV661" s="4" t="s">
        <v>1466</v>
      </c>
      <c r="AW661" s="25">
        <v>3.1237575689467938E-3</v>
      </c>
      <c r="AZ661" s="4" t="s">
        <v>1601</v>
      </c>
      <c r="BA661" s="25">
        <v>7.6751968828186684E-3</v>
      </c>
    </row>
    <row r="662" spans="48:53" x14ac:dyDescent="0.35">
      <c r="AV662" s="4" t="s">
        <v>1467</v>
      </c>
      <c r="AW662" s="25">
        <v>3.1140864928819426E-3</v>
      </c>
      <c r="AZ662" s="4" t="s">
        <v>1602</v>
      </c>
      <c r="BA662" s="25">
        <v>7.6401503217099079E-3</v>
      </c>
    </row>
    <row r="663" spans="48:53" x14ac:dyDescent="0.35">
      <c r="AV663" s="4" t="s">
        <v>1468</v>
      </c>
      <c r="AW663" s="25">
        <v>3.0947443407522415E-3</v>
      </c>
      <c r="AZ663" s="4" t="s">
        <v>1603</v>
      </c>
      <c r="BA663" s="25">
        <v>7.6051037606011465E-3</v>
      </c>
    </row>
    <row r="664" spans="48:53" x14ac:dyDescent="0.35">
      <c r="AV664" s="4" t="s">
        <v>1469</v>
      </c>
      <c r="AW664" s="25">
        <v>3.0850732646873907E-3</v>
      </c>
      <c r="AZ664" s="4" t="s">
        <v>1605</v>
      </c>
      <c r="BA664" s="25">
        <v>7.5350106383836246E-3</v>
      </c>
    </row>
    <row r="665" spans="48:53" x14ac:dyDescent="0.35">
      <c r="AV665" s="4" t="s">
        <v>1470</v>
      </c>
      <c r="AW665" s="25">
        <v>3.0657311125576888E-3</v>
      </c>
      <c r="AZ665" s="4" t="s">
        <v>1606</v>
      </c>
      <c r="BA665" s="25">
        <v>7.499964077274864E-3</v>
      </c>
    </row>
    <row r="666" spans="48:53" x14ac:dyDescent="0.35">
      <c r="AV666" s="4" t="s">
        <v>1471</v>
      </c>
      <c r="AW666" s="25">
        <v>3.0657311125576888E-3</v>
      </c>
      <c r="AZ666" s="4" t="s">
        <v>1608</v>
      </c>
      <c r="BA666" s="25">
        <v>7.499964077274864E-3</v>
      </c>
    </row>
    <row r="667" spans="48:53" x14ac:dyDescent="0.35">
      <c r="AV667" s="4" t="s">
        <v>1472</v>
      </c>
      <c r="AW667" s="25">
        <v>3.0560600364928385E-3</v>
      </c>
      <c r="AZ667" s="4" t="s">
        <v>1609</v>
      </c>
      <c r="BA667" s="25">
        <v>7.4649175161661026E-3</v>
      </c>
    </row>
    <row r="668" spans="48:53" x14ac:dyDescent="0.35">
      <c r="AV668" s="4" t="s">
        <v>1473</v>
      </c>
      <c r="AW668" s="25">
        <v>3.0560600364928385E-3</v>
      </c>
      <c r="AZ668" s="4" t="s">
        <v>1128</v>
      </c>
      <c r="BA668" s="25">
        <v>7.4298709550573421E-3</v>
      </c>
    </row>
    <row r="669" spans="48:53" x14ac:dyDescent="0.35">
      <c r="AV669" s="4" t="s">
        <v>1474</v>
      </c>
      <c r="AW669" s="25">
        <v>3.036717884363137E-3</v>
      </c>
      <c r="AZ669" s="4" t="s">
        <v>1263</v>
      </c>
      <c r="BA669" s="25">
        <v>7.3948243939485798E-3</v>
      </c>
    </row>
    <row r="670" spans="48:53" x14ac:dyDescent="0.35">
      <c r="AV670" s="4" t="s">
        <v>1475</v>
      </c>
      <c r="AW670" s="25">
        <v>3.036717884363137E-3</v>
      </c>
      <c r="AZ670" s="4" t="s">
        <v>1157</v>
      </c>
      <c r="BA670" s="25">
        <v>7.3597778328398202E-3</v>
      </c>
    </row>
    <row r="671" spans="48:53" x14ac:dyDescent="0.35">
      <c r="AV671" s="4" t="s">
        <v>1476</v>
      </c>
      <c r="AW671" s="25">
        <v>3.0270468082982862E-3</v>
      </c>
      <c r="AZ671" s="4" t="s">
        <v>1610</v>
      </c>
      <c r="BA671" s="25">
        <v>7.3597778328398202E-3</v>
      </c>
    </row>
    <row r="672" spans="48:53" x14ac:dyDescent="0.35">
      <c r="AV672" s="4" t="s">
        <v>1477</v>
      </c>
      <c r="AW672" s="25">
        <v>3.0173757322334354E-3</v>
      </c>
      <c r="AZ672" s="4" t="s">
        <v>1611</v>
      </c>
      <c r="BA672" s="25">
        <v>7.3597778328398202E-3</v>
      </c>
    </row>
    <row r="673" spans="48:53" x14ac:dyDescent="0.35">
      <c r="AV673" s="4" t="s">
        <v>1478</v>
      </c>
      <c r="AW673" s="25">
        <v>3.0077046561685847E-3</v>
      </c>
      <c r="AZ673" s="4" t="s">
        <v>1612</v>
      </c>
      <c r="BA673" s="25">
        <v>7.3597778328398202E-3</v>
      </c>
    </row>
    <row r="674" spans="48:53" x14ac:dyDescent="0.35">
      <c r="AV674" s="4" t="s">
        <v>1479</v>
      </c>
      <c r="AW674" s="25">
        <v>3.0077046561685847E-3</v>
      </c>
      <c r="AZ674" s="4" t="s">
        <v>1232</v>
      </c>
      <c r="BA674" s="25">
        <v>7.3247312717310579E-3</v>
      </c>
    </row>
    <row r="675" spans="48:53" x14ac:dyDescent="0.35">
      <c r="AV675" s="4" t="s">
        <v>1480</v>
      </c>
      <c r="AW675" s="25">
        <v>2.9980335801037339E-3</v>
      </c>
      <c r="AZ675" s="4" t="s">
        <v>1613</v>
      </c>
      <c r="BA675" s="25">
        <v>7.3247312717310579E-3</v>
      </c>
    </row>
    <row r="676" spans="48:53" x14ac:dyDescent="0.35">
      <c r="AV676" s="4" t="s">
        <v>1481</v>
      </c>
      <c r="AW676" s="25">
        <v>2.9883625040388832E-3</v>
      </c>
      <c r="AZ676" s="4" t="s">
        <v>1380</v>
      </c>
      <c r="BA676" s="25">
        <v>7.2896847106222983E-3</v>
      </c>
    </row>
    <row r="677" spans="48:53" x14ac:dyDescent="0.35">
      <c r="AV677" s="4" t="s">
        <v>1482</v>
      </c>
      <c r="AW677" s="25">
        <v>2.9786914279740324E-3</v>
      </c>
      <c r="AZ677" s="4" t="s">
        <v>1614</v>
      </c>
      <c r="BA677" s="25">
        <v>7.2896847106222983E-3</v>
      </c>
    </row>
    <row r="678" spans="48:53" x14ac:dyDescent="0.35">
      <c r="AV678" s="4" t="s">
        <v>1483</v>
      </c>
      <c r="AW678" s="25">
        <v>2.9786914279740324E-3</v>
      </c>
      <c r="AZ678" s="4" t="s">
        <v>1615</v>
      </c>
      <c r="BA678" s="25">
        <v>7.2896847106222983E-3</v>
      </c>
    </row>
    <row r="679" spans="48:53" x14ac:dyDescent="0.35">
      <c r="AV679" s="4" t="s">
        <v>1484</v>
      </c>
      <c r="AW679" s="25">
        <v>2.9786914279740324E-3</v>
      </c>
      <c r="AZ679" s="4" t="s">
        <v>1616</v>
      </c>
      <c r="BA679" s="25">
        <v>7.254638149513536E-3</v>
      </c>
    </row>
    <row r="680" spans="48:53" x14ac:dyDescent="0.35">
      <c r="AV680" s="4" t="s">
        <v>1485</v>
      </c>
      <c r="AW680" s="25">
        <v>2.9690203519091816E-3</v>
      </c>
      <c r="AZ680" s="4" t="s">
        <v>1617</v>
      </c>
      <c r="BA680" s="25">
        <v>7.254638149513536E-3</v>
      </c>
    </row>
    <row r="681" spans="48:53" x14ac:dyDescent="0.35">
      <c r="AV681" s="4" t="s">
        <v>1486</v>
      </c>
      <c r="AW681" s="25">
        <v>2.9593492758443309E-3</v>
      </c>
      <c r="AZ681" s="4" t="s">
        <v>1618</v>
      </c>
      <c r="BA681" s="25">
        <v>7.1845450272960141E-3</v>
      </c>
    </row>
    <row r="682" spans="48:53" x14ac:dyDescent="0.35">
      <c r="AV682" s="4" t="s">
        <v>1487</v>
      </c>
      <c r="AW682" s="25">
        <v>2.9593492758443309E-3</v>
      </c>
      <c r="AZ682" s="4" t="s">
        <v>1619</v>
      </c>
      <c r="BA682" s="25">
        <v>7.1494984661872535E-3</v>
      </c>
    </row>
    <row r="683" spans="48:53" x14ac:dyDescent="0.35">
      <c r="AV683" s="4" t="s">
        <v>1488</v>
      </c>
      <c r="AW683" s="25">
        <v>2.9496781997794801E-3</v>
      </c>
      <c r="AZ683" s="4" t="s">
        <v>1620</v>
      </c>
      <c r="BA683" s="25">
        <v>7.1494984661872535E-3</v>
      </c>
    </row>
    <row r="684" spans="48:53" x14ac:dyDescent="0.35">
      <c r="AV684" s="4" t="s">
        <v>1489</v>
      </c>
      <c r="AW684" s="25">
        <v>2.9496781997794801E-3</v>
      </c>
      <c r="AZ684" s="4" t="s">
        <v>1622</v>
      </c>
      <c r="BA684" s="25">
        <v>7.1494984661872535E-3</v>
      </c>
    </row>
    <row r="685" spans="48:53" x14ac:dyDescent="0.35">
      <c r="AV685" s="4" t="s">
        <v>1490</v>
      </c>
      <c r="AW685" s="25">
        <v>2.9400071237146294E-3</v>
      </c>
      <c r="AZ685" s="4" t="s">
        <v>1623</v>
      </c>
      <c r="BA685" s="25">
        <v>7.1144519050784921E-3</v>
      </c>
    </row>
    <row r="686" spans="48:53" x14ac:dyDescent="0.35">
      <c r="AV686" s="4" t="s">
        <v>1491</v>
      </c>
      <c r="AW686" s="25">
        <v>2.9400071237146294E-3</v>
      </c>
      <c r="AZ686" s="4" t="s">
        <v>1624</v>
      </c>
      <c r="BA686" s="25">
        <v>7.0794053439697316E-3</v>
      </c>
    </row>
    <row r="687" spans="48:53" x14ac:dyDescent="0.35">
      <c r="AV687" s="4" t="s">
        <v>1492</v>
      </c>
      <c r="AW687" s="25">
        <v>2.9206649715849279E-3</v>
      </c>
      <c r="AZ687" s="4" t="s">
        <v>1464</v>
      </c>
      <c r="BA687" s="25">
        <v>7.0443587828609702E-3</v>
      </c>
    </row>
    <row r="688" spans="48:53" x14ac:dyDescent="0.35">
      <c r="AV688" s="4" t="s">
        <v>1493</v>
      </c>
      <c r="AW688" s="25">
        <v>2.9206649715849279E-3</v>
      </c>
      <c r="AZ688" s="4" t="s">
        <v>1625</v>
      </c>
      <c r="BA688" s="25">
        <v>7.0443587828609702E-3</v>
      </c>
    </row>
    <row r="689" spans="48:53" x14ac:dyDescent="0.35">
      <c r="AV689" s="4" t="s">
        <v>1494</v>
      </c>
      <c r="AW689" s="25">
        <v>2.9206649715849279E-3</v>
      </c>
      <c r="AZ689" s="4" t="s">
        <v>1337</v>
      </c>
      <c r="BA689" s="25">
        <v>7.0093122217522097E-3</v>
      </c>
    </row>
    <row r="690" spans="48:53" x14ac:dyDescent="0.35">
      <c r="AV690" s="4" t="s">
        <v>1495</v>
      </c>
      <c r="AW690" s="25">
        <v>2.9109938955200771E-3</v>
      </c>
      <c r="AZ690" s="4" t="s">
        <v>1626</v>
      </c>
      <c r="BA690" s="25">
        <v>7.0093122217522097E-3</v>
      </c>
    </row>
    <row r="691" spans="48:53" x14ac:dyDescent="0.35">
      <c r="AV691" s="4" t="s">
        <v>1496</v>
      </c>
      <c r="AW691" s="25">
        <v>2.9109938955200771E-3</v>
      </c>
      <c r="AZ691" s="4" t="s">
        <v>897</v>
      </c>
      <c r="BA691" s="25">
        <v>6.9742656606434474E-3</v>
      </c>
    </row>
    <row r="692" spans="48:53" x14ac:dyDescent="0.35">
      <c r="AV692" s="4" t="s">
        <v>1497</v>
      </c>
      <c r="AW692" s="25">
        <v>2.9013228194552263E-3</v>
      </c>
      <c r="AZ692" s="4" t="s">
        <v>1631</v>
      </c>
      <c r="BA692" s="25">
        <v>6.9392190995346877E-3</v>
      </c>
    </row>
    <row r="693" spans="48:53" x14ac:dyDescent="0.35">
      <c r="AV693" s="4" t="s">
        <v>1498</v>
      </c>
      <c r="AW693" s="25">
        <v>2.8723095912606741E-3</v>
      </c>
      <c r="AZ693" s="4" t="s">
        <v>1097</v>
      </c>
      <c r="BA693" s="25">
        <v>6.9041725384259255E-3</v>
      </c>
    </row>
    <row r="694" spans="48:53" x14ac:dyDescent="0.35">
      <c r="AV694" s="4" t="s">
        <v>1499</v>
      </c>
      <c r="AW694" s="25">
        <v>2.8723095912606741E-3</v>
      </c>
      <c r="AZ694" s="4" t="s">
        <v>1632</v>
      </c>
      <c r="BA694" s="25">
        <v>6.9041725384259255E-3</v>
      </c>
    </row>
    <row r="695" spans="48:53" x14ac:dyDescent="0.35">
      <c r="AV695" s="4" t="s">
        <v>1500</v>
      </c>
      <c r="AW695" s="25">
        <v>2.8626385151958233E-3</v>
      </c>
      <c r="AZ695" s="4" t="s">
        <v>1633</v>
      </c>
      <c r="BA695" s="25">
        <v>6.9041725384259255E-3</v>
      </c>
    </row>
    <row r="696" spans="48:53" x14ac:dyDescent="0.35">
      <c r="AV696" s="4" t="s">
        <v>1501</v>
      </c>
      <c r="AW696" s="25">
        <v>2.8529674391309726E-3</v>
      </c>
      <c r="AZ696" s="4" t="s">
        <v>1363</v>
      </c>
      <c r="BA696" s="25">
        <v>6.8691259773171649E-3</v>
      </c>
    </row>
    <row r="697" spans="48:53" x14ac:dyDescent="0.35">
      <c r="AV697" s="4" t="s">
        <v>1502</v>
      </c>
      <c r="AW697" s="25">
        <v>2.8529674391309726E-3</v>
      </c>
      <c r="AZ697" s="4" t="s">
        <v>1635</v>
      </c>
      <c r="BA697" s="25">
        <v>6.799032855099643E-3</v>
      </c>
    </row>
    <row r="698" spans="48:53" x14ac:dyDescent="0.35">
      <c r="AV698" s="4" t="s">
        <v>1503</v>
      </c>
      <c r="AW698" s="25">
        <v>2.8432963630661218E-3</v>
      </c>
      <c r="AZ698" s="4" t="s">
        <v>1636</v>
      </c>
      <c r="BA698" s="25">
        <v>6.7639862939908816E-3</v>
      </c>
    </row>
    <row r="699" spans="48:53" x14ac:dyDescent="0.35">
      <c r="AV699" s="4" t="s">
        <v>1504</v>
      </c>
      <c r="AW699" s="25">
        <v>2.794940982741868E-3</v>
      </c>
      <c r="AZ699" s="4" t="s">
        <v>1637</v>
      </c>
      <c r="BA699" s="25">
        <v>6.7639862939908816E-3</v>
      </c>
    </row>
    <row r="700" spans="48:53" x14ac:dyDescent="0.35">
      <c r="AV700" s="4" t="s">
        <v>1505</v>
      </c>
      <c r="AW700" s="25">
        <v>2.7755988306121665E-3</v>
      </c>
      <c r="AZ700" s="4" t="s">
        <v>1638</v>
      </c>
      <c r="BA700" s="25">
        <v>6.7639862939908816E-3</v>
      </c>
    </row>
    <row r="701" spans="48:53" x14ac:dyDescent="0.35">
      <c r="AV701" s="4" t="s">
        <v>1506</v>
      </c>
      <c r="AW701" s="25">
        <v>2.7755988306121665E-3</v>
      </c>
      <c r="AZ701" s="4" t="s">
        <v>1356</v>
      </c>
      <c r="BA701" s="25">
        <v>6.6938931717733597E-3</v>
      </c>
    </row>
    <row r="702" spans="48:53" x14ac:dyDescent="0.35">
      <c r="AV702" s="4" t="s">
        <v>1507</v>
      </c>
      <c r="AW702" s="25">
        <v>2.7659277545473157E-3</v>
      </c>
      <c r="AZ702" s="4" t="s">
        <v>1639</v>
      </c>
      <c r="BA702" s="25">
        <v>6.6938931717733597E-3</v>
      </c>
    </row>
    <row r="703" spans="48:53" x14ac:dyDescent="0.35">
      <c r="AV703" s="4" t="s">
        <v>1508</v>
      </c>
      <c r="AW703" s="25">
        <v>2.717572374223062E-3</v>
      </c>
      <c r="AZ703" s="4" t="s">
        <v>1640</v>
      </c>
      <c r="BA703" s="25">
        <v>6.6938931717733597E-3</v>
      </c>
    </row>
    <row r="704" spans="48:53" x14ac:dyDescent="0.35">
      <c r="AV704" s="4" t="s">
        <v>1509</v>
      </c>
      <c r="AW704" s="25">
        <v>2.7079012981582112E-3</v>
      </c>
      <c r="AZ704" s="4" t="s">
        <v>1641</v>
      </c>
      <c r="BA704" s="25">
        <v>6.6938931717733597E-3</v>
      </c>
    </row>
    <row r="705" spans="48:53" x14ac:dyDescent="0.35">
      <c r="AV705" s="4" t="s">
        <v>1510</v>
      </c>
      <c r="AW705" s="25">
        <v>2.6982302220933604E-3</v>
      </c>
      <c r="AZ705" s="4" t="s">
        <v>1642</v>
      </c>
      <c r="BA705" s="25">
        <v>6.6588466106645991E-3</v>
      </c>
    </row>
    <row r="706" spans="48:53" x14ac:dyDescent="0.35">
      <c r="AV706" s="4" t="s">
        <v>1511</v>
      </c>
      <c r="AW706" s="25">
        <v>2.6982302220933604E-3</v>
      </c>
      <c r="AZ706" s="4" t="s">
        <v>1643</v>
      </c>
      <c r="BA706" s="25">
        <v>6.6588466106645991E-3</v>
      </c>
    </row>
    <row r="707" spans="48:53" x14ac:dyDescent="0.35">
      <c r="AV707" s="4" t="s">
        <v>1512</v>
      </c>
      <c r="AW707" s="25">
        <v>2.6982302220933604E-3</v>
      </c>
      <c r="AZ707" s="4" t="s">
        <v>1644</v>
      </c>
      <c r="BA707" s="25">
        <v>6.6588466106645991E-3</v>
      </c>
    </row>
    <row r="708" spans="48:53" x14ac:dyDescent="0.35">
      <c r="AV708" s="4" t="s">
        <v>1513</v>
      </c>
      <c r="AW708" s="25">
        <v>2.6982302220933604E-3</v>
      </c>
      <c r="AZ708" s="4" t="s">
        <v>1645</v>
      </c>
      <c r="BA708" s="25">
        <v>6.6238000495558369E-3</v>
      </c>
    </row>
    <row r="709" spans="48:53" x14ac:dyDescent="0.35">
      <c r="AV709" s="4" t="s">
        <v>1514</v>
      </c>
      <c r="AW709" s="25">
        <v>2.6885591460285097E-3</v>
      </c>
      <c r="AZ709" s="4" t="s">
        <v>1646</v>
      </c>
      <c r="BA709" s="25">
        <v>6.5887534884470772E-3</v>
      </c>
    </row>
    <row r="710" spans="48:53" x14ac:dyDescent="0.35">
      <c r="AV710" s="4" t="s">
        <v>1515</v>
      </c>
      <c r="AW710" s="25">
        <v>2.6885591460285097E-3</v>
      </c>
      <c r="AZ710" s="4" t="s">
        <v>1647</v>
      </c>
      <c r="BA710" s="25">
        <v>6.5887534884470772E-3</v>
      </c>
    </row>
    <row r="711" spans="48:53" x14ac:dyDescent="0.35">
      <c r="AV711" s="4" t="s">
        <v>1516</v>
      </c>
      <c r="AW711" s="25">
        <v>2.6788880699636589E-3</v>
      </c>
      <c r="AZ711" s="4" t="s">
        <v>1648</v>
      </c>
      <c r="BA711" s="25">
        <v>6.5887534884470772E-3</v>
      </c>
    </row>
    <row r="712" spans="48:53" x14ac:dyDescent="0.35">
      <c r="AV712" s="4" t="s">
        <v>1517</v>
      </c>
      <c r="AW712" s="25">
        <v>2.6595459178339574E-3</v>
      </c>
      <c r="AZ712" s="4" t="s">
        <v>1649</v>
      </c>
      <c r="BA712" s="25">
        <v>6.5887534884470772E-3</v>
      </c>
    </row>
    <row r="713" spans="48:53" x14ac:dyDescent="0.35">
      <c r="AV713" s="4" t="s">
        <v>1518</v>
      </c>
      <c r="AW713" s="25">
        <v>2.6595459178339574E-3</v>
      </c>
      <c r="AZ713" s="4" t="s">
        <v>1650</v>
      </c>
      <c r="BA713" s="25">
        <v>6.5887534884470772E-3</v>
      </c>
    </row>
    <row r="714" spans="48:53" x14ac:dyDescent="0.35">
      <c r="AV714" s="4" t="s">
        <v>1519</v>
      </c>
      <c r="AW714" s="25">
        <v>2.6498748417691067E-3</v>
      </c>
      <c r="AZ714" s="4" t="s">
        <v>1651</v>
      </c>
      <c r="BA714" s="25">
        <v>6.5537069273383149E-3</v>
      </c>
    </row>
    <row r="715" spans="48:53" x14ac:dyDescent="0.35">
      <c r="AV715" s="4" t="s">
        <v>1520</v>
      </c>
      <c r="AW715" s="25">
        <v>2.6402037657042559E-3</v>
      </c>
      <c r="AZ715" s="4" t="s">
        <v>1652</v>
      </c>
      <c r="BA715" s="25">
        <v>6.5537069273383149E-3</v>
      </c>
    </row>
    <row r="716" spans="48:53" x14ac:dyDescent="0.35">
      <c r="AV716" s="4" t="s">
        <v>1521</v>
      </c>
      <c r="AW716" s="25">
        <v>2.6305326896394051E-3</v>
      </c>
      <c r="AZ716" s="4" t="s">
        <v>1653</v>
      </c>
      <c r="BA716" s="25">
        <v>6.5537069273383149E-3</v>
      </c>
    </row>
    <row r="717" spans="48:53" x14ac:dyDescent="0.35">
      <c r="AV717" s="4" t="s">
        <v>1522</v>
      </c>
      <c r="AW717" s="25">
        <v>2.6208616135745544E-3</v>
      </c>
      <c r="AZ717" s="4" t="s">
        <v>1654</v>
      </c>
      <c r="BA717" s="25">
        <v>6.483613805120793E-3</v>
      </c>
    </row>
    <row r="718" spans="48:53" x14ac:dyDescent="0.35">
      <c r="AV718" s="4" t="s">
        <v>1523</v>
      </c>
      <c r="AW718" s="25">
        <v>2.6208616135745544E-3</v>
      </c>
      <c r="AZ718" s="4" t="s">
        <v>1655</v>
      </c>
      <c r="BA718" s="25">
        <v>6.483613805120793E-3</v>
      </c>
    </row>
    <row r="719" spans="48:53" x14ac:dyDescent="0.35">
      <c r="AV719" s="4" t="s">
        <v>1524</v>
      </c>
      <c r="AW719" s="25">
        <v>2.6111905375097036E-3</v>
      </c>
      <c r="AZ719" s="4" t="s">
        <v>1657</v>
      </c>
      <c r="BA719" s="25">
        <v>6.483613805120793E-3</v>
      </c>
    </row>
    <row r="720" spans="48:53" x14ac:dyDescent="0.35">
      <c r="AV720" s="4" t="s">
        <v>1525</v>
      </c>
      <c r="AW720" s="25">
        <v>2.5918483853800021E-3</v>
      </c>
      <c r="AZ720" s="4" t="s">
        <v>1006</v>
      </c>
      <c r="BA720" s="25">
        <v>6.4485672440120325E-3</v>
      </c>
    </row>
    <row r="721" spans="48:53" x14ac:dyDescent="0.35">
      <c r="AV721" s="4" t="s">
        <v>1526</v>
      </c>
      <c r="AW721" s="25">
        <v>2.5821773093151514E-3</v>
      </c>
      <c r="AZ721" s="4" t="s">
        <v>1078</v>
      </c>
      <c r="BA721" s="25">
        <v>6.4485672440120325E-3</v>
      </c>
    </row>
    <row r="722" spans="48:53" x14ac:dyDescent="0.35">
      <c r="AV722" s="4" t="s">
        <v>1527</v>
      </c>
      <c r="AW722" s="25">
        <v>2.572506233250301E-3</v>
      </c>
      <c r="AZ722" s="4" t="s">
        <v>1658</v>
      </c>
      <c r="BA722" s="25">
        <v>6.4485672440120325E-3</v>
      </c>
    </row>
    <row r="723" spans="48:53" x14ac:dyDescent="0.35">
      <c r="AV723" s="4" t="s">
        <v>1528</v>
      </c>
      <c r="AW723" s="25">
        <v>2.572506233250301E-3</v>
      </c>
      <c r="AZ723" s="4" t="s">
        <v>1659</v>
      </c>
      <c r="BA723" s="25">
        <v>6.4135206829032711E-3</v>
      </c>
    </row>
    <row r="724" spans="48:53" x14ac:dyDescent="0.35">
      <c r="AV724" s="4" t="s">
        <v>1529</v>
      </c>
      <c r="AW724" s="25">
        <v>2.572506233250301E-3</v>
      </c>
      <c r="AZ724" s="4" t="s">
        <v>1660</v>
      </c>
      <c r="BA724" s="25">
        <v>6.4135206829032711E-3</v>
      </c>
    </row>
    <row r="725" spans="48:53" x14ac:dyDescent="0.35">
      <c r="AV725" s="4" t="s">
        <v>1530</v>
      </c>
      <c r="AW725" s="25">
        <v>2.5628351571854498E-3</v>
      </c>
      <c r="AZ725" s="4" t="s">
        <v>1661</v>
      </c>
      <c r="BA725" s="25">
        <v>6.3784741217945105E-3</v>
      </c>
    </row>
    <row r="726" spans="48:53" x14ac:dyDescent="0.35">
      <c r="AV726" s="4" t="s">
        <v>1531</v>
      </c>
      <c r="AW726" s="25">
        <v>2.5531640811205991E-3</v>
      </c>
      <c r="AZ726" s="4" t="s">
        <v>1662</v>
      </c>
      <c r="BA726" s="25">
        <v>6.3784741217945105E-3</v>
      </c>
    </row>
    <row r="727" spans="48:53" x14ac:dyDescent="0.35">
      <c r="AV727" s="4" t="s">
        <v>1532</v>
      </c>
      <c r="AW727" s="25">
        <v>2.5531640811205991E-3</v>
      </c>
      <c r="AZ727" s="4" t="s">
        <v>1663</v>
      </c>
      <c r="BA727" s="25">
        <v>6.3784741217945105E-3</v>
      </c>
    </row>
    <row r="728" spans="48:53" x14ac:dyDescent="0.35">
      <c r="AV728" s="4" t="s">
        <v>1533</v>
      </c>
      <c r="AW728" s="25">
        <v>2.5531640811205991E-3</v>
      </c>
      <c r="AZ728" s="4" t="s">
        <v>1664</v>
      </c>
      <c r="BA728" s="25">
        <v>6.3434275606857491E-3</v>
      </c>
    </row>
    <row r="729" spans="48:53" x14ac:dyDescent="0.35">
      <c r="AV729" s="4" t="s">
        <v>1534</v>
      </c>
      <c r="AW729" s="25">
        <v>2.5338219289908976E-3</v>
      </c>
      <c r="AZ729" s="4" t="s">
        <v>1666</v>
      </c>
      <c r="BA729" s="25">
        <v>6.3083809995769886E-3</v>
      </c>
    </row>
    <row r="730" spans="48:53" x14ac:dyDescent="0.35">
      <c r="AV730" s="4" t="s">
        <v>1535</v>
      </c>
      <c r="AW730" s="25">
        <v>2.5144797768611961E-3</v>
      </c>
      <c r="AZ730" s="4" t="s">
        <v>1667</v>
      </c>
      <c r="BA730" s="25">
        <v>6.3083809995769886E-3</v>
      </c>
    </row>
    <row r="731" spans="48:53" x14ac:dyDescent="0.35">
      <c r="AV731" s="4" t="s">
        <v>1536</v>
      </c>
      <c r="AW731" s="25">
        <v>2.5048087007963453E-3</v>
      </c>
      <c r="AZ731" s="4" t="s">
        <v>1668</v>
      </c>
      <c r="BA731" s="25">
        <v>6.3083809995769886E-3</v>
      </c>
    </row>
    <row r="732" spans="48:53" x14ac:dyDescent="0.35">
      <c r="AV732" s="4" t="s">
        <v>1537</v>
      </c>
      <c r="AW732" s="25">
        <v>2.5048087007963453E-3</v>
      </c>
      <c r="AZ732" s="4" t="s">
        <v>1219</v>
      </c>
      <c r="BA732" s="25">
        <v>6.2733344384682272E-3</v>
      </c>
    </row>
    <row r="733" spans="48:53" x14ac:dyDescent="0.35">
      <c r="AV733" s="4" t="s">
        <v>1538</v>
      </c>
      <c r="AW733" s="25">
        <v>2.5048087007963453E-3</v>
      </c>
      <c r="AZ733" s="4" t="s">
        <v>1183</v>
      </c>
      <c r="BA733" s="25">
        <v>6.2382878773594667E-3</v>
      </c>
    </row>
    <row r="734" spans="48:53" x14ac:dyDescent="0.35">
      <c r="AV734" s="4" t="s">
        <v>1539</v>
      </c>
      <c r="AW734" s="25">
        <v>2.4951376247314945E-3</v>
      </c>
      <c r="AZ734" s="4" t="s">
        <v>1669</v>
      </c>
      <c r="BA734" s="25">
        <v>6.2382878773594667E-3</v>
      </c>
    </row>
    <row r="735" spans="48:53" x14ac:dyDescent="0.35">
      <c r="AV735" s="4" t="s">
        <v>1540</v>
      </c>
      <c r="AW735" s="25">
        <v>2.4951376247314945E-3</v>
      </c>
      <c r="AZ735" s="4" t="s">
        <v>1670</v>
      </c>
      <c r="BA735" s="25">
        <v>6.2032413162507044E-3</v>
      </c>
    </row>
    <row r="736" spans="48:53" x14ac:dyDescent="0.35">
      <c r="AV736" s="4" t="s">
        <v>1541</v>
      </c>
      <c r="AW736" s="25">
        <v>2.4854665486666438E-3</v>
      </c>
      <c r="AZ736" s="4" t="s">
        <v>1671</v>
      </c>
      <c r="BA736" s="25">
        <v>6.1681947551419439E-3</v>
      </c>
    </row>
    <row r="737" spans="48:53" x14ac:dyDescent="0.35">
      <c r="AV737" s="4" t="s">
        <v>1542</v>
      </c>
      <c r="AW737" s="25">
        <v>2.4757954726017935E-3</v>
      </c>
      <c r="AZ737" s="4" t="s">
        <v>1672</v>
      </c>
      <c r="BA737" s="25">
        <v>6.1681947551419439E-3</v>
      </c>
    </row>
    <row r="738" spans="48:53" x14ac:dyDescent="0.35">
      <c r="AV738" s="4" t="s">
        <v>1543</v>
      </c>
      <c r="AW738" s="25">
        <v>2.4757954726017935E-3</v>
      </c>
      <c r="AZ738" s="4" t="s">
        <v>1673</v>
      </c>
      <c r="BA738" s="25">
        <v>6.1331481940331825E-3</v>
      </c>
    </row>
    <row r="739" spans="48:53" x14ac:dyDescent="0.35">
      <c r="AV739" s="4" t="s">
        <v>1544</v>
      </c>
      <c r="AW739" s="25">
        <v>2.4661243965369423E-3</v>
      </c>
      <c r="AZ739" s="4" t="s">
        <v>1675</v>
      </c>
      <c r="BA739" s="25">
        <v>6.1331481940331825E-3</v>
      </c>
    </row>
    <row r="740" spans="48:53" x14ac:dyDescent="0.35">
      <c r="AV740" s="4" t="s">
        <v>1545</v>
      </c>
      <c r="AW740" s="25">
        <v>2.4661243965369423E-3</v>
      </c>
      <c r="AZ740" s="4" t="s">
        <v>1676</v>
      </c>
      <c r="BA740" s="25">
        <v>6.1331481940331825E-3</v>
      </c>
    </row>
    <row r="741" spans="48:53" x14ac:dyDescent="0.35">
      <c r="AV741" s="4" t="s">
        <v>1546</v>
      </c>
      <c r="AW741" s="25">
        <v>2.4564533204720915E-3</v>
      </c>
      <c r="AZ741" s="4" t="s">
        <v>1677</v>
      </c>
      <c r="BA741" s="25">
        <v>6.0981016329244219E-3</v>
      </c>
    </row>
    <row r="742" spans="48:53" x14ac:dyDescent="0.35">
      <c r="AV742" s="4" t="s">
        <v>1547</v>
      </c>
      <c r="AW742" s="25">
        <v>2.43711116834239E-3</v>
      </c>
      <c r="AZ742" s="4" t="s">
        <v>1678</v>
      </c>
      <c r="BA742" s="25">
        <v>6.0981016329244219E-3</v>
      </c>
    </row>
    <row r="743" spans="48:53" x14ac:dyDescent="0.35">
      <c r="AV743" s="4" t="s">
        <v>1548</v>
      </c>
      <c r="AW743" s="25">
        <v>2.4274400922775397E-3</v>
      </c>
      <c r="AZ743" s="4" t="s">
        <v>1679</v>
      </c>
      <c r="BA743" s="25">
        <v>6.0630550718156605E-3</v>
      </c>
    </row>
    <row r="744" spans="48:53" x14ac:dyDescent="0.35">
      <c r="AV744" s="4" t="s">
        <v>1549</v>
      </c>
      <c r="AW744" s="25">
        <v>2.4274400922775397E-3</v>
      </c>
      <c r="AZ744" s="4" t="s">
        <v>1680</v>
      </c>
      <c r="BA744" s="25">
        <v>6.0630550718156605E-3</v>
      </c>
    </row>
    <row r="745" spans="48:53" x14ac:dyDescent="0.35">
      <c r="AV745" s="4" t="s">
        <v>1550</v>
      </c>
      <c r="AW745" s="25">
        <v>2.4274400922775397E-3</v>
      </c>
      <c r="AZ745" s="4" t="s">
        <v>1681</v>
      </c>
      <c r="BA745" s="25">
        <v>6.0630550718156605E-3</v>
      </c>
    </row>
    <row r="746" spans="48:53" x14ac:dyDescent="0.35">
      <c r="AV746" s="4" t="s">
        <v>1551</v>
      </c>
      <c r="AW746" s="25">
        <v>2.4177690162126885E-3</v>
      </c>
      <c r="AZ746" s="4" t="s">
        <v>1682</v>
      </c>
      <c r="BA746" s="25">
        <v>6.0280085107068991E-3</v>
      </c>
    </row>
    <row r="747" spans="48:53" x14ac:dyDescent="0.35">
      <c r="AV747" s="4" t="s">
        <v>1552</v>
      </c>
      <c r="AW747" s="25">
        <v>2.4177690162126885E-3</v>
      </c>
      <c r="AZ747" s="4" t="s">
        <v>979</v>
      </c>
      <c r="BA747" s="25">
        <v>5.9929619495981386E-3</v>
      </c>
    </row>
    <row r="748" spans="48:53" x14ac:dyDescent="0.35">
      <c r="AV748" s="4" t="s">
        <v>1553</v>
      </c>
      <c r="AW748" s="25">
        <v>2.4080979401478377E-3</v>
      </c>
      <c r="AZ748" s="4" t="s">
        <v>1683</v>
      </c>
      <c r="BA748" s="25">
        <v>5.9929619495981386E-3</v>
      </c>
    </row>
    <row r="749" spans="48:53" x14ac:dyDescent="0.35">
      <c r="AV749" s="4" t="s">
        <v>1554</v>
      </c>
      <c r="AW749" s="25">
        <v>2.398426864082987E-3</v>
      </c>
      <c r="AZ749" s="4" t="s">
        <v>1685</v>
      </c>
      <c r="BA749" s="25">
        <v>5.9579153884893772E-3</v>
      </c>
    </row>
    <row r="750" spans="48:53" x14ac:dyDescent="0.35">
      <c r="AV750" s="4" t="s">
        <v>1555</v>
      </c>
      <c r="AW750" s="25">
        <v>2.3887557880181366E-3</v>
      </c>
      <c r="AZ750" s="4" t="s">
        <v>1686</v>
      </c>
      <c r="BA750" s="25">
        <v>5.9228688273806167E-3</v>
      </c>
    </row>
    <row r="751" spans="48:53" x14ac:dyDescent="0.35">
      <c r="AV751" s="4" t="s">
        <v>1556</v>
      </c>
      <c r="AW751" s="25">
        <v>2.3887557880181366E-3</v>
      </c>
      <c r="AZ751" s="4" t="s">
        <v>1687</v>
      </c>
      <c r="BA751" s="25">
        <v>5.8878222662718553E-3</v>
      </c>
    </row>
    <row r="752" spans="48:53" x14ac:dyDescent="0.35">
      <c r="AV752" s="4" t="s">
        <v>1557</v>
      </c>
      <c r="AW752" s="25">
        <v>2.3790847119532859E-3</v>
      </c>
      <c r="AZ752" s="4" t="s">
        <v>1688</v>
      </c>
      <c r="BA752" s="25">
        <v>5.8878222662718553E-3</v>
      </c>
    </row>
    <row r="753" spans="48:53" x14ac:dyDescent="0.35">
      <c r="AV753" s="4" t="s">
        <v>1558</v>
      </c>
      <c r="AW753" s="25">
        <v>2.3790847119532859E-3</v>
      </c>
      <c r="AZ753" s="4" t="s">
        <v>1689</v>
      </c>
      <c r="BA753" s="25">
        <v>5.8878222662718553E-3</v>
      </c>
    </row>
    <row r="754" spans="48:53" x14ac:dyDescent="0.35">
      <c r="AV754" s="4" t="s">
        <v>1559</v>
      </c>
      <c r="AW754" s="25">
        <v>2.3790847119532859E-3</v>
      </c>
      <c r="AZ754" s="4" t="s">
        <v>1691</v>
      </c>
      <c r="BA754" s="25">
        <v>5.8878222662718553E-3</v>
      </c>
    </row>
    <row r="755" spans="48:53" x14ac:dyDescent="0.35">
      <c r="AV755" s="4" t="s">
        <v>1560</v>
      </c>
      <c r="AW755" s="25">
        <v>2.3694136358884347E-3</v>
      </c>
      <c r="AZ755" s="4" t="s">
        <v>1692</v>
      </c>
      <c r="BA755" s="25">
        <v>5.8878222662718553E-3</v>
      </c>
    </row>
    <row r="756" spans="48:53" x14ac:dyDescent="0.35">
      <c r="AV756" s="4" t="s">
        <v>1561</v>
      </c>
      <c r="AW756" s="25">
        <v>2.3694136358884347E-3</v>
      </c>
      <c r="AZ756" s="4" t="s">
        <v>1061</v>
      </c>
      <c r="BA756" s="25">
        <v>5.8527757051630939E-3</v>
      </c>
    </row>
    <row r="757" spans="48:53" x14ac:dyDescent="0.35">
      <c r="AV757" s="4" t="s">
        <v>1562</v>
      </c>
      <c r="AW757" s="25">
        <v>2.3694136358884347E-3</v>
      </c>
      <c r="AZ757" s="4" t="s">
        <v>1693</v>
      </c>
      <c r="BA757" s="25">
        <v>5.8527757051630939E-3</v>
      </c>
    </row>
    <row r="758" spans="48:53" x14ac:dyDescent="0.35">
      <c r="AV758" s="4" t="s">
        <v>1563</v>
      </c>
      <c r="AW758" s="25">
        <v>2.3597425598235839E-3</v>
      </c>
      <c r="AZ758" s="4" t="s">
        <v>1529</v>
      </c>
      <c r="BA758" s="25">
        <v>5.8177291440543333E-3</v>
      </c>
    </row>
    <row r="759" spans="48:53" x14ac:dyDescent="0.35">
      <c r="AV759" s="4" t="s">
        <v>1564</v>
      </c>
      <c r="AW759" s="25">
        <v>2.3210582555641809E-3</v>
      </c>
      <c r="AZ759" s="4" t="s">
        <v>1694</v>
      </c>
      <c r="BA759" s="25">
        <v>5.8177291440543333E-3</v>
      </c>
    </row>
    <row r="760" spans="48:53" x14ac:dyDescent="0.35">
      <c r="AV760" s="4" t="s">
        <v>1565</v>
      </c>
      <c r="AW760" s="25">
        <v>2.3210582555641809E-3</v>
      </c>
      <c r="AZ760" s="4" t="s">
        <v>1695</v>
      </c>
      <c r="BA760" s="25">
        <v>5.8177291440543333E-3</v>
      </c>
    </row>
    <row r="761" spans="48:53" x14ac:dyDescent="0.35">
      <c r="AV761" s="4" t="s">
        <v>1566</v>
      </c>
      <c r="AW761" s="25">
        <v>2.3210582555641809E-3</v>
      </c>
      <c r="AZ761" s="4" t="s">
        <v>1696</v>
      </c>
      <c r="BA761" s="25">
        <v>5.8177291440543333E-3</v>
      </c>
    </row>
    <row r="762" spans="48:53" x14ac:dyDescent="0.35">
      <c r="AV762" s="4" t="s">
        <v>1567</v>
      </c>
      <c r="AW762" s="25">
        <v>2.3113871794993301E-3</v>
      </c>
      <c r="AZ762" s="4" t="s">
        <v>1697</v>
      </c>
      <c r="BA762" s="25">
        <v>5.8177291440543333E-3</v>
      </c>
    </row>
    <row r="763" spans="48:53" x14ac:dyDescent="0.35">
      <c r="AV763" s="4" t="s">
        <v>1568</v>
      </c>
      <c r="AW763" s="25">
        <v>2.3113871794993301E-3</v>
      </c>
      <c r="AZ763" s="4" t="s">
        <v>1373</v>
      </c>
      <c r="BA763" s="25">
        <v>5.7826825829455719E-3</v>
      </c>
    </row>
    <row r="764" spans="48:53" x14ac:dyDescent="0.35">
      <c r="AV764" s="4" t="s">
        <v>1569</v>
      </c>
      <c r="AW764" s="25">
        <v>2.3017161034344794E-3</v>
      </c>
      <c r="AZ764" s="4" t="s">
        <v>1698</v>
      </c>
      <c r="BA764" s="25">
        <v>5.7826825829455719E-3</v>
      </c>
    </row>
    <row r="765" spans="48:53" x14ac:dyDescent="0.35">
      <c r="AV765" s="4" t="s">
        <v>1570</v>
      </c>
      <c r="AW765" s="25">
        <v>2.3017161034344794E-3</v>
      </c>
      <c r="AZ765" s="4" t="s">
        <v>1699</v>
      </c>
      <c r="BA765" s="25">
        <v>5.7826825829455719E-3</v>
      </c>
    </row>
    <row r="766" spans="48:53" x14ac:dyDescent="0.35">
      <c r="AV766" s="4" t="s">
        <v>1571</v>
      </c>
      <c r="AW766" s="25">
        <v>2.3017161034344794E-3</v>
      </c>
      <c r="AZ766" s="4" t="s">
        <v>1523</v>
      </c>
      <c r="BA766" s="25">
        <v>5.71258946072805E-3</v>
      </c>
    </row>
    <row r="767" spans="48:53" x14ac:dyDescent="0.35">
      <c r="AV767" s="4" t="s">
        <v>1572</v>
      </c>
      <c r="AW767" s="25">
        <v>2.2823739513047783E-3</v>
      </c>
      <c r="AZ767" s="4" t="s">
        <v>1700</v>
      </c>
      <c r="BA767" s="25">
        <v>5.71258946072805E-3</v>
      </c>
    </row>
    <row r="768" spans="48:53" x14ac:dyDescent="0.35">
      <c r="AV768" s="4" t="s">
        <v>1573</v>
      </c>
      <c r="AW768" s="25">
        <v>2.2727028752399271E-3</v>
      </c>
      <c r="AZ768" s="4" t="s">
        <v>1701</v>
      </c>
      <c r="BA768" s="25">
        <v>5.71258946072805E-3</v>
      </c>
    </row>
    <row r="769" spans="48:53" x14ac:dyDescent="0.35">
      <c r="AV769" s="4" t="s">
        <v>1574</v>
      </c>
      <c r="AW769" s="25">
        <v>2.2630317991750764E-3</v>
      </c>
      <c r="AZ769" s="4" t="s">
        <v>1702</v>
      </c>
      <c r="BA769" s="25">
        <v>5.71258946072805E-3</v>
      </c>
    </row>
    <row r="770" spans="48:53" x14ac:dyDescent="0.35">
      <c r="AV770" s="4" t="s">
        <v>1575</v>
      </c>
      <c r="AW770" s="25">
        <v>2.2533607231102256E-3</v>
      </c>
      <c r="AZ770" s="4" t="s">
        <v>1703</v>
      </c>
      <c r="BA770" s="25">
        <v>5.71258946072805E-3</v>
      </c>
    </row>
    <row r="771" spans="48:53" x14ac:dyDescent="0.35">
      <c r="AV771" s="4" t="s">
        <v>1576</v>
      </c>
      <c r="AW771" s="25">
        <v>2.2436896470453753E-3</v>
      </c>
      <c r="AZ771" s="4" t="s">
        <v>1704</v>
      </c>
      <c r="BA771" s="25">
        <v>5.71258946072805E-3</v>
      </c>
    </row>
    <row r="772" spans="48:53" x14ac:dyDescent="0.35">
      <c r="AV772" s="4" t="s">
        <v>1577</v>
      </c>
      <c r="AW772" s="25">
        <v>2.2436896470453753E-3</v>
      </c>
      <c r="AZ772" s="4" t="s">
        <v>1395</v>
      </c>
      <c r="BA772" s="25">
        <v>5.6424963385105281E-3</v>
      </c>
    </row>
    <row r="773" spans="48:53" x14ac:dyDescent="0.35">
      <c r="AV773" s="4" t="s">
        <v>1578</v>
      </c>
      <c r="AW773" s="25">
        <v>2.2436896470453753E-3</v>
      </c>
      <c r="AZ773" s="4" t="s">
        <v>1707</v>
      </c>
      <c r="BA773" s="25">
        <v>5.6424963385105281E-3</v>
      </c>
    </row>
    <row r="774" spans="48:53" x14ac:dyDescent="0.35">
      <c r="AV774" s="4" t="s">
        <v>1579</v>
      </c>
      <c r="AW774" s="25">
        <v>2.2243474949156733E-3</v>
      </c>
      <c r="AZ774" s="4" t="s">
        <v>1120</v>
      </c>
      <c r="BA774" s="25">
        <v>5.6074497774017667E-3</v>
      </c>
    </row>
    <row r="775" spans="48:53" x14ac:dyDescent="0.35">
      <c r="AV775" s="4" t="s">
        <v>1580</v>
      </c>
      <c r="AW775" s="25">
        <v>2.2243474949156733E-3</v>
      </c>
      <c r="AZ775" s="4" t="s">
        <v>1708</v>
      </c>
      <c r="BA775" s="25">
        <v>5.6074497774017667E-3</v>
      </c>
    </row>
    <row r="776" spans="48:53" x14ac:dyDescent="0.35">
      <c r="AV776" s="4" t="s">
        <v>1581</v>
      </c>
      <c r="AW776" s="25">
        <v>2.2050053427859718E-3</v>
      </c>
      <c r="AZ776" s="4" t="s">
        <v>901</v>
      </c>
      <c r="BA776" s="25">
        <v>5.5724032162930062E-3</v>
      </c>
    </row>
    <row r="777" spans="48:53" x14ac:dyDescent="0.35">
      <c r="AV777" s="4" t="s">
        <v>1582</v>
      </c>
      <c r="AW777" s="25">
        <v>2.2050053427859718E-3</v>
      </c>
      <c r="AZ777" s="4" t="s">
        <v>1710</v>
      </c>
      <c r="BA777" s="25">
        <v>5.5724032162930062E-3</v>
      </c>
    </row>
    <row r="778" spans="48:53" x14ac:dyDescent="0.35">
      <c r="AV778" s="4" t="s">
        <v>1583</v>
      </c>
      <c r="AW778" s="25">
        <v>2.1953342667211215E-3</v>
      </c>
      <c r="AZ778" s="4" t="s">
        <v>1712</v>
      </c>
      <c r="BA778" s="25">
        <v>5.5724032162930062E-3</v>
      </c>
    </row>
    <row r="779" spans="48:53" x14ac:dyDescent="0.35">
      <c r="AV779" s="4" t="s">
        <v>1584</v>
      </c>
      <c r="AW779" s="25">
        <v>2.1953342667211215E-3</v>
      </c>
      <c r="AZ779" s="4" t="s">
        <v>1713</v>
      </c>
      <c r="BA779" s="25">
        <v>5.5724032162930062E-3</v>
      </c>
    </row>
    <row r="780" spans="48:53" x14ac:dyDescent="0.35">
      <c r="AV780" s="4" t="s">
        <v>1585</v>
      </c>
      <c r="AW780" s="25">
        <v>2.1953342667211215E-3</v>
      </c>
      <c r="AZ780" s="4" t="s">
        <v>1714</v>
      </c>
      <c r="BA780" s="25">
        <v>5.5724032162930062E-3</v>
      </c>
    </row>
    <row r="781" spans="48:53" x14ac:dyDescent="0.35">
      <c r="AV781" s="4" t="s">
        <v>1586</v>
      </c>
      <c r="AW781" s="25">
        <v>2.1953342667211215E-3</v>
      </c>
      <c r="AZ781" s="4" t="s">
        <v>1538</v>
      </c>
      <c r="BA781" s="25">
        <v>5.5373566551842448E-3</v>
      </c>
    </row>
    <row r="782" spans="48:53" x14ac:dyDescent="0.35">
      <c r="AV782" s="4" t="s">
        <v>1587</v>
      </c>
      <c r="AW782" s="25">
        <v>2.1856631906562707E-3</v>
      </c>
      <c r="AZ782" s="4" t="s">
        <v>1715</v>
      </c>
      <c r="BA782" s="25">
        <v>5.5023100940754834E-3</v>
      </c>
    </row>
    <row r="783" spans="48:53" x14ac:dyDescent="0.35">
      <c r="AV783" s="4" t="s">
        <v>1588</v>
      </c>
      <c r="AW783" s="25">
        <v>2.1856631906562707E-3</v>
      </c>
      <c r="AZ783" s="4" t="s">
        <v>1716</v>
      </c>
      <c r="BA783" s="25">
        <v>5.5023100940754834E-3</v>
      </c>
    </row>
    <row r="784" spans="48:53" x14ac:dyDescent="0.35">
      <c r="AV784" s="4" t="s">
        <v>1589</v>
      </c>
      <c r="AW784" s="25">
        <v>2.1856631906562707E-3</v>
      </c>
      <c r="AZ784" s="4" t="s">
        <v>1161</v>
      </c>
      <c r="BA784" s="25">
        <v>5.4672635329667228E-3</v>
      </c>
    </row>
    <row r="785" spans="48:53" x14ac:dyDescent="0.35">
      <c r="AV785" s="4" t="s">
        <v>1590</v>
      </c>
      <c r="AW785" s="25">
        <v>2.1759921145914195E-3</v>
      </c>
      <c r="AZ785" s="4" t="s">
        <v>1298</v>
      </c>
      <c r="BA785" s="25">
        <v>5.4672635329667228E-3</v>
      </c>
    </row>
    <row r="786" spans="48:53" x14ac:dyDescent="0.35">
      <c r="AV786" s="4" t="s">
        <v>1591</v>
      </c>
      <c r="AW786" s="25">
        <v>2.1759921145914195E-3</v>
      </c>
      <c r="AZ786" s="4" t="s">
        <v>1718</v>
      </c>
      <c r="BA786" s="25">
        <v>5.4672635329667228E-3</v>
      </c>
    </row>
    <row r="787" spans="48:53" x14ac:dyDescent="0.35">
      <c r="AV787" s="4" t="s">
        <v>1592</v>
      </c>
      <c r="AW787" s="25">
        <v>2.1663210385265688E-3</v>
      </c>
      <c r="AZ787" s="4" t="s">
        <v>1719</v>
      </c>
      <c r="BA787" s="25">
        <v>5.4672635329667228E-3</v>
      </c>
    </row>
    <row r="788" spans="48:53" x14ac:dyDescent="0.35">
      <c r="AV788" s="4" t="s">
        <v>1593</v>
      </c>
      <c r="AW788" s="25">
        <v>2.1663210385265688E-3</v>
      </c>
      <c r="AZ788" s="4" t="s">
        <v>1720</v>
      </c>
      <c r="BA788" s="25">
        <v>5.4672635329667228E-3</v>
      </c>
    </row>
    <row r="789" spans="48:53" x14ac:dyDescent="0.35">
      <c r="AV789" s="4" t="s">
        <v>1594</v>
      </c>
      <c r="AW789" s="25">
        <v>2.1566499624617185E-3</v>
      </c>
      <c r="AZ789" s="4" t="s">
        <v>1721</v>
      </c>
      <c r="BA789" s="25">
        <v>5.4672635329667228E-3</v>
      </c>
    </row>
    <row r="790" spans="48:53" x14ac:dyDescent="0.35">
      <c r="AV790" s="4" t="s">
        <v>1595</v>
      </c>
      <c r="AW790" s="25">
        <v>2.1566499624617185E-3</v>
      </c>
      <c r="AZ790" s="4" t="s">
        <v>1722</v>
      </c>
      <c r="BA790" s="25">
        <v>5.4322169718579614E-3</v>
      </c>
    </row>
    <row r="791" spans="48:53" x14ac:dyDescent="0.35">
      <c r="AV791" s="4" t="s">
        <v>1596</v>
      </c>
      <c r="AW791" s="25">
        <v>2.1469788863968677E-3</v>
      </c>
      <c r="AZ791" s="4" t="s">
        <v>1723</v>
      </c>
      <c r="BA791" s="25">
        <v>5.3971704107492009E-3</v>
      </c>
    </row>
    <row r="792" spans="48:53" x14ac:dyDescent="0.35">
      <c r="AV792" s="4" t="s">
        <v>1597</v>
      </c>
      <c r="AW792" s="25">
        <v>2.1373078103320169E-3</v>
      </c>
      <c r="AZ792" s="4" t="s">
        <v>1725</v>
      </c>
      <c r="BA792" s="25">
        <v>5.3971704107492009E-3</v>
      </c>
    </row>
    <row r="793" spans="48:53" x14ac:dyDescent="0.35">
      <c r="AV793" s="4" t="s">
        <v>1598</v>
      </c>
      <c r="AW793" s="25">
        <v>2.1373078103320169E-3</v>
      </c>
      <c r="AZ793" s="4" t="s">
        <v>1726</v>
      </c>
      <c r="BA793" s="25">
        <v>5.3971704107492009E-3</v>
      </c>
    </row>
    <row r="794" spans="48:53" x14ac:dyDescent="0.35">
      <c r="AV794" s="4" t="s">
        <v>1599</v>
      </c>
      <c r="AW794" s="25">
        <v>2.1373078103320169E-3</v>
      </c>
      <c r="AZ794" s="4" t="s">
        <v>1727</v>
      </c>
      <c r="BA794" s="25">
        <v>5.3621238496404395E-3</v>
      </c>
    </row>
    <row r="795" spans="48:53" x14ac:dyDescent="0.35">
      <c r="AV795" s="4" t="s">
        <v>1600</v>
      </c>
      <c r="AW795" s="25">
        <v>2.117965658202315E-3</v>
      </c>
      <c r="AZ795" s="4" t="s">
        <v>1728</v>
      </c>
      <c r="BA795" s="25">
        <v>5.3621238496404395E-3</v>
      </c>
    </row>
    <row r="796" spans="48:53" x14ac:dyDescent="0.35">
      <c r="AV796" s="4" t="s">
        <v>1601</v>
      </c>
      <c r="AW796" s="25">
        <v>2.117965658202315E-3</v>
      </c>
      <c r="AZ796" s="4" t="s">
        <v>1729</v>
      </c>
      <c r="BA796" s="25">
        <v>5.3621238496404395E-3</v>
      </c>
    </row>
    <row r="797" spans="48:53" x14ac:dyDescent="0.35">
      <c r="AV797" s="4" t="s">
        <v>1602</v>
      </c>
      <c r="AW797" s="25">
        <v>2.1082945821374647E-3</v>
      </c>
      <c r="AZ797" s="4" t="s">
        <v>1730</v>
      </c>
      <c r="BA797" s="25">
        <v>5.3270772885316781E-3</v>
      </c>
    </row>
    <row r="798" spans="48:53" x14ac:dyDescent="0.35">
      <c r="AV798" s="4" t="s">
        <v>1603</v>
      </c>
      <c r="AW798" s="25">
        <v>2.0986235060726139E-3</v>
      </c>
      <c r="AZ798" s="4" t="s">
        <v>1731</v>
      </c>
      <c r="BA798" s="25">
        <v>5.2920307274229176E-3</v>
      </c>
    </row>
    <row r="799" spans="48:53" x14ac:dyDescent="0.35">
      <c r="AV799" s="4" t="s">
        <v>1604</v>
      </c>
      <c r="AW799" s="25">
        <v>2.0986235060726139E-3</v>
      </c>
      <c r="AZ799" s="4" t="s">
        <v>852</v>
      </c>
      <c r="BA799" s="25">
        <v>5.2569841663141562E-3</v>
      </c>
    </row>
    <row r="800" spans="48:53" x14ac:dyDescent="0.35">
      <c r="AV800" s="4" t="s">
        <v>1605</v>
      </c>
      <c r="AW800" s="25">
        <v>2.079281353942912E-3</v>
      </c>
      <c r="AZ800" s="4" t="s">
        <v>1102</v>
      </c>
      <c r="BA800" s="25">
        <v>5.2569841663141562E-3</v>
      </c>
    </row>
    <row r="801" spans="48:53" x14ac:dyDescent="0.35">
      <c r="AV801" s="4" t="s">
        <v>1606</v>
      </c>
      <c r="AW801" s="25">
        <v>2.0696102778780612E-3</v>
      </c>
      <c r="AZ801" s="4" t="s">
        <v>1732</v>
      </c>
      <c r="BA801" s="25">
        <v>5.2569841663141562E-3</v>
      </c>
    </row>
    <row r="802" spans="48:53" x14ac:dyDescent="0.35">
      <c r="AV802" s="4" t="s">
        <v>1607</v>
      </c>
      <c r="AW802" s="25">
        <v>2.0696102778780612E-3</v>
      </c>
      <c r="AZ802" s="4" t="s">
        <v>1733</v>
      </c>
      <c r="BA802" s="25">
        <v>5.2569841663141562E-3</v>
      </c>
    </row>
    <row r="803" spans="48:53" x14ac:dyDescent="0.35">
      <c r="AV803" s="4" t="s">
        <v>1608</v>
      </c>
      <c r="AW803" s="25">
        <v>2.0696102778780612E-3</v>
      </c>
      <c r="AZ803" s="4" t="s">
        <v>1735</v>
      </c>
      <c r="BA803" s="25">
        <v>5.2219376052053956E-3</v>
      </c>
    </row>
    <row r="804" spans="48:53" x14ac:dyDescent="0.35">
      <c r="AV804" s="4" t="s">
        <v>1609</v>
      </c>
      <c r="AW804" s="25">
        <v>2.0599392018132109E-3</v>
      </c>
      <c r="AZ804" s="4" t="s">
        <v>1262</v>
      </c>
      <c r="BA804" s="25">
        <v>5.1518444829878728E-3</v>
      </c>
    </row>
    <row r="805" spans="48:53" x14ac:dyDescent="0.35">
      <c r="AV805" s="4" t="s">
        <v>1610</v>
      </c>
      <c r="AW805" s="25">
        <v>2.0309259736186582E-3</v>
      </c>
      <c r="AZ805" s="4" t="s">
        <v>1528</v>
      </c>
      <c r="BA805" s="25">
        <v>5.1518444829878728E-3</v>
      </c>
    </row>
    <row r="806" spans="48:53" x14ac:dyDescent="0.35">
      <c r="AV806" s="4" t="s">
        <v>1611</v>
      </c>
      <c r="AW806" s="25">
        <v>2.0309259736186582E-3</v>
      </c>
      <c r="AZ806" s="4" t="s">
        <v>1737</v>
      </c>
      <c r="BA806" s="25">
        <v>5.1518444829878728E-3</v>
      </c>
    </row>
    <row r="807" spans="48:53" x14ac:dyDescent="0.35">
      <c r="AV807" s="4" t="s">
        <v>1612</v>
      </c>
      <c r="AW807" s="25">
        <v>2.0309259736186582E-3</v>
      </c>
      <c r="AZ807" s="4" t="s">
        <v>1223</v>
      </c>
      <c r="BA807" s="25">
        <v>5.1167979218791123E-3</v>
      </c>
    </row>
    <row r="808" spans="48:53" x14ac:dyDescent="0.35">
      <c r="AV808" s="4" t="s">
        <v>1613</v>
      </c>
      <c r="AW808" s="25">
        <v>2.0212548975538074E-3</v>
      </c>
      <c r="AZ808" s="4" t="s">
        <v>1738</v>
      </c>
      <c r="BA808" s="25">
        <v>5.1167979218791123E-3</v>
      </c>
    </row>
    <row r="809" spans="48:53" x14ac:dyDescent="0.35">
      <c r="AV809" s="4" t="s">
        <v>1614</v>
      </c>
      <c r="AW809" s="25">
        <v>2.0115838214889571E-3</v>
      </c>
      <c r="AZ809" s="4" t="s">
        <v>1740</v>
      </c>
      <c r="BA809" s="25">
        <v>5.0817513607703509E-3</v>
      </c>
    </row>
    <row r="810" spans="48:53" x14ac:dyDescent="0.35">
      <c r="AV810" s="4" t="s">
        <v>1615</v>
      </c>
      <c r="AW810" s="25">
        <v>2.0115838214889571E-3</v>
      </c>
      <c r="AZ810" s="4" t="s">
        <v>1741</v>
      </c>
      <c r="BA810" s="25">
        <v>5.0817513607703509E-3</v>
      </c>
    </row>
    <row r="811" spans="48:53" x14ac:dyDescent="0.35">
      <c r="AV811" s="4" t="s">
        <v>1616</v>
      </c>
      <c r="AW811" s="25">
        <v>2.0019127454241063E-3</v>
      </c>
      <c r="AZ811" s="4" t="s">
        <v>1742</v>
      </c>
      <c r="BA811" s="25">
        <v>5.0817513607703509E-3</v>
      </c>
    </row>
    <row r="812" spans="48:53" x14ac:dyDescent="0.35">
      <c r="AV812" s="4" t="s">
        <v>1617</v>
      </c>
      <c r="AW812" s="25">
        <v>2.0019127454241063E-3</v>
      </c>
      <c r="AZ812" s="4" t="s">
        <v>1743</v>
      </c>
      <c r="BA812" s="25">
        <v>5.0817513607703509E-3</v>
      </c>
    </row>
    <row r="813" spans="48:53" x14ac:dyDescent="0.35">
      <c r="AV813" s="4" t="s">
        <v>1618</v>
      </c>
      <c r="AW813" s="25">
        <v>1.9825705932944044E-3</v>
      </c>
      <c r="AZ813" s="4" t="s">
        <v>1744</v>
      </c>
      <c r="BA813" s="25">
        <v>5.011658238552829E-3</v>
      </c>
    </row>
    <row r="814" spans="48:53" x14ac:dyDescent="0.35">
      <c r="AV814" s="4" t="s">
        <v>1619</v>
      </c>
      <c r="AW814" s="25">
        <v>1.9728995172295536E-3</v>
      </c>
      <c r="AZ814" s="4" t="s">
        <v>1745</v>
      </c>
      <c r="BA814" s="25">
        <v>5.011658238552829E-3</v>
      </c>
    </row>
    <row r="815" spans="48:53" x14ac:dyDescent="0.35">
      <c r="AV815" s="4" t="s">
        <v>1620</v>
      </c>
      <c r="AW815" s="25">
        <v>1.9728995172295536E-3</v>
      </c>
      <c r="AZ815" s="4" t="s">
        <v>1746</v>
      </c>
      <c r="BA815" s="25">
        <v>5.011658238552829E-3</v>
      </c>
    </row>
    <row r="816" spans="48:53" x14ac:dyDescent="0.35">
      <c r="AV816" s="4" t="s">
        <v>1621</v>
      </c>
      <c r="AW816" s="25">
        <v>1.9728995172295536E-3</v>
      </c>
      <c r="AZ816" s="4" t="s">
        <v>1747</v>
      </c>
      <c r="BA816" s="25">
        <v>5.011658238552829E-3</v>
      </c>
    </row>
    <row r="817" spans="48:53" x14ac:dyDescent="0.35">
      <c r="AV817" s="4" t="s">
        <v>1622</v>
      </c>
      <c r="AW817" s="25">
        <v>1.9728995172295536E-3</v>
      </c>
      <c r="AZ817" s="4" t="s">
        <v>1475</v>
      </c>
      <c r="BA817" s="25">
        <v>4.9766116774440684E-3</v>
      </c>
    </row>
    <row r="818" spans="48:53" x14ac:dyDescent="0.35">
      <c r="AV818" s="4" t="s">
        <v>1623</v>
      </c>
      <c r="AW818" s="25">
        <v>1.9632284411647033E-3</v>
      </c>
      <c r="AZ818" s="4" t="s">
        <v>1748</v>
      </c>
      <c r="BA818" s="25">
        <v>4.9766116774440684E-3</v>
      </c>
    </row>
    <row r="819" spans="48:53" x14ac:dyDescent="0.35">
      <c r="AV819" s="4" t="s">
        <v>1624</v>
      </c>
      <c r="AW819" s="25">
        <v>1.9535573650998526E-3</v>
      </c>
      <c r="AZ819" s="4" t="s">
        <v>1749</v>
      </c>
      <c r="BA819" s="25">
        <v>4.9766116774440684E-3</v>
      </c>
    </row>
    <row r="820" spans="48:53" x14ac:dyDescent="0.35">
      <c r="AV820" s="4" t="s">
        <v>1625</v>
      </c>
      <c r="AW820" s="25">
        <v>1.9438862890350016E-3</v>
      </c>
      <c r="AZ820" s="4" t="s">
        <v>1750</v>
      </c>
      <c r="BA820" s="25">
        <v>4.9766116774440684E-3</v>
      </c>
    </row>
    <row r="821" spans="48:53" x14ac:dyDescent="0.35">
      <c r="AV821" s="4" t="s">
        <v>1626</v>
      </c>
      <c r="AW821" s="25">
        <v>1.9342152129701508E-3</v>
      </c>
      <c r="AZ821" s="4" t="s">
        <v>1751</v>
      </c>
      <c r="BA821" s="25">
        <v>4.9766116774440684E-3</v>
      </c>
    </row>
    <row r="822" spans="48:53" x14ac:dyDescent="0.35">
      <c r="AV822" s="4" t="s">
        <v>1627</v>
      </c>
      <c r="AW822" s="25">
        <v>1.9342152129701508E-3</v>
      </c>
      <c r="AZ822" s="4" t="s">
        <v>1753</v>
      </c>
      <c r="BA822" s="25">
        <v>4.941565116335307E-3</v>
      </c>
    </row>
    <row r="823" spans="48:53" x14ac:dyDescent="0.35">
      <c r="AV823" s="4" t="s">
        <v>1628</v>
      </c>
      <c r="AW823" s="25">
        <v>1.9342152129701508E-3</v>
      </c>
      <c r="AZ823" s="4" t="s">
        <v>1754</v>
      </c>
      <c r="BA823" s="25">
        <v>4.8714719941177851E-3</v>
      </c>
    </row>
    <row r="824" spans="48:53" x14ac:dyDescent="0.35">
      <c r="AV824" s="4" t="s">
        <v>1629</v>
      </c>
      <c r="AW824" s="25">
        <v>1.9245441369053003E-3</v>
      </c>
      <c r="AZ824" s="4" t="s">
        <v>1347</v>
      </c>
      <c r="BA824" s="25">
        <v>4.8364254330090237E-3</v>
      </c>
    </row>
    <row r="825" spans="48:53" x14ac:dyDescent="0.35">
      <c r="AV825" s="4" t="s">
        <v>1630</v>
      </c>
      <c r="AW825" s="25">
        <v>1.9148730608404495E-3</v>
      </c>
      <c r="AZ825" s="4" t="s">
        <v>1756</v>
      </c>
      <c r="BA825" s="25">
        <v>4.8364254330090237E-3</v>
      </c>
    </row>
    <row r="826" spans="48:53" x14ac:dyDescent="0.35">
      <c r="AV826" s="4" t="s">
        <v>1631</v>
      </c>
      <c r="AW826" s="25">
        <v>1.9148730608404495E-3</v>
      </c>
      <c r="AZ826" s="4" t="s">
        <v>1757</v>
      </c>
      <c r="BA826" s="25">
        <v>4.8364254330090237E-3</v>
      </c>
    </row>
    <row r="827" spans="48:53" x14ac:dyDescent="0.35">
      <c r="AV827" s="4" t="s">
        <v>1632</v>
      </c>
      <c r="AW827" s="25">
        <v>1.9052019847755988E-3</v>
      </c>
      <c r="AZ827" s="4" t="s">
        <v>1758</v>
      </c>
      <c r="BA827" s="25">
        <v>4.8013788719002632E-3</v>
      </c>
    </row>
    <row r="828" spans="48:53" x14ac:dyDescent="0.35">
      <c r="AV828" s="4" t="s">
        <v>1633</v>
      </c>
      <c r="AW828" s="25">
        <v>1.9052019847755988E-3</v>
      </c>
      <c r="AZ828" s="4" t="s">
        <v>1759</v>
      </c>
      <c r="BA828" s="25">
        <v>4.8013788719002632E-3</v>
      </c>
    </row>
    <row r="829" spans="48:53" x14ac:dyDescent="0.35">
      <c r="AV829" s="4" t="s">
        <v>1634</v>
      </c>
      <c r="AW829" s="25">
        <v>1.8955309087107478E-3</v>
      </c>
      <c r="AZ829" s="4" t="s">
        <v>1761</v>
      </c>
      <c r="BA829" s="25">
        <v>4.8013788719002632E-3</v>
      </c>
    </row>
    <row r="830" spans="48:53" x14ac:dyDescent="0.35">
      <c r="AV830" s="4" t="s">
        <v>1635</v>
      </c>
      <c r="AW830" s="25">
        <v>1.8761887565810465E-3</v>
      </c>
      <c r="AZ830" s="4" t="s">
        <v>1422</v>
      </c>
      <c r="BA830" s="25">
        <v>4.7312857496827404E-3</v>
      </c>
    </row>
    <row r="831" spans="48:53" x14ac:dyDescent="0.35">
      <c r="AV831" s="4" t="s">
        <v>1636</v>
      </c>
      <c r="AW831" s="25">
        <v>1.8665176805161957E-3</v>
      </c>
      <c r="AZ831" s="4" t="s">
        <v>1567</v>
      </c>
      <c r="BA831" s="25">
        <v>4.7312857496827404E-3</v>
      </c>
    </row>
    <row r="832" spans="48:53" x14ac:dyDescent="0.35">
      <c r="AV832" s="4" t="s">
        <v>1637</v>
      </c>
      <c r="AW832" s="25">
        <v>1.8665176805161957E-3</v>
      </c>
      <c r="AZ832" s="4" t="s">
        <v>1763</v>
      </c>
      <c r="BA832" s="25">
        <v>4.7312857496827404E-3</v>
      </c>
    </row>
    <row r="833" spans="48:53" x14ac:dyDescent="0.35">
      <c r="AV833" s="4" t="s">
        <v>1638</v>
      </c>
      <c r="AW833" s="25">
        <v>1.8665176805161957E-3</v>
      </c>
      <c r="AZ833" s="4" t="s">
        <v>1765</v>
      </c>
      <c r="BA833" s="25">
        <v>4.6962391885739798E-3</v>
      </c>
    </row>
    <row r="834" spans="48:53" x14ac:dyDescent="0.35">
      <c r="AV834" s="4" t="s">
        <v>1639</v>
      </c>
      <c r="AW834" s="25">
        <v>1.847175528386494E-3</v>
      </c>
      <c r="AZ834" s="4" t="s">
        <v>1767</v>
      </c>
      <c r="BA834" s="25">
        <v>4.6611926274652184E-3</v>
      </c>
    </row>
    <row r="835" spans="48:53" x14ac:dyDescent="0.35">
      <c r="AV835" s="4" t="s">
        <v>1640</v>
      </c>
      <c r="AW835" s="25">
        <v>1.847175528386494E-3</v>
      </c>
      <c r="AZ835" s="4" t="s">
        <v>857</v>
      </c>
      <c r="BA835" s="25">
        <v>4.6261460663564579E-3</v>
      </c>
    </row>
    <row r="836" spans="48:53" x14ac:dyDescent="0.35">
      <c r="AV836" s="4" t="s">
        <v>1641</v>
      </c>
      <c r="AW836" s="25">
        <v>1.847175528386494E-3</v>
      </c>
      <c r="AZ836" s="4" t="s">
        <v>1768</v>
      </c>
      <c r="BA836" s="25">
        <v>4.6261460663564579E-3</v>
      </c>
    </row>
    <row r="837" spans="48:53" x14ac:dyDescent="0.35">
      <c r="AV837" s="4" t="s">
        <v>1642</v>
      </c>
      <c r="AW837" s="25">
        <v>1.8375044523216433E-3</v>
      </c>
      <c r="AZ837" s="4" t="s">
        <v>1769</v>
      </c>
      <c r="BA837" s="25">
        <v>4.6261460663564579E-3</v>
      </c>
    </row>
    <row r="838" spans="48:53" x14ac:dyDescent="0.35">
      <c r="AV838" s="4" t="s">
        <v>1643</v>
      </c>
      <c r="AW838" s="25">
        <v>1.8375044523216433E-3</v>
      </c>
      <c r="AZ838" s="4" t="s">
        <v>1770</v>
      </c>
      <c r="BA838" s="25">
        <v>4.6261460663564579E-3</v>
      </c>
    </row>
    <row r="839" spans="48:53" x14ac:dyDescent="0.35">
      <c r="AV839" s="4" t="s">
        <v>1644</v>
      </c>
      <c r="AW839" s="25">
        <v>1.8375044523216433E-3</v>
      </c>
      <c r="AZ839" s="4" t="s">
        <v>1771</v>
      </c>
      <c r="BA839" s="25">
        <v>4.6261460663564579E-3</v>
      </c>
    </row>
    <row r="840" spans="48:53" x14ac:dyDescent="0.35">
      <c r="AV840" s="4" t="s">
        <v>1645</v>
      </c>
      <c r="AW840" s="25">
        <v>1.8278333762567927E-3</v>
      </c>
      <c r="AZ840" s="4" t="s">
        <v>1772</v>
      </c>
      <c r="BA840" s="25">
        <v>4.5910995052476965E-3</v>
      </c>
    </row>
    <row r="841" spans="48:53" x14ac:dyDescent="0.35">
      <c r="AV841" s="4" t="s">
        <v>1646</v>
      </c>
      <c r="AW841" s="25">
        <v>1.818162300191942E-3</v>
      </c>
      <c r="AZ841" s="4" t="s">
        <v>1773</v>
      </c>
      <c r="BA841" s="25">
        <v>4.5910995052476965E-3</v>
      </c>
    </row>
    <row r="842" spans="48:53" x14ac:dyDescent="0.35">
      <c r="AV842" s="4" t="s">
        <v>1647</v>
      </c>
      <c r="AW842" s="25">
        <v>1.818162300191942E-3</v>
      </c>
      <c r="AZ842" s="4" t="s">
        <v>1774</v>
      </c>
      <c r="BA842" s="25">
        <v>4.5910995052476965E-3</v>
      </c>
    </row>
    <row r="843" spans="48:53" x14ac:dyDescent="0.35">
      <c r="AV843" s="4" t="s">
        <v>1648</v>
      </c>
      <c r="AW843" s="25">
        <v>1.818162300191942E-3</v>
      </c>
      <c r="AZ843" s="4" t="s">
        <v>1775</v>
      </c>
      <c r="BA843" s="25">
        <v>4.5910995052476965E-3</v>
      </c>
    </row>
    <row r="844" spans="48:53" x14ac:dyDescent="0.35">
      <c r="AV844" s="4" t="s">
        <v>1649</v>
      </c>
      <c r="AW844" s="25">
        <v>1.818162300191942E-3</v>
      </c>
      <c r="AZ844" s="4" t="s">
        <v>1776</v>
      </c>
      <c r="BA844" s="25">
        <v>4.5910995052476965E-3</v>
      </c>
    </row>
    <row r="845" spans="48:53" x14ac:dyDescent="0.35">
      <c r="AV845" s="4" t="s">
        <v>1650</v>
      </c>
      <c r="AW845" s="25">
        <v>1.818162300191942E-3</v>
      </c>
      <c r="AZ845" s="4" t="s">
        <v>1777</v>
      </c>
      <c r="BA845" s="25">
        <v>4.5910995052476965E-3</v>
      </c>
    </row>
    <row r="846" spans="48:53" x14ac:dyDescent="0.35">
      <c r="AV846" s="4" t="s">
        <v>1651</v>
      </c>
      <c r="AW846" s="25">
        <v>1.8084912241270912E-3</v>
      </c>
      <c r="AZ846" s="4" t="s">
        <v>1779</v>
      </c>
      <c r="BA846" s="25">
        <v>4.5560529441389351E-3</v>
      </c>
    </row>
    <row r="847" spans="48:53" x14ac:dyDescent="0.35">
      <c r="AV847" s="4" t="s">
        <v>1652</v>
      </c>
      <c r="AW847" s="25">
        <v>1.8084912241270912E-3</v>
      </c>
      <c r="AZ847" s="4" t="s">
        <v>1780</v>
      </c>
      <c r="BA847" s="25">
        <v>4.5560529441389351E-3</v>
      </c>
    </row>
    <row r="848" spans="48:53" x14ac:dyDescent="0.35">
      <c r="AV848" s="4" t="s">
        <v>1653</v>
      </c>
      <c r="AW848" s="25">
        <v>1.8084912241270912E-3</v>
      </c>
      <c r="AZ848" s="4" t="s">
        <v>1781</v>
      </c>
      <c r="BA848" s="25">
        <v>4.5560529441389351E-3</v>
      </c>
    </row>
    <row r="849" spans="48:53" x14ac:dyDescent="0.35">
      <c r="AV849" s="4" t="s">
        <v>1654</v>
      </c>
      <c r="AW849" s="25">
        <v>1.7891490719973895E-3</v>
      </c>
      <c r="AZ849" s="4" t="s">
        <v>1782</v>
      </c>
      <c r="BA849" s="25">
        <v>4.5560529441389351E-3</v>
      </c>
    </row>
    <row r="850" spans="48:53" x14ac:dyDescent="0.35">
      <c r="AV850" s="4" t="s">
        <v>1655</v>
      </c>
      <c r="AW850" s="25">
        <v>1.7891490719973895E-3</v>
      </c>
      <c r="AZ850" s="4" t="s">
        <v>1783</v>
      </c>
      <c r="BA850" s="25">
        <v>4.5560529441389351E-3</v>
      </c>
    </row>
    <row r="851" spans="48:53" x14ac:dyDescent="0.35">
      <c r="AV851" s="4" t="s">
        <v>1656</v>
      </c>
      <c r="AW851" s="25">
        <v>1.7891490719973895E-3</v>
      </c>
      <c r="AZ851" s="4" t="s">
        <v>1784</v>
      </c>
      <c r="BA851" s="25">
        <v>4.5560529441389351E-3</v>
      </c>
    </row>
    <row r="852" spans="48:53" x14ac:dyDescent="0.35">
      <c r="AV852" s="4" t="s">
        <v>1657</v>
      </c>
      <c r="AW852" s="25">
        <v>1.7891490719973895E-3</v>
      </c>
      <c r="AZ852" s="4" t="s">
        <v>1785</v>
      </c>
      <c r="BA852" s="25">
        <v>4.5210063830301746E-3</v>
      </c>
    </row>
    <row r="853" spans="48:53" x14ac:dyDescent="0.35">
      <c r="AV853" s="4" t="s">
        <v>1658</v>
      </c>
      <c r="AW853" s="25">
        <v>1.7794779959325389E-3</v>
      </c>
      <c r="AZ853" s="4" t="s">
        <v>1786</v>
      </c>
      <c r="BA853" s="25">
        <v>4.4859598219214132E-3</v>
      </c>
    </row>
    <row r="854" spans="48:53" x14ac:dyDescent="0.35">
      <c r="AV854" s="4" t="s">
        <v>1659</v>
      </c>
      <c r="AW854" s="25">
        <v>1.7698069198676882E-3</v>
      </c>
      <c r="AZ854" s="4" t="s">
        <v>1787</v>
      </c>
      <c r="BA854" s="25">
        <v>4.4859598219214132E-3</v>
      </c>
    </row>
    <row r="855" spans="48:53" x14ac:dyDescent="0.35">
      <c r="AV855" s="4" t="s">
        <v>1660</v>
      </c>
      <c r="AW855" s="25">
        <v>1.7698069198676882E-3</v>
      </c>
      <c r="AZ855" s="4" t="s">
        <v>1789</v>
      </c>
      <c r="BA855" s="25">
        <v>4.4859598219214132E-3</v>
      </c>
    </row>
    <row r="856" spans="48:53" x14ac:dyDescent="0.35">
      <c r="AV856" s="4" t="s">
        <v>1661</v>
      </c>
      <c r="AW856" s="25">
        <v>1.7601358438028374E-3</v>
      </c>
      <c r="AZ856" s="4" t="s">
        <v>1790</v>
      </c>
      <c r="BA856" s="25">
        <v>4.4859598219214132E-3</v>
      </c>
    </row>
    <row r="857" spans="48:53" x14ac:dyDescent="0.35">
      <c r="AV857" s="4" t="s">
        <v>1662</v>
      </c>
      <c r="AW857" s="25">
        <v>1.7601358438028374E-3</v>
      </c>
      <c r="AZ857" s="4" t="s">
        <v>1556</v>
      </c>
      <c r="BA857" s="25">
        <v>4.4509132608126526E-3</v>
      </c>
    </row>
    <row r="858" spans="48:53" x14ac:dyDescent="0.35">
      <c r="AV858" s="4" t="s">
        <v>1663</v>
      </c>
      <c r="AW858" s="25">
        <v>1.7601358438028374E-3</v>
      </c>
      <c r="AZ858" s="4" t="s">
        <v>1791</v>
      </c>
      <c r="BA858" s="25">
        <v>4.4509132608126526E-3</v>
      </c>
    </row>
    <row r="859" spans="48:53" x14ac:dyDescent="0.35">
      <c r="AV859" s="4" t="s">
        <v>1664</v>
      </c>
      <c r="AW859" s="25">
        <v>1.7504647677379864E-3</v>
      </c>
      <c r="AZ859" s="4" t="s">
        <v>1792</v>
      </c>
      <c r="BA859" s="25">
        <v>4.4509132608126526E-3</v>
      </c>
    </row>
    <row r="860" spans="48:53" x14ac:dyDescent="0.35">
      <c r="AV860" s="4" t="s">
        <v>1665</v>
      </c>
      <c r="AW860" s="25">
        <v>1.7504647677379864E-3</v>
      </c>
      <c r="AZ860" s="4" t="s">
        <v>1793</v>
      </c>
      <c r="BA860" s="25">
        <v>4.4509132608126526E-3</v>
      </c>
    </row>
    <row r="861" spans="48:53" x14ac:dyDescent="0.35">
      <c r="AV861" s="4" t="s">
        <v>1666</v>
      </c>
      <c r="AW861" s="25">
        <v>1.7407936916731357E-3</v>
      </c>
      <c r="AZ861" s="4" t="s">
        <v>1794</v>
      </c>
      <c r="BA861" s="25">
        <v>4.4509132608126526E-3</v>
      </c>
    </row>
    <row r="862" spans="48:53" x14ac:dyDescent="0.35">
      <c r="AV862" s="4" t="s">
        <v>1667</v>
      </c>
      <c r="AW862" s="25">
        <v>1.7407936916731357E-3</v>
      </c>
      <c r="AZ862" s="4" t="s">
        <v>1795</v>
      </c>
      <c r="BA862" s="25">
        <v>4.4158666997038912E-3</v>
      </c>
    </row>
    <row r="863" spans="48:53" x14ac:dyDescent="0.35">
      <c r="AV863" s="4" t="s">
        <v>1668</v>
      </c>
      <c r="AW863" s="25">
        <v>1.7407936916731357E-3</v>
      </c>
      <c r="AZ863" s="4" t="s">
        <v>1796</v>
      </c>
      <c r="BA863" s="25">
        <v>4.4158666997038912E-3</v>
      </c>
    </row>
    <row r="864" spans="48:53" x14ac:dyDescent="0.35">
      <c r="AV864" s="4" t="s">
        <v>1669</v>
      </c>
      <c r="AW864" s="25">
        <v>1.7214515395434344E-3</v>
      </c>
      <c r="AZ864" s="4" t="s">
        <v>1797</v>
      </c>
      <c r="BA864" s="25">
        <v>4.3808201385951298E-3</v>
      </c>
    </row>
    <row r="865" spans="48:53" x14ac:dyDescent="0.35">
      <c r="AV865" s="4" t="s">
        <v>1670</v>
      </c>
      <c r="AW865" s="25">
        <v>1.7117804634785836E-3</v>
      </c>
      <c r="AZ865" s="4" t="s">
        <v>1798</v>
      </c>
      <c r="BA865" s="25">
        <v>4.3808201385951298E-3</v>
      </c>
    </row>
    <row r="866" spans="48:53" x14ac:dyDescent="0.35">
      <c r="AV866" s="4" t="s">
        <v>1671</v>
      </c>
      <c r="AW866" s="25">
        <v>1.7021093874137326E-3</v>
      </c>
      <c r="AZ866" s="4" t="s">
        <v>1799</v>
      </c>
      <c r="BA866" s="25">
        <v>4.3808201385951298E-3</v>
      </c>
    </row>
    <row r="867" spans="48:53" x14ac:dyDescent="0.35">
      <c r="AV867" s="4" t="s">
        <v>1672</v>
      </c>
      <c r="AW867" s="25">
        <v>1.7021093874137326E-3</v>
      </c>
      <c r="AZ867" s="4" t="s">
        <v>1800</v>
      </c>
      <c r="BA867" s="25">
        <v>4.3808201385951298E-3</v>
      </c>
    </row>
    <row r="868" spans="48:53" x14ac:dyDescent="0.35">
      <c r="AV868" s="4" t="s">
        <v>1673</v>
      </c>
      <c r="AW868" s="25">
        <v>1.6924383113488821E-3</v>
      </c>
      <c r="AZ868" s="4" t="s">
        <v>1802</v>
      </c>
      <c r="BA868" s="25">
        <v>4.3808201385951298E-3</v>
      </c>
    </row>
    <row r="869" spans="48:53" x14ac:dyDescent="0.35">
      <c r="AV869" s="4" t="s">
        <v>1674</v>
      </c>
      <c r="AW869" s="25">
        <v>1.6924383113488821E-3</v>
      </c>
      <c r="AZ869" s="4" t="s">
        <v>1803</v>
      </c>
      <c r="BA869" s="25">
        <v>4.3457735774863702E-3</v>
      </c>
    </row>
    <row r="870" spans="48:53" x14ac:dyDescent="0.35">
      <c r="AV870" s="4" t="s">
        <v>1675</v>
      </c>
      <c r="AW870" s="25">
        <v>1.6924383113488821E-3</v>
      </c>
      <c r="AZ870" s="4" t="s">
        <v>1804</v>
      </c>
      <c r="BA870" s="25">
        <v>4.3457735774863702E-3</v>
      </c>
    </row>
    <row r="871" spans="48:53" x14ac:dyDescent="0.35">
      <c r="AV871" s="4" t="s">
        <v>1676</v>
      </c>
      <c r="AW871" s="25">
        <v>1.6924383113488821E-3</v>
      </c>
      <c r="AZ871" s="4" t="s">
        <v>1806</v>
      </c>
      <c r="BA871" s="25">
        <v>4.3457735774863702E-3</v>
      </c>
    </row>
    <row r="872" spans="48:53" x14ac:dyDescent="0.35">
      <c r="AV872" s="4" t="s">
        <v>1677</v>
      </c>
      <c r="AW872" s="25">
        <v>1.6827672352840314E-3</v>
      </c>
      <c r="AZ872" s="4" t="s">
        <v>1810</v>
      </c>
      <c r="BA872" s="25">
        <v>4.3107270163776088E-3</v>
      </c>
    </row>
    <row r="873" spans="48:53" x14ac:dyDescent="0.35">
      <c r="AV873" s="4" t="s">
        <v>1678</v>
      </c>
      <c r="AW873" s="25">
        <v>1.6827672352840314E-3</v>
      </c>
      <c r="AZ873" s="4" t="s">
        <v>1811</v>
      </c>
      <c r="BA873" s="25">
        <v>4.2756804552688474E-3</v>
      </c>
    </row>
    <row r="874" spans="48:53" x14ac:dyDescent="0.35">
      <c r="AV874" s="4" t="s">
        <v>1679</v>
      </c>
      <c r="AW874" s="25">
        <v>1.6730961592191806E-3</v>
      </c>
      <c r="AZ874" s="4" t="s">
        <v>1812</v>
      </c>
      <c r="BA874" s="25">
        <v>4.2756804552688474E-3</v>
      </c>
    </row>
    <row r="875" spans="48:53" x14ac:dyDescent="0.35">
      <c r="AV875" s="4" t="s">
        <v>1680</v>
      </c>
      <c r="AW875" s="25">
        <v>1.6730961592191806E-3</v>
      </c>
      <c r="AZ875" s="4" t="s">
        <v>1815</v>
      </c>
      <c r="BA875" s="25">
        <v>4.2756804552688474E-3</v>
      </c>
    </row>
    <row r="876" spans="48:53" x14ac:dyDescent="0.35">
      <c r="AV876" s="4" t="s">
        <v>1681</v>
      </c>
      <c r="AW876" s="25">
        <v>1.6730961592191806E-3</v>
      </c>
      <c r="AZ876" s="4" t="s">
        <v>1816</v>
      </c>
      <c r="BA876" s="25">
        <v>4.2756804552688474E-3</v>
      </c>
    </row>
    <row r="877" spans="48:53" x14ac:dyDescent="0.35">
      <c r="AV877" s="4" t="s">
        <v>1682</v>
      </c>
      <c r="AW877" s="25">
        <v>1.6634250831543298E-3</v>
      </c>
      <c r="AZ877" s="4" t="s">
        <v>1817</v>
      </c>
      <c r="BA877" s="25">
        <v>4.2406338941600868E-3</v>
      </c>
    </row>
    <row r="878" spans="48:53" x14ac:dyDescent="0.35">
      <c r="AV878" s="4" t="s">
        <v>1683</v>
      </c>
      <c r="AW878" s="25">
        <v>1.6537540070894789E-3</v>
      </c>
      <c r="AZ878" s="4" t="s">
        <v>1818</v>
      </c>
      <c r="BA878" s="25">
        <v>4.2406338941600868E-3</v>
      </c>
    </row>
    <row r="879" spans="48:53" x14ac:dyDescent="0.35">
      <c r="AV879" s="4" t="s">
        <v>1684</v>
      </c>
      <c r="AW879" s="25">
        <v>1.6537540070894789E-3</v>
      </c>
      <c r="AZ879" s="4" t="s">
        <v>1821</v>
      </c>
      <c r="BA879" s="25">
        <v>4.2406338941600868E-3</v>
      </c>
    </row>
    <row r="880" spans="48:53" x14ac:dyDescent="0.35">
      <c r="AV880" s="4" t="s">
        <v>1685</v>
      </c>
      <c r="AW880" s="25">
        <v>1.6440829310246283E-3</v>
      </c>
      <c r="AZ880" s="4" t="s">
        <v>1822</v>
      </c>
      <c r="BA880" s="25">
        <v>4.2055873330513254E-3</v>
      </c>
    </row>
    <row r="881" spans="48:53" x14ac:dyDescent="0.35">
      <c r="AV881" s="4" t="s">
        <v>1686</v>
      </c>
      <c r="AW881" s="25">
        <v>1.6344118549597776E-3</v>
      </c>
      <c r="AZ881" s="4" t="s">
        <v>1823</v>
      </c>
      <c r="BA881" s="25">
        <v>4.2055873330513254E-3</v>
      </c>
    </row>
    <row r="882" spans="48:53" x14ac:dyDescent="0.35">
      <c r="AV882" s="4" t="s">
        <v>1687</v>
      </c>
      <c r="AW882" s="25">
        <v>1.6247407788949268E-3</v>
      </c>
      <c r="AZ882" s="4" t="s">
        <v>1824</v>
      </c>
      <c r="BA882" s="25">
        <v>4.1705407719425649E-3</v>
      </c>
    </row>
    <row r="883" spans="48:53" x14ac:dyDescent="0.35">
      <c r="AV883" s="4" t="s">
        <v>1688</v>
      </c>
      <c r="AW883" s="25">
        <v>1.6247407788949268E-3</v>
      </c>
      <c r="AZ883" s="4" t="s">
        <v>1825</v>
      </c>
      <c r="BA883" s="25">
        <v>4.1705407719425649E-3</v>
      </c>
    </row>
    <row r="884" spans="48:53" x14ac:dyDescent="0.35">
      <c r="AV884" s="4" t="s">
        <v>1689</v>
      </c>
      <c r="AW884" s="25">
        <v>1.6247407788949268E-3</v>
      </c>
      <c r="AZ884" s="4" t="s">
        <v>1827</v>
      </c>
      <c r="BA884" s="25">
        <v>4.1354942108338035E-3</v>
      </c>
    </row>
    <row r="885" spans="48:53" x14ac:dyDescent="0.35">
      <c r="AV885" s="4" t="s">
        <v>1690</v>
      </c>
      <c r="AW885" s="25">
        <v>1.6247407788949268E-3</v>
      </c>
      <c r="AZ885" s="4" t="s">
        <v>869</v>
      </c>
      <c r="BA885" s="25">
        <v>4.1004476497250421E-3</v>
      </c>
    </row>
    <row r="886" spans="48:53" x14ac:dyDescent="0.35">
      <c r="AV886" s="4" t="s">
        <v>1691</v>
      </c>
      <c r="AW886" s="25">
        <v>1.6247407788949268E-3</v>
      </c>
      <c r="AZ886" s="4" t="s">
        <v>1011</v>
      </c>
      <c r="BA886" s="25">
        <v>4.1004476497250421E-3</v>
      </c>
    </row>
    <row r="887" spans="48:53" x14ac:dyDescent="0.35">
      <c r="AV887" s="4" t="s">
        <v>1692</v>
      </c>
      <c r="AW887" s="25">
        <v>1.6247407788949268E-3</v>
      </c>
      <c r="AZ887" s="4" t="s">
        <v>1829</v>
      </c>
      <c r="BA887" s="25">
        <v>4.1004476497250421E-3</v>
      </c>
    </row>
    <row r="888" spans="48:53" x14ac:dyDescent="0.35">
      <c r="AV888" s="4" t="s">
        <v>1693</v>
      </c>
      <c r="AW888" s="25">
        <v>1.615069702830076E-3</v>
      </c>
      <c r="AZ888" s="4" t="s">
        <v>1830</v>
      </c>
      <c r="BA888" s="25">
        <v>4.0654010886162816E-3</v>
      </c>
    </row>
    <row r="889" spans="48:53" x14ac:dyDescent="0.35">
      <c r="AV889" s="4" t="s">
        <v>1694</v>
      </c>
      <c r="AW889" s="25">
        <v>1.6053986267652251E-3</v>
      </c>
      <c r="AZ889" s="4" t="s">
        <v>1831</v>
      </c>
      <c r="BA889" s="25">
        <v>4.0303545275075202E-3</v>
      </c>
    </row>
    <row r="890" spans="48:53" x14ac:dyDescent="0.35">
      <c r="AV890" s="4" t="s">
        <v>1695</v>
      </c>
      <c r="AW890" s="25">
        <v>1.6053986267652251E-3</v>
      </c>
      <c r="AZ890" s="4" t="s">
        <v>1832</v>
      </c>
      <c r="BA890" s="25">
        <v>4.0303545275075202E-3</v>
      </c>
    </row>
    <row r="891" spans="48:53" x14ac:dyDescent="0.35">
      <c r="AV891" s="4" t="s">
        <v>1696</v>
      </c>
      <c r="AW891" s="25">
        <v>1.6053986267652251E-3</v>
      </c>
      <c r="AZ891" s="4" t="s">
        <v>1833</v>
      </c>
      <c r="BA891" s="25">
        <v>4.0303545275075202E-3</v>
      </c>
    </row>
    <row r="892" spans="48:53" x14ac:dyDescent="0.35">
      <c r="AV892" s="4" t="s">
        <v>1697</v>
      </c>
      <c r="AW892" s="25">
        <v>1.6053986267652251E-3</v>
      </c>
      <c r="AZ892" s="4" t="s">
        <v>1834</v>
      </c>
      <c r="BA892" s="25">
        <v>4.0303545275075202E-3</v>
      </c>
    </row>
    <row r="893" spans="48:53" x14ac:dyDescent="0.35">
      <c r="AV893" s="4" t="s">
        <v>1698</v>
      </c>
      <c r="AW893" s="25">
        <v>1.5957275507003745E-3</v>
      </c>
      <c r="AZ893" s="4" t="s">
        <v>1835</v>
      </c>
      <c r="BA893" s="25">
        <v>4.0303545275075202E-3</v>
      </c>
    </row>
    <row r="894" spans="48:53" x14ac:dyDescent="0.35">
      <c r="AV894" s="4" t="s">
        <v>1699</v>
      </c>
      <c r="AW894" s="25">
        <v>1.5957275507003745E-3</v>
      </c>
      <c r="AZ894" s="4" t="s">
        <v>1604</v>
      </c>
      <c r="BA894" s="25">
        <v>3.9953079663987597E-3</v>
      </c>
    </row>
    <row r="895" spans="48:53" x14ac:dyDescent="0.35">
      <c r="AV895" s="4" t="s">
        <v>1700</v>
      </c>
      <c r="AW895" s="25">
        <v>1.576385398570673E-3</v>
      </c>
      <c r="AZ895" s="4" t="s">
        <v>1837</v>
      </c>
      <c r="BA895" s="25">
        <v>3.9953079663987597E-3</v>
      </c>
    </row>
    <row r="896" spans="48:53" x14ac:dyDescent="0.35">
      <c r="AV896" s="4" t="s">
        <v>1701</v>
      </c>
      <c r="AW896" s="25">
        <v>1.576385398570673E-3</v>
      </c>
      <c r="AZ896" s="4" t="s">
        <v>1838</v>
      </c>
      <c r="BA896" s="25">
        <v>3.9953079663987597E-3</v>
      </c>
    </row>
    <row r="897" spans="48:53" x14ac:dyDescent="0.35">
      <c r="AV897" s="4" t="s">
        <v>1702</v>
      </c>
      <c r="AW897" s="25">
        <v>1.576385398570673E-3</v>
      </c>
      <c r="AZ897" s="4" t="s">
        <v>1839</v>
      </c>
      <c r="BA897" s="25">
        <v>3.9953079663987597E-3</v>
      </c>
    </row>
    <row r="898" spans="48:53" x14ac:dyDescent="0.35">
      <c r="AV898" s="4" t="s">
        <v>1703</v>
      </c>
      <c r="AW898" s="25">
        <v>1.576385398570673E-3</v>
      </c>
      <c r="AZ898" s="4" t="s">
        <v>930</v>
      </c>
      <c r="BA898" s="25">
        <v>3.9602614052899983E-3</v>
      </c>
    </row>
    <row r="899" spans="48:53" x14ac:dyDescent="0.35">
      <c r="AV899" s="4" t="s">
        <v>1704</v>
      </c>
      <c r="AW899" s="25">
        <v>1.576385398570673E-3</v>
      </c>
      <c r="AZ899" s="4" t="s">
        <v>1840</v>
      </c>
      <c r="BA899" s="25">
        <v>3.9602614052899983E-3</v>
      </c>
    </row>
    <row r="900" spans="48:53" x14ac:dyDescent="0.35">
      <c r="AV900" s="4" t="s">
        <v>1705</v>
      </c>
      <c r="AW900" s="25">
        <v>1.5667143225058223E-3</v>
      </c>
      <c r="AZ900" s="4" t="s">
        <v>1137</v>
      </c>
      <c r="BA900" s="25">
        <v>3.9252148441812369E-3</v>
      </c>
    </row>
    <row r="901" spans="48:53" x14ac:dyDescent="0.35">
      <c r="AV901" s="4" t="s">
        <v>1706</v>
      </c>
      <c r="AW901" s="25">
        <v>1.5570432464409713E-3</v>
      </c>
      <c r="AZ901" s="4" t="s">
        <v>1841</v>
      </c>
      <c r="BA901" s="25">
        <v>3.9252148441812369E-3</v>
      </c>
    </row>
    <row r="902" spans="48:53" x14ac:dyDescent="0.35">
      <c r="AV902" s="4" t="s">
        <v>1707</v>
      </c>
      <c r="AW902" s="25">
        <v>1.5570432464409713E-3</v>
      </c>
      <c r="AZ902" s="4" t="s">
        <v>1843</v>
      </c>
      <c r="BA902" s="25">
        <v>3.9252148441812369E-3</v>
      </c>
    </row>
    <row r="903" spans="48:53" x14ac:dyDescent="0.35">
      <c r="AV903" s="4" t="s">
        <v>1708</v>
      </c>
      <c r="AW903" s="25">
        <v>1.5473721703761207E-3</v>
      </c>
      <c r="AZ903" s="4" t="s">
        <v>1845</v>
      </c>
      <c r="BA903" s="25">
        <v>3.9252148441812369E-3</v>
      </c>
    </row>
    <row r="904" spans="48:53" x14ac:dyDescent="0.35">
      <c r="AV904" s="4" t="s">
        <v>1709</v>
      </c>
      <c r="AW904" s="25">
        <v>1.5473721703761207E-3</v>
      </c>
      <c r="AZ904" s="4" t="s">
        <v>1846</v>
      </c>
      <c r="BA904" s="25">
        <v>3.8901682830724763E-3</v>
      </c>
    </row>
    <row r="905" spans="48:53" x14ac:dyDescent="0.35">
      <c r="AV905" s="4" t="s">
        <v>1710</v>
      </c>
      <c r="AW905" s="25">
        <v>1.53770109431127E-3</v>
      </c>
      <c r="AZ905" s="4" t="s">
        <v>1847</v>
      </c>
      <c r="BA905" s="25">
        <v>3.8901682830724763E-3</v>
      </c>
    </row>
    <row r="906" spans="48:53" x14ac:dyDescent="0.35">
      <c r="AV906" s="4" t="s">
        <v>1711</v>
      </c>
      <c r="AW906" s="25">
        <v>1.53770109431127E-3</v>
      </c>
      <c r="AZ906" s="4" t="s">
        <v>1848</v>
      </c>
      <c r="BA906" s="25">
        <v>3.8901682830724763E-3</v>
      </c>
    </row>
    <row r="907" spans="48:53" x14ac:dyDescent="0.35">
      <c r="AV907" s="4" t="s">
        <v>1712</v>
      </c>
      <c r="AW907" s="25">
        <v>1.53770109431127E-3</v>
      </c>
      <c r="AZ907" s="4" t="s">
        <v>1850</v>
      </c>
      <c r="BA907" s="25">
        <v>3.8551217219637154E-3</v>
      </c>
    </row>
    <row r="908" spans="48:53" x14ac:dyDescent="0.35">
      <c r="AV908" s="4" t="s">
        <v>1713</v>
      </c>
      <c r="AW908" s="25">
        <v>1.53770109431127E-3</v>
      </c>
      <c r="AZ908" s="4" t="s">
        <v>1851</v>
      </c>
      <c r="BA908" s="25">
        <v>3.8551217219637154E-3</v>
      </c>
    </row>
    <row r="909" spans="48:53" x14ac:dyDescent="0.35">
      <c r="AV909" s="4" t="s">
        <v>1714</v>
      </c>
      <c r="AW909" s="25">
        <v>1.53770109431127E-3</v>
      </c>
      <c r="AZ909" s="4" t="s">
        <v>1852</v>
      </c>
      <c r="BA909" s="25">
        <v>3.8551217219637154E-3</v>
      </c>
    </row>
    <row r="910" spans="48:53" x14ac:dyDescent="0.35">
      <c r="AV910" s="4" t="s">
        <v>1715</v>
      </c>
      <c r="AW910" s="25">
        <v>1.5183589421815685E-3</v>
      </c>
      <c r="AZ910" s="4" t="s">
        <v>1179</v>
      </c>
      <c r="BA910" s="25">
        <v>3.820075160854954E-3</v>
      </c>
    </row>
    <row r="911" spans="48:53" x14ac:dyDescent="0.35">
      <c r="AV911" s="4" t="s">
        <v>1716</v>
      </c>
      <c r="AW911" s="25">
        <v>1.5183589421815685E-3</v>
      </c>
      <c r="AZ911" s="4" t="s">
        <v>1853</v>
      </c>
      <c r="BA911" s="25">
        <v>3.820075160854954E-3</v>
      </c>
    </row>
    <row r="912" spans="48:53" x14ac:dyDescent="0.35">
      <c r="AV912" s="4" t="s">
        <v>1717</v>
      </c>
      <c r="AW912" s="25">
        <v>1.5183589421815685E-3</v>
      </c>
      <c r="AZ912" s="4" t="s">
        <v>1854</v>
      </c>
      <c r="BA912" s="25">
        <v>3.820075160854954E-3</v>
      </c>
    </row>
    <row r="913" spans="48:53" x14ac:dyDescent="0.35">
      <c r="AV913" s="4" t="s">
        <v>1718</v>
      </c>
      <c r="AW913" s="25">
        <v>1.5086878661167177E-3</v>
      </c>
      <c r="AZ913" s="4" t="s">
        <v>1856</v>
      </c>
      <c r="BA913" s="25">
        <v>3.785028599746193E-3</v>
      </c>
    </row>
    <row r="914" spans="48:53" x14ac:dyDescent="0.35">
      <c r="AV914" s="4" t="s">
        <v>1719</v>
      </c>
      <c r="AW914" s="25">
        <v>1.5086878661167177E-3</v>
      </c>
      <c r="AZ914" s="4" t="s">
        <v>1857</v>
      </c>
      <c r="BA914" s="25">
        <v>3.785028599746193E-3</v>
      </c>
    </row>
    <row r="915" spans="48:53" x14ac:dyDescent="0.35">
      <c r="AV915" s="4" t="s">
        <v>1720</v>
      </c>
      <c r="AW915" s="25">
        <v>1.5086878661167177E-3</v>
      </c>
      <c r="AZ915" s="4" t="s">
        <v>1859</v>
      </c>
      <c r="BA915" s="25">
        <v>3.785028599746193E-3</v>
      </c>
    </row>
    <row r="916" spans="48:53" x14ac:dyDescent="0.35">
      <c r="AV916" s="4" t="s">
        <v>1721</v>
      </c>
      <c r="AW916" s="25">
        <v>1.5086878661167177E-3</v>
      </c>
      <c r="AZ916" s="4" t="s">
        <v>880</v>
      </c>
      <c r="BA916" s="25">
        <v>3.749982038637432E-3</v>
      </c>
    </row>
    <row r="917" spans="48:53" x14ac:dyDescent="0.35">
      <c r="AV917" s="4" t="s">
        <v>1722</v>
      </c>
      <c r="AW917" s="25">
        <v>1.499016790051867E-3</v>
      </c>
      <c r="AZ917" s="4" t="s">
        <v>1860</v>
      </c>
      <c r="BA917" s="25">
        <v>3.749982038637432E-3</v>
      </c>
    </row>
    <row r="918" spans="48:53" x14ac:dyDescent="0.35">
      <c r="AV918" s="4" t="s">
        <v>1723</v>
      </c>
      <c r="AW918" s="25">
        <v>1.4893457139870162E-3</v>
      </c>
      <c r="AZ918" s="4" t="s">
        <v>851</v>
      </c>
      <c r="BA918" s="25">
        <v>3.7149354775286711E-3</v>
      </c>
    </row>
    <row r="919" spans="48:53" x14ac:dyDescent="0.35">
      <c r="AV919" s="4" t="s">
        <v>1724</v>
      </c>
      <c r="AW919" s="25">
        <v>1.4893457139870162E-3</v>
      </c>
      <c r="AZ919" s="4" t="s">
        <v>1863</v>
      </c>
      <c r="BA919" s="25">
        <v>3.7149354775286711E-3</v>
      </c>
    </row>
    <row r="920" spans="48:53" x14ac:dyDescent="0.35">
      <c r="AV920" s="4" t="s">
        <v>1725</v>
      </c>
      <c r="AW920" s="25">
        <v>1.4893457139870162E-3</v>
      </c>
      <c r="AZ920" s="4" t="s">
        <v>1864</v>
      </c>
      <c r="BA920" s="25">
        <v>3.7149354775286711E-3</v>
      </c>
    </row>
    <row r="921" spans="48:53" x14ac:dyDescent="0.35">
      <c r="AV921" s="4" t="s">
        <v>1726</v>
      </c>
      <c r="AW921" s="25">
        <v>1.4893457139870162E-3</v>
      </c>
      <c r="AZ921" s="4" t="s">
        <v>1866</v>
      </c>
      <c r="BA921" s="25">
        <v>3.7149354775286711E-3</v>
      </c>
    </row>
    <row r="922" spans="48:53" x14ac:dyDescent="0.35">
      <c r="AV922" s="4" t="s">
        <v>1727</v>
      </c>
      <c r="AW922" s="25">
        <v>1.4796746379221654E-3</v>
      </c>
      <c r="AZ922" s="4" t="s">
        <v>1867</v>
      </c>
      <c r="BA922" s="25">
        <v>3.6798889164199101E-3</v>
      </c>
    </row>
    <row r="923" spans="48:53" x14ac:dyDescent="0.35">
      <c r="AV923" s="4" t="s">
        <v>1728</v>
      </c>
      <c r="AW923" s="25">
        <v>1.4796746379221654E-3</v>
      </c>
      <c r="AZ923" s="4" t="s">
        <v>1868</v>
      </c>
      <c r="BA923" s="25">
        <v>3.6798889164199101E-3</v>
      </c>
    </row>
    <row r="924" spans="48:53" x14ac:dyDescent="0.35">
      <c r="AV924" s="4" t="s">
        <v>1729</v>
      </c>
      <c r="AW924" s="25">
        <v>1.4796746379221654E-3</v>
      </c>
      <c r="AZ924" s="4" t="s">
        <v>1869</v>
      </c>
      <c r="BA924" s="25">
        <v>3.6798889164199101E-3</v>
      </c>
    </row>
    <row r="925" spans="48:53" x14ac:dyDescent="0.35">
      <c r="AV925" s="4" t="s">
        <v>1730</v>
      </c>
      <c r="AW925" s="25">
        <v>1.4700035618573147E-3</v>
      </c>
      <c r="AZ925" s="4" t="s">
        <v>1870</v>
      </c>
      <c r="BA925" s="25">
        <v>3.6798889164199101E-3</v>
      </c>
    </row>
    <row r="926" spans="48:53" x14ac:dyDescent="0.35">
      <c r="AV926" s="4" t="s">
        <v>1731</v>
      </c>
      <c r="AW926" s="25">
        <v>1.4603324857924639E-3</v>
      </c>
      <c r="AZ926" s="4" t="s">
        <v>1871</v>
      </c>
      <c r="BA926" s="25">
        <v>3.6798889164199101E-3</v>
      </c>
    </row>
    <row r="927" spans="48:53" x14ac:dyDescent="0.35">
      <c r="AV927" s="4" t="s">
        <v>1732</v>
      </c>
      <c r="AW927" s="25">
        <v>1.4506614097276132E-3</v>
      </c>
      <c r="AZ927" s="4" t="s">
        <v>1873</v>
      </c>
      <c r="BA927" s="25">
        <v>3.6448423553111491E-3</v>
      </c>
    </row>
    <row r="928" spans="48:53" x14ac:dyDescent="0.35">
      <c r="AV928" s="4" t="s">
        <v>1733</v>
      </c>
      <c r="AW928" s="25">
        <v>1.4506614097276132E-3</v>
      </c>
      <c r="AZ928" s="4" t="s">
        <v>1875</v>
      </c>
      <c r="BA928" s="25">
        <v>3.6448423553111491E-3</v>
      </c>
    </row>
    <row r="929" spans="48:53" x14ac:dyDescent="0.35">
      <c r="AV929" s="4" t="s">
        <v>1734</v>
      </c>
      <c r="AW929" s="25">
        <v>1.4409903336627624E-3</v>
      </c>
      <c r="AZ929" s="4" t="s">
        <v>1488</v>
      </c>
      <c r="BA929" s="25">
        <v>3.6097957942023877E-3</v>
      </c>
    </row>
    <row r="930" spans="48:53" x14ac:dyDescent="0.35">
      <c r="AV930" s="4" t="s">
        <v>1735</v>
      </c>
      <c r="AW930" s="25">
        <v>1.4409903336627624E-3</v>
      </c>
      <c r="AZ930" s="4" t="s">
        <v>1876</v>
      </c>
      <c r="BA930" s="25">
        <v>3.6097957942023877E-3</v>
      </c>
    </row>
    <row r="931" spans="48:53" x14ac:dyDescent="0.35">
      <c r="AV931" s="4" t="s">
        <v>1736</v>
      </c>
      <c r="AW931" s="25">
        <v>1.4409903336627624E-3</v>
      </c>
      <c r="AZ931" s="4" t="s">
        <v>1877</v>
      </c>
      <c r="BA931" s="25">
        <v>3.6097957942023877E-3</v>
      </c>
    </row>
    <row r="932" spans="48:53" x14ac:dyDescent="0.35">
      <c r="AV932" s="4" t="s">
        <v>1737</v>
      </c>
      <c r="AW932" s="25">
        <v>1.4216481815330609E-3</v>
      </c>
      <c r="AZ932" s="4" t="s">
        <v>1879</v>
      </c>
      <c r="BA932" s="25">
        <v>3.6097957942023877E-3</v>
      </c>
    </row>
    <row r="933" spans="48:53" x14ac:dyDescent="0.35">
      <c r="AV933" s="4" t="s">
        <v>1738</v>
      </c>
      <c r="AW933" s="25">
        <v>1.4119771054682101E-3</v>
      </c>
      <c r="AZ933" s="4" t="s">
        <v>1881</v>
      </c>
      <c r="BA933" s="25">
        <v>3.6097957942023877E-3</v>
      </c>
    </row>
    <row r="934" spans="48:53" x14ac:dyDescent="0.35">
      <c r="AV934" s="4" t="s">
        <v>1739</v>
      </c>
      <c r="AW934" s="25">
        <v>1.4023060294033594E-3</v>
      </c>
      <c r="AZ934" s="4" t="s">
        <v>1575</v>
      </c>
      <c r="BA934" s="25">
        <v>3.5747492330936268E-3</v>
      </c>
    </row>
    <row r="935" spans="48:53" x14ac:dyDescent="0.35">
      <c r="AV935" s="4" t="s">
        <v>1740</v>
      </c>
      <c r="AW935" s="25">
        <v>1.4023060294033594E-3</v>
      </c>
      <c r="AZ935" s="4" t="s">
        <v>1883</v>
      </c>
      <c r="BA935" s="25">
        <v>3.5747492330936268E-3</v>
      </c>
    </row>
    <row r="936" spans="48:53" x14ac:dyDescent="0.35">
      <c r="AV936" s="4" t="s">
        <v>1741</v>
      </c>
      <c r="AW936" s="25">
        <v>1.4023060294033594E-3</v>
      </c>
      <c r="AZ936" s="4" t="s">
        <v>1884</v>
      </c>
      <c r="BA936" s="25">
        <v>3.5747492330936268E-3</v>
      </c>
    </row>
    <row r="937" spans="48:53" x14ac:dyDescent="0.35">
      <c r="AV937" s="4" t="s">
        <v>1742</v>
      </c>
      <c r="AW937" s="25">
        <v>1.4023060294033594E-3</v>
      </c>
      <c r="AZ937" s="4" t="s">
        <v>1885</v>
      </c>
      <c r="BA937" s="25">
        <v>3.5747492330936268E-3</v>
      </c>
    </row>
    <row r="938" spans="48:53" x14ac:dyDescent="0.35">
      <c r="AV938" s="4" t="s">
        <v>1743</v>
      </c>
      <c r="AW938" s="25">
        <v>1.4023060294033594E-3</v>
      </c>
      <c r="AZ938" s="4" t="s">
        <v>1886</v>
      </c>
      <c r="BA938" s="25">
        <v>3.5747492330936268E-3</v>
      </c>
    </row>
    <row r="939" spans="48:53" x14ac:dyDescent="0.35">
      <c r="AV939" s="4" t="s">
        <v>1744</v>
      </c>
      <c r="AW939" s="25">
        <v>1.3829638772736579E-3</v>
      </c>
      <c r="AZ939" s="4" t="s">
        <v>1887</v>
      </c>
      <c r="BA939" s="25">
        <v>3.5747492330936268E-3</v>
      </c>
    </row>
    <row r="940" spans="48:53" x14ac:dyDescent="0.35">
      <c r="AV940" s="4" t="s">
        <v>1745</v>
      </c>
      <c r="AW940" s="25">
        <v>1.3829638772736579E-3</v>
      </c>
      <c r="AZ940" s="4" t="s">
        <v>1888</v>
      </c>
      <c r="BA940" s="25">
        <v>3.5747492330936268E-3</v>
      </c>
    </row>
    <row r="941" spans="48:53" x14ac:dyDescent="0.35">
      <c r="AV941" s="4" t="s">
        <v>1746</v>
      </c>
      <c r="AW941" s="25">
        <v>1.3829638772736579E-3</v>
      </c>
      <c r="AZ941" s="4" t="s">
        <v>1889</v>
      </c>
      <c r="BA941" s="25">
        <v>3.5397026719848658E-3</v>
      </c>
    </row>
    <row r="942" spans="48:53" x14ac:dyDescent="0.35">
      <c r="AV942" s="4" t="s">
        <v>1747</v>
      </c>
      <c r="AW942" s="25">
        <v>1.3829638772736579E-3</v>
      </c>
      <c r="AZ942" s="4" t="s">
        <v>1891</v>
      </c>
      <c r="BA942" s="25">
        <v>3.5397026719848658E-3</v>
      </c>
    </row>
    <row r="943" spans="48:53" x14ac:dyDescent="0.35">
      <c r="AV943" s="4" t="s">
        <v>1748</v>
      </c>
      <c r="AW943" s="25">
        <v>1.3732928012088071E-3</v>
      </c>
      <c r="AZ943" s="4" t="s">
        <v>1893</v>
      </c>
      <c r="BA943" s="25">
        <v>3.5397026719848658E-3</v>
      </c>
    </row>
    <row r="944" spans="48:53" x14ac:dyDescent="0.35">
      <c r="AV944" s="4" t="s">
        <v>1749</v>
      </c>
      <c r="AW944" s="25">
        <v>1.3732928012088071E-3</v>
      </c>
      <c r="AZ944" s="4" t="s">
        <v>1894</v>
      </c>
      <c r="BA944" s="25">
        <v>3.5397026719848658E-3</v>
      </c>
    </row>
    <row r="945" spans="48:53" x14ac:dyDescent="0.35">
      <c r="AV945" s="4" t="s">
        <v>1750</v>
      </c>
      <c r="AW945" s="25">
        <v>1.3732928012088071E-3</v>
      </c>
      <c r="AZ945" s="4" t="s">
        <v>1628</v>
      </c>
      <c r="BA945" s="25">
        <v>3.5046561108761048E-3</v>
      </c>
    </row>
    <row r="946" spans="48:53" x14ac:dyDescent="0.35">
      <c r="AV946" s="4" t="s">
        <v>1751</v>
      </c>
      <c r="AW946" s="25">
        <v>1.3732928012088071E-3</v>
      </c>
      <c r="AZ946" s="4" t="s">
        <v>1895</v>
      </c>
      <c r="BA946" s="25">
        <v>3.5046561108761048E-3</v>
      </c>
    </row>
    <row r="947" spans="48:53" x14ac:dyDescent="0.35">
      <c r="AV947" s="4" t="s">
        <v>1752</v>
      </c>
      <c r="AW947" s="25">
        <v>1.3636217251439564E-3</v>
      </c>
      <c r="AZ947" s="4" t="s">
        <v>1896</v>
      </c>
      <c r="BA947" s="25">
        <v>3.5046561108761048E-3</v>
      </c>
    </row>
    <row r="948" spans="48:53" x14ac:dyDescent="0.35">
      <c r="AV948" s="4" t="s">
        <v>1753</v>
      </c>
      <c r="AW948" s="25">
        <v>1.3636217251439564E-3</v>
      </c>
    </row>
    <row r="949" spans="48:53" x14ac:dyDescent="0.35">
      <c r="AV949" s="4" t="s">
        <v>1754</v>
      </c>
      <c r="AW949" s="25">
        <v>1.3442795730142548E-3</v>
      </c>
    </row>
    <row r="950" spans="48:53" x14ac:dyDescent="0.35">
      <c r="AV950" s="4" t="s">
        <v>1755</v>
      </c>
      <c r="AW950" s="25">
        <v>1.3442795730142548E-3</v>
      </c>
    </row>
    <row r="951" spans="48:53" x14ac:dyDescent="0.35">
      <c r="AV951" s="4" t="s">
        <v>1756</v>
      </c>
      <c r="AW951" s="25">
        <v>1.3346084969494041E-3</v>
      </c>
    </row>
    <row r="952" spans="48:53" x14ac:dyDescent="0.35">
      <c r="AV952" s="4" t="s">
        <v>1757</v>
      </c>
      <c r="AW952" s="25">
        <v>1.3346084969494041E-3</v>
      </c>
    </row>
    <row r="953" spans="48:53" x14ac:dyDescent="0.35">
      <c r="AV953" s="4" t="s">
        <v>1758</v>
      </c>
      <c r="AW953" s="25">
        <v>1.3249374208845533E-3</v>
      </c>
    </row>
    <row r="954" spans="48:53" x14ac:dyDescent="0.35">
      <c r="AV954" s="4" t="s">
        <v>1759</v>
      </c>
      <c r="AW954" s="25">
        <v>1.3249374208845533E-3</v>
      </c>
    </row>
    <row r="955" spans="48:53" x14ac:dyDescent="0.35">
      <c r="AV955" s="4" t="s">
        <v>1760</v>
      </c>
      <c r="AW955" s="25">
        <v>1.3249374208845533E-3</v>
      </c>
    </row>
    <row r="956" spans="48:53" x14ac:dyDescent="0.35">
      <c r="AV956" s="4" t="s">
        <v>1761</v>
      </c>
      <c r="AW956" s="25">
        <v>1.3249374208845533E-3</v>
      </c>
    </row>
    <row r="957" spans="48:53" x14ac:dyDescent="0.35">
      <c r="AV957" s="4" t="s">
        <v>1762</v>
      </c>
      <c r="AW957" s="25">
        <v>1.3152663448197026E-3</v>
      </c>
    </row>
    <row r="958" spans="48:53" x14ac:dyDescent="0.35">
      <c r="AV958" s="4" t="s">
        <v>1763</v>
      </c>
      <c r="AW958" s="25">
        <v>1.3055952687548518E-3</v>
      </c>
    </row>
    <row r="959" spans="48:53" x14ac:dyDescent="0.35">
      <c r="AV959" s="4" t="s">
        <v>1764</v>
      </c>
      <c r="AW959" s="25">
        <v>1.3055952687548518E-3</v>
      </c>
    </row>
    <row r="960" spans="48:53" x14ac:dyDescent="0.35">
      <c r="AV960" s="4" t="s">
        <v>1765</v>
      </c>
      <c r="AW960" s="25">
        <v>1.2959241926900011E-3</v>
      </c>
    </row>
    <row r="961" spans="48:49" x14ac:dyDescent="0.35">
      <c r="AV961" s="4" t="s">
        <v>1766</v>
      </c>
      <c r="AW961" s="25">
        <v>1.2959241926900011E-3</v>
      </c>
    </row>
    <row r="962" spans="48:49" x14ac:dyDescent="0.35">
      <c r="AV962" s="4" t="s">
        <v>1767</v>
      </c>
      <c r="AW962" s="25">
        <v>1.2862531166251505E-3</v>
      </c>
    </row>
    <row r="963" spans="48:49" x14ac:dyDescent="0.35">
      <c r="AV963" s="4" t="s">
        <v>1768</v>
      </c>
      <c r="AW963" s="25">
        <v>1.2765820405602995E-3</v>
      </c>
    </row>
    <row r="964" spans="48:49" x14ac:dyDescent="0.35">
      <c r="AV964" s="4" t="s">
        <v>1769</v>
      </c>
      <c r="AW964" s="25">
        <v>1.2765820405602995E-3</v>
      </c>
    </row>
    <row r="965" spans="48:49" x14ac:dyDescent="0.35">
      <c r="AV965" s="4" t="s">
        <v>1770</v>
      </c>
      <c r="AW965" s="25">
        <v>1.2765820405602995E-3</v>
      </c>
    </row>
    <row r="966" spans="48:49" x14ac:dyDescent="0.35">
      <c r="AV966" s="4" t="s">
        <v>1771</v>
      </c>
      <c r="AW966" s="25">
        <v>1.2765820405602995E-3</v>
      </c>
    </row>
    <row r="967" spans="48:49" x14ac:dyDescent="0.35">
      <c r="AV967" s="4" t="s">
        <v>1772</v>
      </c>
      <c r="AW967" s="25">
        <v>1.2669109644954488E-3</v>
      </c>
    </row>
    <row r="968" spans="48:49" x14ac:dyDescent="0.35">
      <c r="AV968" s="4" t="s">
        <v>1773</v>
      </c>
      <c r="AW968" s="25">
        <v>1.2669109644954488E-3</v>
      </c>
    </row>
    <row r="969" spans="48:49" x14ac:dyDescent="0.35">
      <c r="AV969" s="4" t="s">
        <v>1774</v>
      </c>
      <c r="AW969" s="25">
        <v>1.2669109644954488E-3</v>
      </c>
    </row>
    <row r="970" spans="48:49" x14ac:dyDescent="0.35">
      <c r="AV970" s="4" t="s">
        <v>1775</v>
      </c>
      <c r="AW970" s="25">
        <v>1.2669109644954488E-3</v>
      </c>
    </row>
    <row r="971" spans="48:49" x14ac:dyDescent="0.35">
      <c r="AV971" s="4" t="s">
        <v>1776</v>
      </c>
      <c r="AW971" s="25">
        <v>1.2669109644954488E-3</v>
      </c>
    </row>
    <row r="972" spans="48:49" x14ac:dyDescent="0.35">
      <c r="AV972" s="4" t="s">
        <v>1777</v>
      </c>
      <c r="AW972" s="25">
        <v>1.2669109644954488E-3</v>
      </c>
    </row>
    <row r="973" spans="48:49" x14ac:dyDescent="0.35">
      <c r="AV973" s="4" t="s">
        <v>1778</v>
      </c>
      <c r="AW973" s="25">
        <v>1.2669109644954488E-3</v>
      </c>
    </row>
    <row r="974" spans="48:49" x14ac:dyDescent="0.35">
      <c r="AV974" s="4" t="s">
        <v>1779</v>
      </c>
      <c r="AW974" s="25">
        <v>1.257239888430598E-3</v>
      </c>
    </row>
    <row r="975" spans="48:49" x14ac:dyDescent="0.35">
      <c r="AV975" s="4" t="s">
        <v>1780</v>
      </c>
      <c r="AW975" s="25">
        <v>1.257239888430598E-3</v>
      </c>
    </row>
    <row r="976" spans="48:49" x14ac:dyDescent="0.35">
      <c r="AV976" s="4" t="s">
        <v>1781</v>
      </c>
      <c r="AW976" s="25">
        <v>1.257239888430598E-3</v>
      </c>
    </row>
    <row r="977" spans="48:49" x14ac:dyDescent="0.35">
      <c r="AV977" s="4" t="s">
        <v>1782</v>
      </c>
      <c r="AW977" s="25">
        <v>1.257239888430598E-3</v>
      </c>
    </row>
    <row r="978" spans="48:49" x14ac:dyDescent="0.35">
      <c r="AV978" s="4" t="s">
        <v>1783</v>
      </c>
      <c r="AW978" s="25">
        <v>1.257239888430598E-3</v>
      </c>
    </row>
    <row r="979" spans="48:49" x14ac:dyDescent="0.35">
      <c r="AV979" s="4" t="s">
        <v>1784</v>
      </c>
      <c r="AW979" s="25">
        <v>1.257239888430598E-3</v>
      </c>
    </row>
    <row r="980" spans="48:49" x14ac:dyDescent="0.35">
      <c r="AV980" s="4" t="s">
        <v>1785</v>
      </c>
      <c r="AW980" s="25">
        <v>1.2475688123657473E-3</v>
      </c>
    </row>
    <row r="981" spans="48:49" x14ac:dyDescent="0.35">
      <c r="AV981" s="4" t="s">
        <v>1786</v>
      </c>
      <c r="AW981" s="25">
        <v>1.2378977363008967E-3</v>
      </c>
    </row>
    <row r="982" spans="48:49" x14ac:dyDescent="0.35">
      <c r="AV982" s="4" t="s">
        <v>1787</v>
      </c>
      <c r="AW982" s="25">
        <v>1.2378977363008967E-3</v>
      </c>
    </row>
    <row r="983" spans="48:49" x14ac:dyDescent="0.35">
      <c r="AV983" s="4" t="s">
        <v>1788</v>
      </c>
      <c r="AW983" s="25">
        <v>1.2378977363008967E-3</v>
      </c>
    </row>
    <row r="984" spans="48:49" x14ac:dyDescent="0.35">
      <c r="AV984" s="4" t="s">
        <v>1789</v>
      </c>
      <c r="AW984" s="25">
        <v>1.2378977363008967E-3</v>
      </c>
    </row>
    <row r="985" spans="48:49" x14ac:dyDescent="0.35">
      <c r="AV985" s="4" t="s">
        <v>1790</v>
      </c>
      <c r="AW985" s="25">
        <v>1.2378977363008967E-3</v>
      </c>
    </row>
    <row r="986" spans="48:49" x14ac:dyDescent="0.35">
      <c r="AV986" s="4" t="s">
        <v>1791</v>
      </c>
      <c r="AW986" s="25">
        <v>1.2282266602360458E-3</v>
      </c>
    </row>
    <row r="987" spans="48:49" x14ac:dyDescent="0.35">
      <c r="AV987" s="4" t="s">
        <v>1792</v>
      </c>
      <c r="AW987" s="25">
        <v>1.2282266602360458E-3</v>
      </c>
    </row>
    <row r="988" spans="48:49" x14ac:dyDescent="0.35">
      <c r="AV988" s="4" t="s">
        <v>1793</v>
      </c>
      <c r="AW988" s="25">
        <v>1.2282266602360458E-3</v>
      </c>
    </row>
    <row r="989" spans="48:49" x14ac:dyDescent="0.35">
      <c r="AV989" s="4" t="s">
        <v>1794</v>
      </c>
      <c r="AW989" s="25">
        <v>1.2282266602360458E-3</v>
      </c>
    </row>
    <row r="990" spans="48:49" x14ac:dyDescent="0.35">
      <c r="AV990" s="4" t="s">
        <v>1795</v>
      </c>
      <c r="AW990" s="25">
        <v>1.218555584171195E-3</v>
      </c>
    </row>
    <row r="991" spans="48:49" x14ac:dyDescent="0.35">
      <c r="AV991" s="4" t="s">
        <v>1796</v>
      </c>
      <c r="AW991" s="25">
        <v>1.218555584171195E-3</v>
      </c>
    </row>
    <row r="992" spans="48:49" x14ac:dyDescent="0.35">
      <c r="AV992" s="4" t="s">
        <v>1797</v>
      </c>
      <c r="AW992" s="25">
        <v>1.2088845081063442E-3</v>
      </c>
    </row>
    <row r="993" spans="48:49" x14ac:dyDescent="0.35">
      <c r="AV993" s="4" t="s">
        <v>1798</v>
      </c>
      <c r="AW993" s="25">
        <v>1.2088845081063442E-3</v>
      </c>
    </row>
    <row r="994" spans="48:49" x14ac:dyDescent="0.35">
      <c r="AV994" s="4" t="s">
        <v>1799</v>
      </c>
      <c r="AW994" s="25">
        <v>1.2088845081063442E-3</v>
      </c>
    </row>
    <row r="995" spans="48:49" x14ac:dyDescent="0.35">
      <c r="AV995" s="4" t="s">
        <v>1800</v>
      </c>
      <c r="AW995" s="25">
        <v>1.2088845081063442E-3</v>
      </c>
    </row>
    <row r="996" spans="48:49" x14ac:dyDescent="0.35">
      <c r="AV996" s="4" t="s">
        <v>1801</v>
      </c>
      <c r="AW996" s="25">
        <v>1.2088845081063442E-3</v>
      </c>
    </row>
    <row r="997" spans="48:49" x14ac:dyDescent="0.35">
      <c r="AV997" s="4" t="s">
        <v>1802</v>
      </c>
      <c r="AW997" s="25">
        <v>1.2088845081063442E-3</v>
      </c>
    </row>
    <row r="998" spans="48:49" x14ac:dyDescent="0.35">
      <c r="AV998" s="4" t="s">
        <v>1803</v>
      </c>
      <c r="AW998" s="25">
        <v>1.1992134320414935E-3</v>
      </c>
    </row>
    <row r="999" spans="48:49" x14ac:dyDescent="0.35">
      <c r="AV999" s="4" t="s">
        <v>1804</v>
      </c>
      <c r="AW999" s="25">
        <v>1.1992134320414935E-3</v>
      </c>
    </row>
    <row r="1000" spans="48:49" x14ac:dyDescent="0.35">
      <c r="AV1000" s="4" t="s">
        <v>1805</v>
      </c>
      <c r="AW1000" s="25">
        <v>1.1992134320414935E-3</v>
      </c>
    </row>
    <row r="1001" spans="48:49" x14ac:dyDescent="0.35">
      <c r="AV1001" s="4" t="s">
        <v>1806</v>
      </c>
      <c r="AW1001" s="25">
        <v>1.1992134320414935E-3</v>
      </c>
    </row>
    <row r="1002" spans="48:49" x14ac:dyDescent="0.35">
      <c r="AV1002" s="4" t="s">
        <v>1807</v>
      </c>
      <c r="AW1002" s="25">
        <v>1.1992134320414935E-3</v>
      </c>
    </row>
    <row r="1003" spans="48:49" x14ac:dyDescent="0.35">
      <c r="AV1003" s="4" t="s">
        <v>1808</v>
      </c>
      <c r="AW1003" s="25">
        <v>1.1992134320414935E-3</v>
      </c>
    </row>
    <row r="1004" spans="48:49" x14ac:dyDescent="0.35">
      <c r="AV1004" s="4" t="s">
        <v>1809</v>
      </c>
      <c r="AW1004" s="25">
        <v>1.1895423559766429E-3</v>
      </c>
    </row>
    <row r="1005" spans="48:49" x14ac:dyDescent="0.35">
      <c r="AV1005" s="4" t="s">
        <v>1810</v>
      </c>
      <c r="AW1005" s="25">
        <v>1.1895423559766429E-3</v>
      </c>
    </row>
    <row r="1006" spans="48:49" x14ac:dyDescent="0.35">
      <c r="AV1006" s="4" t="s">
        <v>1811</v>
      </c>
      <c r="AW1006" s="25">
        <v>1.179871279911792E-3</v>
      </c>
    </row>
    <row r="1007" spans="48:49" x14ac:dyDescent="0.35">
      <c r="AV1007" s="4" t="s">
        <v>1812</v>
      </c>
      <c r="AW1007" s="25">
        <v>1.179871279911792E-3</v>
      </c>
    </row>
    <row r="1008" spans="48:49" x14ac:dyDescent="0.35">
      <c r="AV1008" s="4" t="s">
        <v>1813</v>
      </c>
      <c r="AW1008" s="25">
        <v>1.179871279911792E-3</v>
      </c>
    </row>
    <row r="1009" spans="48:49" x14ac:dyDescent="0.35">
      <c r="AV1009" s="4" t="s">
        <v>1814</v>
      </c>
      <c r="AW1009" s="25">
        <v>1.179871279911792E-3</v>
      </c>
    </row>
    <row r="1010" spans="48:49" x14ac:dyDescent="0.35">
      <c r="AV1010" s="4" t="s">
        <v>1815</v>
      </c>
      <c r="AW1010" s="25">
        <v>1.179871279911792E-3</v>
      </c>
    </row>
    <row r="1011" spans="48:49" x14ac:dyDescent="0.35">
      <c r="AV1011" s="4" t="s">
        <v>1816</v>
      </c>
      <c r="AW1011" s="25">
        <v>1.179871279911792E-3</v>
      </c>
    </row>
    <row r="1012" spans="48:49" x14ac:dyDescent="0.35">
      <c r="AV1012" s="4" t="s">
        <v>1817</v>
      </c>
      <c r="AW1012" s="25">
        <v>1.1702002038469414E-3</v>
      </c>
    </row>
    <row r="1013" spans="48:49" x14ac:dyDescent="0.35">
      <c r="AV1013" s="4" t="s">
        <v>1818</v>
      </c>
      <c r="AW1013" s="25">
        <v>1.1702002038469414E-3</v>
      </c>
    </row>
    <row r="1014" spans="48:49" x14ac:dyDescent="0.35">
      <c r="AV1014" s="4" t="s">
        <v>1819</v>
      </c>
      <c r="AW1014" s="25">
        <v>1.1702002038469414E-3</v>
      </c>
    </row>
    <row r="1015" spans="48:49" x14ac:dyDescent="0.35">
      <c r="AV1015" s="4" t="s">
        <v>1820</v>
      </c>
      <c r="AW1015" s="25">
        <v>1.1702002038469414E-3</v>
      </c>
    </row>
    <row r="1016" spans="48:49" x14ac:dyDescent="0.35">
      <c r="AV1016" s="4" t="s">
        <v>1821</v>
      </c>
      <c r="AW1016" s="25">
        <v>1.1702002038469414E-3</v>
      </c>
    </row>
    <row r="1017" spans="48:49" x14ac:dyDescent="0.35">
      <c r="AV1017" s="4" t="s">
        <v>1822</v>
      </c>
      <c r="AW1017" s="25">
        <v>1.1605291277820905E-3</v>
      </c>
    </row>
    <row r="1018" spans="48:49" x14ac:dyDescent="0.35">
      <c r="AV1018" s="4" t="s">
        <v>1823</v>
      </c>
      <c r="AW1018" s="25">
        <v>1.1605291277820905E-3</v>
      </c>
    </row>
    <row r="1019" spans="48:49" x14ac:dyDescent="0.35">
      <c r="AV1019" s="4" t="s">
        <v>1824</v>
      </c>
      <c r="AW1019" s="25">
        <v>1.1508580517172397E-3</v>
      </c>
    </row>
    <row r="1020" spans="48:49" x14ac:dyDescent="0.35">
      <c r="AV1020" s="4" t="s">
        <v>1825</v>
      </c>
      <c r="AW1020" s="25">
        <v>1.1508580517172397E-3</v>
      </c>
    </row>
    <row r="1021" spans="48:49" x14ac:dyDescent="0.35">
      <c r="AV1021" s="4" t="s">
        <v>1826</v>
      </c>
      <c r="AW1021" s="25">
        <v>1.1411869756523892E-3</v>
      </c>
    </row>
    <row r="1022" spans="48:49" x14ac:dyDescent="0.35">
      <c r="AV1022" s="4" t="s">
        <v>1827</v>
      </c>
      <c r="AW1022" s="25">
        <v>1.1411869756523892E-3</v>
      </c>
    </row>
    <row r="1023" spans="48:49" x14ac:dyDescent="0.35">
      <c r="AV1023" s="4" t="s">
        <v>1828</v>
      </c>
      <c r="AW1023" s="25">
        <v>1.1411869756523892E-3</v>
      </c>
    </row>
    <row r="1024" spans="48:49" x14ac:dyDescent="0.35">
      <c r="AV1024" s="4" t="s">
        <v>1829</v>
      </c>
      <c r="AW1024" s="25">
        <v>1.1315158995875382E-3</v>
      </c>
    </row>
    <row r="1025" spans="48:49" x14ac:dyDescent="0.35">
      <c r="AV1025" s="4" t="s">
        <v>1830</v>
      </c>
      <c r="AW1025" s="25">
        <v>1.1218448235226876E-3</v>
      </c>
    </row>
    <row r="1026" spans="48:49" x14ac:dyDescent="0.35">
      <c r="AV1026" s="4" t="s">
        <v>1831</v>
      </c>
      <c r="AW1026" s="25">
        <v>1.1121737474578367E-3</v>
      </c>
    </row>
    <row r="1027" spans="48:49" x14ac:dyDescent="0.35">
      <c r="AV1027" s="4" t="s">
        <v>1832</v>
      </c>
      <c r="AW1027" s="25">
        <v>1.1121737474578367E-3</v>
      </c>
    </row>
    <row r="1028" spans="48:49" x14ac:dyDescent="0.35">
      <c r="AV1028" s="4" t="s">
        <v>1833</v>
      </c>
      <c r="AW1028" s="25">
        <v>1.1121737474578367E-3</v>
      </c>
    </row>
    <row r="1029" spans="48:49" x14ac:dyDescent="0.35">
      <c r="AV1029" s="4" t="s">
        <v>1834</v>
      </c>
      <c r="AW1029" s="25">
        <v>1.1121737474578367E-3</v>
      </c>
    </row>
    <row r="1030" spans="48:49" x14ac:dyDescent="0.35">
      <c r="AV1030" s="4" t="s">
        <v>1835</v>
      </c>
      <c r="AW1030" s="25">
        <v>1.1121737474578367E-3</v>
      </c>
    </row>
    <row r="1031" spans="48:49" x14ac:dyDescent="0.35">
      <c r="AV1031" s="4" t="s">
        <v>1836</v>
      </c>
      <c r="AW1031" s="25">
        <v>1.1121737474578367E-3</v>
      </c>
    </row>
    <row r="1032" spans="48:49" x14ac:dyDescent="0.35">
      <c r="AV1032" s="4" t="s">
        <v>1837</v>
      </c>
      <c r="AW1032" s="25">
        <v>1.1025026713929859E-3</v>
      </c>
    </row>
    <row r="1033" spans="48:49" x14ac:dyDescent="0.35">
      <c r="AV1033" s="4" t="s">
        <v>1838</v>
      </c>
      <c r="AW1033" s="25">
        <v>1.1025026713929859E-3</v>
      </c>
    </row>
    <row r="1034" spans="48:49" x14ac:dyDescent="0.35">
      <c r="AV1034" s="4" t="s">
        <v>1839</v>
      </c>
      <c r="AW1034" s="25">
        <v>1.1025026713929859E-3</v>
      </c>
    </row>
    <row r="1035" spans="48:49" x14ac:dyDescent="0.35">
      <c r="AV1035" s="4" t="s">
        <v>1840</v>
      </c>
      <c r="AW1035" s="25">
        <v>1.0928315953281354E-3</v>
      </c>
    </row>
    <row r="1036" spans="48:49" x14ac:dyDescent="0.35">
      <c r="AV1036" s="4" t="s">
        <v>1841</v>
      </c>
      <c r="AW1036" s="25">
        <v>1.0831605192632844E-3</v>
      </c>
    </row>
    <row r="1037" spans="48:49" x14ac:dyDescent="0.35">
      <c r="AV1037" s="4" t="s">
        <v>1842</v>
      </c>
      <c r="AW1037" s="25">
        <v>1.0831605192632844E-3</v>
      </c>
    </row>
    <row r="1038" spans="48:49" x14ac:dyDescent="0.35">
      <c r="AV1038" s="4" t="s">
        <v>1843</v>
      </c>
      <c r="AW1038" s="25">
        <v>1.0831605192632844E-3</v>
      </c>
    </row>
    <row r="1039" spans="48:49" x14ac:dyDescent="0.35">
      <c r="AV1039" s="4" t="s">
        <v>1844</v>
      </c>
      <c r="AW1039" s="25">
        <v>1.0831605192632844E-3</v>
      </c>
    </row>
    <row r="1040" spans="48:49" x14ac:dyDescent="0.35">
      <c r="AV1040" s="4" t="s">
        <v>1845</v>
      </c>
      <c r="AW1040" s="25">
        <v>1.0831605192632844E-3</v>
      </c>
    </row>
    <row r="1041" spans="48:49" x14ac:dyDescent="0.35">
      <c r="AV1041" s="4" t="s">
        <v>1846</v>
      </c>
      <c r="AW1041" s="25">
        <v>1.0734894431984339E-3</v>
      </c>
    </row>
    <row r="1042" spans="48:49" x14ac:dyDescent="0.35">
      <c r="AV1042" s="4" t="s">
        <v>1847</v>
      </c>
      <c r="AW1042" s="25">
        <v>1.0734894431984339E-3</v>
      </c>
    </row>
    <row r="1043" spans="48:49" x14ac:dyDescent="0.35">
      <c r="AV1043" s="4" t="s">
        <v>1848</v>
      </c>
      <c r="AW1043" s="25">
        <v>1.0734894431984339E-3</v>
      </c>
    </row>
    <row r="1044" spans="48:49" x14ac:dyDescent="0.35">
      <c r="AV1044" s="4" t="s">
        <v>1849</v>
      </c>
      <c r="AW1044" s="25">
        <v>1.0638183671335829E-3</v>
      </c>
    </row>
    <row r="1045" spans="48:49" x14ac:dyDescent="0.35">
      <c r="AV1045" s="4" t="s">
        <v>1850</v>
      </c>
      <c r="AW1045" s="25">
        <v>1.0638183671335829E-3</v>
      </c>
    </row>
    <row r="1046" spans="48:49" x14ac:dyDescent="0.35">
      <c r="AV1046" s="4" t="s">
        <v>1851</v>
      </c>
      <c r="AW1046" s="25">
        <v>1.0638183671335829E-3</v>
      </c>
    </row>
    <row r="1047" spans="48:49" x14ac:dyDescent="0.35">
      <c r="AV1047" s="4" t="s">
        <v>1852</v>
      </c>
      <c r="AW1047" s="25">
        <v>1.0638183671335829E-3</v>
      </c>
    </row>
    <row r="1048" spans="48:49" x14ac:dyDescent="0.35">
      <c r="AV1048" s="4" t="s">
        <v>1853</v>
      </c>
      <c r="AW1048" s="25">
        <v>1.0541472910687323E-3</v>
      </c>
    </row>
    <row r="1049" spans="48:49" x14ac:dyDescent="0.35">
      <c r="AV1049" s="4" t="s">
        <v>1854</v>
      </c>
      <c r="AW1049" s="25">
        <v>1.0541472910687323E-3</v>
      </c>
    </row>
    <row r="1050" spans="48:49" x14ac:dyDescent="0.35">
      <c r="AV1050" s="4" t="s">
        <v>1855</v>
      </c>
      <c r="AW1050" s="25">
        <v>1.0444762150038816E-3</v>
      </c>
    </row>
    <row r="1051" spans="48:49" x14ac:dyDescent="0.35">
      <c r="AV1051" s="4" t="s">
        <v>1856</v>
      </c>
      <c r="AW1051" s="25">
        <v>1.0444762150038816E-3</v>
      </c>
    </row>
    <row r="1052" spans="48:49" x14ac:dyDescent="0.35">
      <c r="AV1052" s="4" t="s">
        <v>1857</v>
      </c>
      <c r="AW1052" s="25">
        <v>1.0444762150038816E-3</v>
      </c>
    </row>
    <row r="1053" spans="48:49" x14ac:dyDescent="0.35">
      <c r="AV1053" s="4" t="s">
        <v>1858</v>
      </c>
      <c r="AW1053" s="25">
        <v>1.0444762150038816E-3</v>
      </c>
    </row>
    <row r="1054" spans="48:49" x14ac:dyDescent="0.35">
      <c r="AV1054" s="4" t="s">
        <v>1859</v>
      </c>
      <c r="AW1054" s="25">
        <v>1.0444762150038816E-3</v>
      </c>
    </row>
    <row r="1055" spans="48:49" x14ac:dyDescent="0.35">
      <c r="AV1055" s="4" t="s">
        <v>1860</v>
      </c>
      <c r="AW1055" s="25">
        <v>1.0348051389390306E-3</v>
      </c>
    </row>
    <row r="1056" spans="48:49" x14ac:dyDescent="0.35">
      <c r="AV1056" s="4" t="s">
        <v>1861</v>
      </c>
      <c r="AW1056" s="25">
        <v>1.0348051389390306E-3</v>
      </c>
    </row>
    <row r="1057" spans="48:49" x14ac:dyDescent="0.35">
      <c r="AV1057" s="4" t="s">
        <v>1862</v>
      </c>
      <c r="AW1057" s="25">
        <v>1.0348051389390306E-3</v>
      </c>
    </row>
    <row r="1058" spans="48:49" x14ac:dyDescent="0.35">
      <c r="AV1058" s="4" t="s">
        <v>1863</v>
      </c>
      <c r="AW1058" s="25">
        <v>1.0251340628741801E-3</v>
      </c>
    </row>
    <row r="1059" spans="48:49" x14ac:dyDescent="0.35">
      <c r="AV1059" s="4" t="s">
        <v>1864</v>
      </c>
      <c r="AW1059" s="25">
        <v>1.0251340628741801E-3</v>
      </c>
    </row>
    <row r="1060" spans="48:49" x14ac:dyDescent="0.35">
      <c r="AV1060" s="4" t="s">
        <v>1865</v>
      </c>
      <c r="AW1060" s="25">
        <v>1.0251340628741801E-3</v>
      </c>
    </row>
    <row r="1061" spans="48:49" x14ac:dyDescent="0.35">
      <c r="AV1061" s="4" t="s">
        <v>1866</v>
      </c>
      <c r="AW1061" s="25">
        <v>1.0251340628741801E-3</v>
      </c>
    </row>
    <row r="1062" spans="48:49" x14ac:dyDescent="0.35">
      <c r="AV1062" s="4" t="s">
        <v>1867</v>
      </c>
      <c r="AW1062" s="25">
        <v>1.0154629868093291E-3</v>
      </c>
    </row>
    <row r="1063" spans="48:49" x14ac:dyDescent="0.35">
      <c r="AV1063" s="4" t="s">
        <v>1868</v>
      </c>
      <c r="AW1063" s="25">
        <v>1.0154629868093291E-3</v>
      </c>
    </row>
    <row r="1064" spans="48:49" x14ac:dyDescent="0.35">
      <c r="AV1064" s="4" t="s">
        <v>1869</v>
      </c>
      <c r="AW1064" s="25">
        <v>1.0154629868093291E-3</v>
      </c>
    </row>
    <row r="1065" spans="48:49" x14ac:dyDescent="0.35">
      <c r="AV1065" s="4" t="s">
        <v>1870</v>
      </c>
      <c r="AW1065" s="25">
        <v>1.0154629868093291E-3</v>
      </c>
    </row>
    <row r="1066" spans="48:49" x14ac:dyDescent="0.35">
      <c r="AV1066" s="4" t="s">
        <v>1871</v>
      </c>
      <c r="AW1066" s="25">
        <v>1.0154629868093291E-3</v>
      </c>
    </row>
    <row r="1067" spans="48:49" x14ac:dyDescent="0.35">
      <c r="AV1067" s="4" t="s">
        <v>1872</v>
      </c>
      <c r="AW1067" s="25">
        <v>1.0154629868093291E-3</v>
      </c>
    </row>
    <row r="1068" spans="48:49" x14ac:dyDescent="0.35">
      <c r="AV1068" s="4" t="s">
        <v>1873</v>
      </c>
      <c r="AW1068" s="25">
        <v>1.0057919107444786E-3</v>
      </c>
    </row>
    <row r="1069" spans="48:49" x14ac:dyDescent="0.35">
      <c r="AV1069" s="4" t="s">
        <v>1874</v>
      </c>
      <c r="AW1069" s="25">
        <v>1.0057919107444786E-3</v>
      </c>
    </row>
    <row r="1070" spans="48:49" x14ac:dyDescent="0.35">
      <c r="AV1070" s="4" t="s">
        <v>1875</v>
      </c>
      <c r="AW1070" s="25">
        <v>1.0057919107444786E-3</v>
      </c>
    </row>
    <row r="1071" spans="48:49" x14ac:dyDescent="0.35">
      <c r="AV1071" s="4" t="s">
        <v>1876</v>
      </c>
      <c r="AW1071" s="25">
        <v>9.9612083467962779E-4</v>
      </c>
    </row>
    <row r="1072" spans="48:49" x14ac:dyDescent="0.35">
      <c r="AV1072" s="4" t="s">
        <v>1877</v>
      </c>
      <c r="AW1072" s="25">
        <v>9.9612083467962779E-4</v>
      </c>
    </row>
    <row r="1073" spans="48:49" x14ac:dyDescent="0.35">
      <c r="AV1073" s="4" t="s">
        <v>1878</v>
      </c>
      <c r="AW1073" s="25">
        <v>9.9612083467962779E-4</v>
      </c>
    </row>
    <row r="1074" spans="48:49" x14ac:dyDescent="0.35">
      <c r="AV1074" s="4" t="s">
        <v>1879</v>
      </c>
      <c r="AW1074" s="25">
        <v>9.9612083467962779E-4</v>
      </c>
    </row>
    <row r="1075" spans="48:49" x14ac:dyDescent="0.35">
      <c r="AV1075" s="4" t="s">
        <v>1880</v>
      </c>
      <c r="AW1075" s="25">
        <v>9.9612083467962779E-4</v>
      </c>
    </row>
    <row r="1076" spans="48:49" x14ac:dyDescent="0.35">
      <c r="AV1076" s="4" t="s">
        <v>1881</v>
      </c>
      <c r="AW1076" s="25">
        <v>9.9612083467962779E-4</v>
      </c>
    </row>
    <row r="1077" spans="48:49" x14ac:dyDescent="0.35">
      <c r="AV1077" s="4" t="s">
        <v>1882</v>
      </c>
      <c r="AW1077" s="25">
        <v>9.9612083467962779E-4</v>
      </c>
    </row>
    <row r="1078" spans="48:49" x14ac:dyDescent="0.35">
      <c r="AV1078" s="4" t="s">
        <v>1883</v>
      </c>
      <c r="AW1078" s="25">
        <v>9.8644975861477682E-4</v>
      </c>
    </row>
    <row r="1079" spans="48:49" x14ac:dyDescent="0.35">
      <c r="AV1079" s="4" t="s">
        <v>1884</v>
      </c>
      <c r="AW1079" s="25">
        <v>9.8644975861477682E-4</v>
      </c>
    </row>
    <row r="1080" spans="48:49" x14ac:dyDescent="0.35">
      <c r="AV1080" s="4" t="s">
        <v>1885</v>
      </c>
      <c r="AW1080" s="25">
        <v>9.8644975861477682E-4</v>
      </c>
    </row>
    <row r="1081" spans="48:49" x14ac:dyDescent="0.35">
      <c r="AV1081" s="4" t="s">
        <v>1886</v>
      </c>
      <c r="AW1081" s="25">
        <v>9.8644975861477682E-4</v>
      </c>
    </row>
    <row r="1082" spans="48:49" x14ac:dyDescent="0.35">
      <c r="AV1082" s="4" t="s">
        <v>1887</v>
      </c>
      <c r="AW1082" s="25">
        <v>9.8644975861477682E-4</v>
      </c>
    </row>
    <row r="1083" spans="48:49" x14ac:dyDescent="0.35">
      <c r="AV1083" s="4" t="s">
        <v>1888</v>
      </c>
      <c r="AW1083" s="25">
        <v>9.8644975861477682E-4</v>
      </c>
    </row>
    <row r="1084" spans="48:49" x14ac:dyDescent="0.35">
      <c r="AV1084" s="4" t="s">
        <v>1889</v>
      </c>
      <c r="AW1084" s="25">
        <v>9.7677868254992628E-4</v>
      </c>
    </row>
    <row r="1085" spans="48:49" x14ac:dyDescent="0.35">
      <c r="AV1085" s="4" t="s">
        <v>1890</v>
      </c>
      <c r="AW1085" s="25">
        <v>9.7677868254992628E-4</v>
      </c>
    </row>
    <row r="1086" spans="48:49" x14ac:dyDescent="0.35">
      <c r="AV1086" s="4" t="s">
        <v>1891</v>
      </c>
      <c r="AW1086" s="25">
        <v>9.7677868254992628E-4</v>
      </c>
    </row>
    <row r="1087" spans="48:49" x14ac:dyDescent="0.35">
      <c r="AV1087" s="4" t="s">
        <v>1892</v>
      </c>
      <c r="AW1087" s="25">
        <v>9.7677868254992628E-4</v>
      </c>
    </row>
    <row r="1088" spans="48:49" x14ac:dyDescent="0.35">
      <c r="AV1088" s="4" t="s">
        <v>1893</v>
      </c>
      <c r="AW1088" s="25">
        <v>9.7677868254992628E-4</v>
      </c>
    </row>
    <row r="1089" spans="48:49" x14ac:dyDescent="0.35">
      <c r="AV1089" s="4" t="s">
        <v>1894</v>
      </c>
      <c r="AW1089" s="25">
        <v>9.7677868254992628E-4</v>
      </c>
    </row>
    <row r="1090" spans="48:49" x14ac:dyDescent="0.35">
      <c r="AV1090" s="4" t="s">
        <v>1895</v>
      </c>
      <c r="AW1090" s="25">
        <v>9.6710760648507541E-4</v>
      </c>
    </row>
    <row r="1091" spans="48:49" x14ac:dyDescent="0.35">
      <c r="AV1091" s="4" t="s">
        <v>1896</v>
      </c>
      <c r="AW1091" s="25">
        <v>9.6710760648507541E-4</v>
      </c>
    </row>
  </sheetData>
  <mergeCells count="5">
    <mergeCell ref="A1:AN2"/>
    <mergeCell ref="J3:AS4"/>
    <mergeCell ref="BC3:BM4"/>
    <mergeCell ref="O7:O10"/>
    <mergeCell ref="BQ5:BX6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8BD698-7EA6-4423-AB6B-147AB3E8E9EB}">
  <dimension ref="A1:U147"/>
  <sheetViews>
    <sheetView workbookViewId="0">
      <selection sqref="A1:O2"/>
    </sheetView>
  </sheetViews>
  <sheetFormatPr defaultRowHeight="14.5" x14ac:dyDescent="0.35"/>
  <cols>
    <col min="1" max="1" width="39.6328125" style="27" customWidth="1"/>
    <col min="2" max="2" width="30.08984375" style="27" customWidth="1"/>
    <col min="3" max="3" width="21.26953125" style="27" customWidth="1"/>
    <col min="4" max="5" width="8.7265625" style="27"/>
    <col min="6" max="6" width="39.26953125" style="27" customWidth="1"/>
    <col min="7" max="7" width="14.453125" style="27" customWidth="1"/>
    <col min="8" max="8" width="18.7265625" style="27" customWidth="1"/>
    <col min="9" max="9" width="15.26953125" style="27" customWidth="1"/>
    <col min="10" max="10" width="8.7265625" style="27"/>
    <col min="11" max="11" width="12.90625" style="27" customWidth="1"/>
    <col min="12" max="12" width="13.90625" style="27" customWidth="1"/>
    <col min="13" max="13" width="15.7265625" style="27" customWidth="1"/>
    <col min="14" max="14" width="16.54296875" style="27" customWidth="1"/>
    <col min="15" max="15" width="8.7265625" style="27"/>
    <col min="16" max="16" width="19" style="27" customWidth="1"/>
  </cols>
  <sheetData>
    <row r="1" spans="1:21" x14ac:dyDescent="0.35">
      <c r="A1" s="67" t="s">
        <v>2126</v>
      </c>
      <c r="B1" s="67"/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</row>
    <row r="2" spans="1:21" ht="39.5" customHeight="1" x14ac:dyDescent="0.35">
      <c r="A2" s="67"/>
      <c r="B2" s="67"/>
      <c r="C2" s="67"/>
      <c r="D2" s="67"/>
      <c r="E2" s="67"/>
      <c r="F2" s="67"/>
      <c r="G2" s="67"/>
      <c r="H2" s="67"/>
      <c r="I2" s="67"/>
      <c r="J2" s="67"/>
      <c r="K2" s="67"/>
      <c r="L2" s="67"/>
      <c r="M2" s="67"/>
      <c r="N2" s="67"/>
      <c r="O2" s="67"/>
    </row>
    <row r="4" spans="1:21" x14ac:dyDescent="0.35">
      <c r="A4" s="60" t="s">
        <v>1903</v>
      </c>
      <c r="B4" s="60"/>
      <c r="C4" s="60"/>
      <c r="F4" s="64" t="s">
        <v>1904</v>
      </c>
      <c r="G4" s="64"/>
      <c r="H4" s="64"/>
      <c r="I4" s="64"/>
      <c r="J4" s="64"/>
      <c r="K4" s="64"/>
      <c r="L4" s="64"/>
      <c r="M4" s="64"/>
      <c r="N4" s="64"/>
    </row>
    <row r="5" spans="1:21" x14ac:dyDescent="0.35">
      <c r="A5" s="60"/>
      <c r="B5" s="60"/>
      <c r="C5" s="60"/>
      <c r="F5" s="64"/>
      <c r="G5" s="64"/>
      <c r="H5" s="64"/>
      <c r="I5" s="64"/>
      <c r="J5" s="64"/>
      <c r="K5" s="64"/>
      <c r="L5" s="64"/>
      <c r="M5" s="64"/>
      <c r="N5" s="64"/>
    </row>
    <row r="6" spans="1:21" x14ac:dyDescent="0.35">
      <c r="A6" s="60"/>
      <c r="B6" s="60"/>
      <c r="C6" s="60"/>
      <c r="F6" s="64"/>
      <c r="G6" s="64"/>
      <c r="H6" s="64"/>
      <c r="I6" s="64"/>
      <c r="J6" s="64"/>
      <c r="K6" s="64"/>
      <c r="L6" s="64"/>
      <c r="M6" s="64"/>
      <c r="N6" s="64"/>
    </row>
    <row r="8" spans="1:21" ht="18.5" x14ac:dyDescent="0.45">
      <c r="A8" s="29" t="s">
        <v>1905</v>
      </c>
      <c r="B8" s="30" t="s">
        <v>775</v>
      </c>
      <c r="C8" s="30" t="s">
        <v>774</v>
      </c>
      <c r="D8" s="58"/>
      <c r="E8" s="58"/>
      <c r="F8" s="58" t="s">
        <v>1906</v>
      </c>
      <c r="G8" s="58" t="s">
        <v>1907</v>
      </c>
      <c r="H8" s="58" t="s">
        <v>1908</v>
      </c>
      <c r="I8" s="58" t="s">
        <v>775</v>
      </c>
      <c r="J8" s="58"/>
      <c r="K8" s="58" t="s">
        <v>1909</v>
      </c>
      <c r="L8" s="58" t="s">
        <v>1910</v>
      </c>
      <c r="M8" s="58" t="s">
        <v>1911</v>
      </c>
      <c r="N8" s="58" t="s">
        <v>1912</v>
      </c>
      <c r="O8" s="58"/>
      <c r="P8" s="58" t="s">
        <v>774</v>
      </c>
      <c r="Q8" s="28"/>
      <c r="R8" s="28"/>
      <c r="S8" s="28"/>
      <c r="T8" s="28"/>
      <c r="U8" s="28"/>
    </row>
    <row r="9" spans="1:21" x14ac:dyDescent="0.35">
      <c r="A9" s="31" t="s">
        <v>1913</v>
      </c>
      <c r="B9" s="32">
        <v>24.9046863529802</v>
      </c>
      <c r="C9" s="32">
        <v>12.467191601049899</v>
      </c>
      <c r="F9" s="27" t="s">
        <v>1914</v>
      </c>
      <c r="G9" s="59">
        <v>31.346400940430303</v>
      </c>
      <c r="H9" s="59">
        <v>46.059549920379773</v>
      </c>
      <c r="I9" s="34">
        <f>AVERAGE(G9:H9)</f>
        <v>38.70297543040504</v>
      </c>
      <c r="J9" s="59"/>
      <c r="K9" s="59">
        <v>49.923188955170282</v>
      </c>
      <c r="L9" s="59">
        <v>44.881464418941228</v>
      </c>
      <c r="M9" s="59">
        <v>45.059121174590068</v>
      </c>
      <c r="N9" s="59">
        <v>45.067232837933474</v>
      </c>
      <c r="P9" s="34">
        <f>AVERAGE(K9:N9)</f>
        <v>46.232751846658758</v>
      </c>
    </row>
    <row r="10" spans="1:21" x14ac:dyDescent="0.35">
      <c r="A10" s="31" t="s">
        <v>1915</v>
      </c>
      <c r="B10" s="32">
        <v>16.067157640484027</v>
      </c>
      <c r="C10" s="32">
        <v>1.4623172103487065</v>
      </c>
      <c r="F10" s="27" t="s">
        <v>1916</v>
      </c>
      <c r="G10" s="59">
        <v>14.59881352688701</v>
      </c>
      <c r="H10" s="59">
        <v>31.778986269266589</v>
      </c>
      <c r="I10" s="34">
        <f t="shared" ref="I10:I73" si="0">AVERAGE(G10:H10)</f>
        <v>23.188899898076798</v>
      </c>
      <c r="J10" s="59"/>
      <c r="K10" s="59">
        <v>27.291529504086615</v>
      </c>
      <c r="L10" s="59">
        <v>23.947907536131439</v>
      </c>
      <c r="M10" s="59">
        <v>24.188870187472876</v>
      </c>
      <c r="N10" s="59">
        <v>22.723160712637309</v>
      </c>
      <c r="P10" s="34">
        <f t="shared" ref="P10:P73" si="1">AVERAGE(K10:N10)</f>
        <v>24.537866985082058</v>
      </c>
    </row>
    <row r="11" spans="1:21" x14ac:dyDescent="0.35">
      <c r="A11" s="31" t="s">
        <v>1917</v>
      </c>
      <c r="B11" s="32">
        <v>15.324509356458238</v>
      </c>
      <c r="C11" s="32">
        <v>19.599194701009697</v>
      </c>
      <c r="F11" s="27" t="s">
        <v>1918</v>
      </c>
      <c r="G11" s="59">
        <v>6.8082779737007577</v>
      </c>
      <c r="H11" s="59">
        <v>3.6640326893609347</v>
      </c>
      <c r="I11" s="34">
        <f t="shared" si="0"/>
        <v>5.2361553315308464</v>
      </c>
      <c r="J11" s="59"/>
      <c r="K11" s="59">
        <v>4.5877142230113916</v>
      </c>
      <c r="L11" s="59">
        <v>9.0048311148256115</v>
      </c>
      <c r="M11" s="59">
        <v>8.9502154191410757</v>
      </c>
      <c r="N11" s="59">
        <v>9.0833564109664913</v>
      </c>
      <c r="P11" s="34">
        <f t="shared" si="1"/>
        <v>7.9065292919861418</v>
      </c>
    </row>
    <row r="12" spans="1:21" x14ac:dyDescent="0.35">
      <c r="A12" s="31" t="s">
        <v>1919</v>
      </c>
      <c r="B12" s="32">
        <v>12.6160489180225</v>
      </c>
      <c r="C12" s="32">
        <v>4.1902978398558997</v>
      </c>
      <c r="F12" s="27" t="s">
        <v>1920</v>
      </c>
      <c r="G12" s="59">
        <v>3.8284261461494302</v>
      </c>
      <c r="H12" s="59">
        <v>7.8388366433314305</v>
      </c>
      <c r="I12" s="34">
        <f t="shared" si="0"/>
        <v>5.8336313947404301</v>
      </c>
      <c r="J12" s="59"/>
      <c r="K12" s="59">
        <v>3.6360553039522769</v>
      </c>
      <c r="L12" s="59">
        <v>4.3220131683551788</v>
      </c>
      <c r="M12" s="59">
        <v>4.5677326473795086</v>
      </c>
      <c r="N12" s="59">
        <v>4.8641496661435735</v>
      </c>
      <c r="P12" s="34">
        <f t="shared" si="1"/>
        <v>4.3474876964576339</v>
      </c>
    </row>
    <row r="13" spans="1:21" x14ac:dyDescent="0.35">
      <c r="A13" s="31" t="s">
        <v>1921</v>
      </c>
      <c r="B13" s="32">
        <v>12.5471121740984</v>
      </c>
      <c r="C13" s="32">
        <v>21.1447319085114</v>
      </c>
      <c r="F13" s="27" t="s">
        <v>1922</v>
      </c>
      <c r="G13" s="59">
        <v>4.5293747778780178</v>
      </c>
      <c r="H13" s="59">
        <v>3.9855181323798936</v>
      </c>
      <c r="I13" s="34">
        <f t="shared" si="0"/>
        <v>4.2574464551289557</v>
      </c>
      <c r="J13" s="59"/>
      <c r="K13" s="59">
        <v>1.9721485146539512</v>
      </c>
      <c r="L13" s="59">
        <v>4.4570601545141368</v>
      </c>
      <c r="M13" s="59">
        <v>4.8074989149650147</v>
      </c>
      <c r="N13" s="59">
        <v>4.9773839195052156</v>
      </c>
      <c r="P13" s="34">
        <f t="shared" si="1"/>
        <v>4.0535228759095796</v>
      </c>
    </row>
    <row r="14" spans="1:21" x14ac:dyDescent="0.35">
      <c r="A14" s="31" t="s">
        <v>1923</v>
      </c>
      <c r="B14" s="32">
        <v>11.253276149630688</v>
      </c>
      <c r="C14" s="32">
        <v>1.6545126636869756</v>
      </c>
      <c r="F14" s="27" t="s">
        <v>1924</v>
      </c>
      <c r="G14" s="59">
        <v>2.7526722983132399</v>
      </c>
      <c r="H14" s="59">
        <v>0.55734158579454973</v>
      </c>
      <c r="I14" s="34">
        <f t="shared" si="0"/>
        <v>1.6550069420538949</v>
      </c>
      <c r="J14" s="59"/>
      <c r="K14" s="59">
        <v>3.1602258444227198</v>
      </c>
      <c r="L14" s="59">
        <v>3.1425178873555253</v>
      </c>
      <c r="M14" s="59">
        <v>3.0317465358273261</v>
      </c>
      <c r="N14" s="59">
        <v>6.1786516508200249</v>
      </c>
      <c r="P14" s="34">
        <f t="shared" si="1"/>
        <v>3.878285479606399</v>
      </c>
    </row>
    <row r="15" spans="1:21" x14ac:dyDescent="0.35">
      <c r="A15" s="31" t="s">
        <v>1925</v>
      </c>
      <c r="B15" s="32">
        <v>10.189743774032415</v>
      </c>
      <c r="C15" s="32">
        <v>14.086999931924938</v>
      </c>
      <c r="F15" s="27" t="s">
        <v>1926</v>
      </c>
      <c r="G15" s="59">
        <v>3.0594056699198995</v>
      </c>
      <c r="H15" s="59">
        <v>2.7025808971547036</v>
      </c>
      <c r="I15" s="34">
        <f t="shared" si="0"/>
        <v>2.8809932835373013</v>
      </c>
      <c r="J15" s="59"/>
      <c r="K15" s="59">
        <v>2.2364982143925944</v>
      </c>
      <c r="L15" s="59">
        <v>1.9242921499480197</v>
      </c>
      <c r="M15" s="59">
        <v>1.8445594757957806</v>
      </c>
      <c r="N15" s="59">
        <v>1.8643650573863813</v>
      </c>
      <c r="P15" s="34">
        <f t="shared" si="1"/>
        <v>1.967428724380694</v>
      </c>
    </row>
    <row r="16" spans="1:21" x14ac:dyDescent="0.35">
      <c r="A16" s="31" t="s">
        <v>1927</v>
      </c>
      <c r="B16" s="32">
        <v>9.6073788155058999</v>
      </c>
      <c r="C16" s="32">
        <v>17.615298087738999</v>
      </c>
      <c r="F16" s="27" t="s">
        <v>1928</v>
      </c>
      <c r="G16" s="59">
        <v>2.2985866207386749</v>
      </c>
      <c r="H16" s="59">
        <v>0</v>
      </c>
      <c r="I16" s="34">
        <f t="shared" si="0"/>
        <v>1.1492933103693375</v>
      </c>
      <c r="J16" s="59"/>
      <c r="K16" s="59">
        <v>0.83428100206824551</v>
      </c>
      <c r="L16" s="59">
        <v>1.4806755406975558</v>
      </c>
      <c r="M16" s="59">
        <v>1.419807975271788</v>
      </c>
      <c r="N16" s="59">
        <v>1.5258931044032122</v>
      </c>
      <c r="P16" s="34">
        <f t="shared" si="1"/>
        <v>1.3151644056102003</v>
      </c>
    </row>
    <row r="17" spans="1:16" x14ac:dyDescent="0.35">
      <c r="A17" s="31" t="s">
        <v>1929</v>
      </c>
      <c r="B17" s="32">
        <v>9.4600707621359081</v>
      </c>
      <c r="C17" s="32">
        <v>11.252139165627298</v>
      </c>
      <c r="F17" s="27" t="s">
        <v>1930</v>
      </c>
      <c r="G17" s="59">
        <v>1.7972060471855436</v>
      </c>
      <c r="H17" s="59">
        <v>2.1031757954511312E-2</v>
      </c>
      <c r="I17" s="34">
        <f t="shared" si="0"/>
        <v>0.90911890257002748</v>
      </c>
      <c r="J17" s="59"/>
      <c r="K17" s="59">
        <v>0.21546994393791272</v>
      </c>
      <c r="L17" s="59">
        <v>0.46043378111176791</v>
      </c>
      <c r="M17" s="59">
        <v>0.50335037632189017</v>
      </c>
      <c r="N17" s="59">
        <v>0.70494476753130864</v>
      </c>
      <c r="P17" s="34">
        <f t="shared" si="1"/>
        <v>0.47104971722571987</v>
      </c>
    </row>
    <row r="18" spans="1:16" x14ac:dyDescent="0.35">
      <c r="A18" s="31" t="s">
        <v>1931</v>
      </c>
      <c r="B18" s="32">
        <v>9.3422885755141607</v>
      </c>
      <c r="C18" s="32">
        <v>4.6404294762861111</v>
      </c>
      <c r="F18" s="27" t="s">
        <v>1932</v>
      </c>
      <c r="G18" s="59">
        <v>2.273982339593756</v>
      </c>
      <c r="H18" s="59">
        <v>0</v>
      </c>
      <c r="I18" s="34">
        <f t="shared" si="0"/>
        <v>1.136991169796878</v>
      </c>
      <c r="J18" s="59"/>
      <c r="K18" s="59">
        <v>1.3766135307144425</v>
      </c>
      <c r="L18" s="59">
        <v>0</v>
      </c>
      <c r="M18" s="59">
        <v>0</v>
      </c>
      <c r="N18" s="59">
        <v>0</v>
      </c>
      <c r="P18" s="34">
        <f t="shared" si="1"/>
        <v>0.34415338267861062</v>
      </c>
    </row>
    <row r="19" spans="1:16" x14ac:dyDescent="0.35">
      <c r="A19" s="31" t="s">
        <v>1933</v>
      </c>
      <c r="B19" s="32">
        <v>9.2137240886347396</v>
      </c>
      <c r="C19" s="32">
        <v>5.4183329412687211</v>
      </c>
      <c r="F19" s="27" t="s">
        <v>1934</v>
      </c>
      <c r="G19" s="59">
        <v>7.7366795155690421E-2</v>
      </c>
      <c r="H19" s="59">
        <v>0</v>
      </c>
      <c r="I19" s="34">
        <f t="shared" si="0"/>
        <v>3.868339757784521E-2</v>
      </c>
      <c r="J19" s="59"/>
      <c r="K19" s="59">
        <v>1.347352180303121</v>
      </c>
      <c r="L19" s="59">
        <v>1.1894327007358787</v>
      </c>
      <c r="M19" s="59">
        <v>0.90163760890046263</v>
      </c>
      <c r="N19" s="59">
        <v>0.10184928767038987</v>
      </c>
      <c r="P19" s="34">
        <f t="shared" si="1"/>
        <v>0.88506794440246306</v>
      </c>
    </row>
    <row r="20" spans="1:16" x14ac:dyDescent="0.35">
      <c r="A20" s="31" t="s">
        <v>1935</v>
      </c>
      <c r="B20" s="32">
        <v>7.51404438845183</v>
      </c>
      <c r="C20" s="32">
        <v>13.720454194345743</v>
      </c>
      <c r="F20" s="27" t="s">
        <v>1936</v>
      </c>
      <c r="G20" s="59">
        <v>6.0143798354246976E-3</v>
      </c>
      <c r="H20" s="59">
        <v>0</v>
      </c>
      <c r="I20" s="34">
        <f t="shared" si="0"/>
        <v>3.0071899177123488E-3</v>
      </c>
      <c r="J20" s="59"/>
      <c r="K20" s="59">
        <v>0.4312724032214087</v>
      </c>
      <c r="L20" s="59">
        <v>1.8114132539698717</v>
      </c>
      <c r="M20" s="59">
        <v>1.2427620227169276</v>
      </c>
      <c r="N20" s="59">
        <v>4.7078371642204374E-2</v>
      </c>
      <c r="P20" s="34">
        <f t="shared" si="1"/>
        <v>0.88313151288760305</v>
      </c>
    </row>
    <row r="21" spans="1:16" x14ac:dyDescent="0.35">
      <c r="A21" s="31" t="s">
        <v>1937</v>
      </c>
      <c r="B21" s="32">
        <v>7.4380165289256199</v>
      </c>
      <c r="C21" s="32">
        <v>7.2740907386576676</v>
      </c>
      <c r="F21" s="27" t="s">
        <v>1938</v>
      </c>
      <c r="G21" s="59">
        <v>2.8363268542059652</v>
      </c>
      <c r="H21" s="59">
        <v>3.905897905837815E-2</v>
      </c>
      <c r="I21" s="34">
        <f t="shared" si="0"/>
        <v>1.4376929166321717</v>
      </c>
      <c r="J21" s="59"/>
      <c r="K21" s="59">
        <v>6.8165645844555728E-2</v>
      </c>
      <c r="L21" s="59">
        <v>0</v>
      </c>
      <c r="M21" s="59">
        <v>0.18763165973302848</v>
      </c>
      <c r="N21" s="59">
        <v>0.22462229607064832</v>
      </c>
      <c r="P21" s="34">
        <f t="shared" si="1"/>
        <v>0.12010490041205812</v>
      </c>
    </row>
    <row r="22" spans="1:16" x14ac:dyDescent="0.35">
      <c r="A22" s="31" t="s">
        <v>1939</v>
      </c>
      <c r="B22" s="32">
        <v>6.9454372170598049</v>
      </c>
      <c r="C22" s="32">
        <v>4.7047753469771818</v>
      </c>
      <c r="F22" s="27" t="s">
        <v>1940</v>
      </c>
      <c r="G22" s="59">
        <v>3.0689740014762568</v>
      </c>
      <c r="H22" s="59">
        <v>0</v>
      </c>
      <c r="I22" s="34">
        <f t="shared" si="0"/>
        <v>1.5344870007381284</v>
      </c>
      <c r="J22" s="59"/>
      <c r="K22" s="59">
        <v>0</v>
      </c>
      <c r="L22" s="59">
        <v>0</v>
      </c>
      <c r="M22" s="59">
        <v>0</v>
      </c>
      <c r="N22" s="59">
        <v>0</v>
      </c>
      <c r="P22" s="34">
        <f t="shared" si="1"/>
        <v>0</v>
      </c>
    </row>
    <row r="23" spans="1:16" x14ac:dyDescent="0.35">
      <c r="A23" s="31" t="s">
        <v>1941</v>
      </c>
      <c r="B23" s="32">
        <v>6.4279112966632805</v>
      </c>
      <c r="C23" s="32">
        <v>2.962304959060714</v>
      </c>
      <c r="F23" s="27" t="s">
        <v>1942</v>
      </c>
      <c r="G23" s="59">
        <v>8.9942316629760238E-2</v>
      </c>
      <c r="H23" s="59">
        <v>0.1682540636360905</v>
      </c>
      <c r="I23" s="34">
        <f t="shared" si="0"/>
        <v>0.12909819013292537</v>
      </c>
      <c r="J23" s="59"/>
      <c r="K23" s="59">
        <v>0.69030185743072048</v>
      </c>
      <c r="L23" s="59">
        <v>0.65816295329922336</v>
      </c>
      <c r="M23" s="59">
        <v>0.55654355489218466</v>
      </c>
      <c r="N23" s="59">
        <v>0.30800947721468352</v>
      </c>
      <c r="P23" s="34">
        <f t="shared" si="1"/>
        <v>0.55325446070920303</v>
      </c>
    </row>
    <row r="24" spans="1:16" x14ac:dyDescent="0.35">
      <c r="A24" s="31" t="s">
        <v>1943</v>
      </c>
      <c r="B24" s="33">
        <v>6.1286996355278101</v>
      </c>
      <c r="C24" s="33">
        <v>9.7712887937624</v>
      </c>
      <c r="F24" s="27" t="s">
        <v>1944</v>
      </c>
      <c r="G24" s="59">
        <v>5.9870417452636757E-2</v>
      </c>
      <c r="H24" s="59">
        <v>0</v>
      </c>
      <c r="I24" s="34">
        <f t="shared" si="0"/>
        <v>2.9935208726318378E-2</v>
      </c>
      <c r="J24" s="59"/>
      <c r="K24" s="59">
        <v>0.86187977575165087</v>
      </c>
      <c r="L24" s="59">
        <v>0.76084962390688382</v>
      </c>
      <c r="M24" s="59">
        <v>0.58406639355542156</v>
      </c>
      <c r="N24" s="59">
        <v>6.2155758638727347E-2</v>
      </c>
      <c r="P24" s="34">
        <f t="shared" si="1"/>
        <v>0.56723788796317087</v>
      </c>
    </row>
    <row r="25" spans="1:16" x14ac:dyDescent="0.35">
      <c r="A25" s="31" t="s">
        <v>1945</v>
      </c>
      <c r="B25" s="33">
        <v>6.1261171939138421</v>
      </c>
      <c r="C25" s="33">
        <v>7.6867199366043719</v>
      </c>
      <c r="F25" s="27" t="s">
        <v>1946</v>
      </c>
      <c r="G25" s="59">
        <v>2.1613494081303481</v>
      </c>
      <c r="H25" s="59">
        <v>0</v>
      </c>
      <c r="I25" s="34">
        <f t="shared" si="0"/>
        <v>1.0806747040651741</v>
      </c>
      <c r="J25" s="59"/>
      <c r="K25" s="59">
        <v>0</v>
      </c>
      <c r="L25" s="59">
        <v>0</v>
      </c>
      <c r="M25" s="59">
        <v>0</v>
      </c>
      <c r="N25" s="59">
        <v>0</v>
      </c>
      <c r="P25" s="34">
        <f t="shared" si="1"/>
        <v>0</v>
      </c>
    </row>
    <row r="26" spans="1:16" x14ac:dyDescent="0.35">
      <c r="A26" s="31" t="s">
        <v>1947</v>
      </c>
      <c r="B26" s="32">
        <v>5.8820354132852701</v>
      </c>
      <c r="C26" s="32">
        <v>2.8464390545342191</v>
      </c>
      <c r="F26" s="27" t="s">
        <v>1948</v>
      </c>
      <c r="G26" s="59">
        <v>1.7504579130101969</v>
      </c>
      <c r="H26" s="59">
        <v>0</v>
      </c>
      <c r="I26" s="34">
        <f t="shared" si="0"/>
        <v>0.87522895650509847</v>
      </c>
      <c r="J26" s="59"/>
      <c r="K26" s="59">
        <v>9.9422088329376393E-2</v>
      </c>
      <c r="L26" s="59">
        <v>9.6826141019630222E-3</v>
      </c>
      <c r="M26" s="59">
        <v>0</v>
      </c>
      <c r="N26" s="59">
        <v>0.15969722145296777</v>
      </c>
      <c r="P26" s="34">
        <f t="shared" si="1"/>
        <v>6.7200480971076795E-2</v>
      </c>
    </row>
    <row r="27" spans="1:16" x14ac:dyDescent="0.35">
      <c r="A27" s="31" t="s">
        <v>1949</v>
      </c>
      <c r="B27" s="32">
        <v>5.7547991222027299</v>
      </c>
      <c r="C27" s="32">
        <v>7.8954041771533001</v>
      </c>
      <c r="F27" s="27" t="s">
        <v>1950</v>
      </c>
      <c r="G27" s="59">
        <v>0</v>
      </c>
      <c r="H27" s="59">
        <v>0</v>
      </c>
      <c r="I27" s="34">
        <f t="shared" si="0"/>
        <v>0</v>
      </c>
      <c r="J27" s="59"/>
      <c r="K27" s="59">
        <v>0.29992884171604522</v>
      </c>
      <c r="L27" s="59">
        <v>0.55496667142303846</v>
      </c>
      <c r="M27" s="59">
        <v>0.4771507510559243</v>
      </c>
      <c r="N27" s="59">
        <v>0.59663374257669466</v>
      </c>
      <c r="P27" s="34">
        <f t="shared" si="1"/>
        <v>0.48217000169292568</v>
      </c>
    </row>
    <row r="28" spans="1:16" x14ac:dyDescent="0.35">
      <c r="A28" s="31" t="s">
        <v>1951</v>
      </c>
      <c r="B28" s="33">
        <v>5.7511591626237752</v>
      </c>
      <c r="C28" s="33">
        <v>7.4594132428740743</v>
      </c>
      <c r="F28" s="27" t="s">
        <v>1952</v>
      </c>
      <c r="G28" s="59">
        <v>1.1304300281582329</v>
      </c>
      <c r="H28" s="59">
        <v>0.49274404350569356</v>
      </c>
      <c r="I28" s="34">
        <f t="shared" si="0"/>
        <v>0.81158703583196323</v>
      </c>
      <c r="J28" s="59"/>
      <c r="K28" s="59">
        <v>0</v>
      </c>
      <c r="L28" s="59">
        <v>0</v>
      </c>
      <c r="M28" s="59">
        <v>2.1171414356336076E-3</v>
      </c>
      <c r="N28" s="59">
        <v>0</v>
      </c>
      <c r="P28" s="34">
        <f t="shared" si="1"/>
        <v>5.2928535890840191E-4</v>
      </c>
    </row>
    <row r="29" spans="1:16" x14ac:dyDescent="0.35">
      <c r="A29" s="31" t="s">
        <v>1953</v>
      </c>
      <c r="B29" s="32">
        <v>5.6752295518394034</v>
      </c>
      <c r="C29" s="32">
        <v>2.1145527576085277</v>
      </c>
      <c r="F29" s="27" t="s">
        <v>1954</v>
      </c>
      <c r="G29" s="59">
        <v>1.2310341999507914</v>
      </c>
      <c r="H29" s="59">
        <v>3.1547636931766966E-2</v>
      </c>
      <c r="I29" s="34">
        <f t="shared" si="0"/>
        <v>0.63129091844127916</v>
      </c>
      <c r="J29" s="59"/>
      <c r="K29" s="59">
        <v>0</v>
      </c>
      <c r="L29" s="59">
        <v>2.0384450740974784E-3</v>
      </c>
      <c r="M29" s="59">
        <v>0.287137307207808</v>
      </c>
      <c r="N29" s="59">
        <v>0</v>
      </c>
      <c r="P29" s="34">
        <f t="shared" si="1"/>
        <v>7.2293938070476377E-2</v>
      </c>
    </row>
    <row r="30" spans="1:16" x14ac:dyDescent="0.35">
      <c r="A30" s="31" t="s">
        <v>1955</v>
      </c>
      <c r="B30" s="32">
        <v>5.2682646350666618</v>
      </c>
      <c r="C30" s="32">
        <v>2.6118132927908504</v>
      </c>
      <c r="F30" s="27" t="s">
        <v>1956</v>
      </c>
      <c r="G30" s="59">
        <v>2.7064709259411138E-2</v>
      </c>
      <c r="H30" s="59">
        <v>1.352041582790013E-2</v>
      </c>
      <c r="I30" s="34">
        <f t="shared" si="0"/>
        <v>2.0292562543655634E-2</v>
      </c>
      <c r="J30" s="59"/>
      <c r="K30" s="59">
        <v>0.19285890043825524</v>
      </c>
      <c r="L30" s="59">
        <v>0.6859367674338015</v>
      </c>
      <c r="M30" s="59">
        <v>0.47926789249155788</v>
      </c>
      <c r="N30" s="59">
        <v>2.2154527831625588E-2</v>
      </c>
      <c r="P30" s="34">
        <f t="shared" si="1"/>
        <v>0.34505452204881004</v>
      </c>
    </row>
    <row r="31" spans="1:16" x14ac:dyDescent="0.35">
      <c r="A31" s="31" t="s">
        <v>1957</v>
      </c>
      <c r="B31" s="32">
        <v>4.9426815682610412</v>
      </c>
      <c r="C31" s="32">
        <v>2.4802015021897481</v>
      </c>
      <c r="F31" s="27" t="s">
        <v>1958</v>
      </c>
      <c r="G31" s="59">
        <v>6.0690560157467398E-2</v>
      </c>
      <c r="H31" s="59">
        <v>1.3159871405822792</v>
      </c>
      <c r="I31" s="34">
        <f t="shared" si="0"/>
        <v>0.6883388503698733</v>
      </c>
      <c r="J31" s="59"/>
      <c r="K31" s="59">
        <v>0</v>
      </c>
      <c r="L31" s="59">
        <v>0</v>
      </c>
      <c r="M31" s="59">
        <v>0</v>
      </c>
      <c r="N31" s="59">
        <v>0</v>
      </c>
      <c r="P31" s="34">
        <f t="shared" si="1"/>
        <v>0</v>
      </c>
    </row>
    <row r="32" spans="1:16" x14ac:dyDescent="0.35">
      <c r="A32" s="31" t="s">
        <v>1959</v>
      </c>
      <c r="B32" s="32">
        <v>4.724245555000822</v>
      </c>
      <c r="C32" s="32">
        <v>2.6748314687259529</v>
      </c>
      <c r="F32" s="27" t="s">
        <v>1960</v>
      </c>
      <c r="G32" s="59">
        <v>1.3269908964159765</v>
      </c>
      <c r="H32" s="59">
        <v>0</v>
      </c>
      <c r="I32" s="34">
        <f t="shared" si="0"/>
        <v>0.66349544820798823</v>
      </c>
      <c r="J32" s="59"/>
      <c r="K32" s="59">
        <v>0</v>
      </c>
      <c r="L32" s="59">
        <v>0</v>
      </c>
      <c r="M32" s="59">
        <v>0</v>
      </c>
      <c r="N32" s="59">
        <v>0</v>
      </c>
      <c r="P32" s="34">
        <f t="shared" si="1"/>
        <v>0</v>
      </c>
    </row>
    <row r="33" spans="1:16" x14ac:dyDescent="0.35">
      <c r="A33" s="31" t="s">
        <v>1961</v>
      </c>
      <c r="B33" s="33">
        <v>4.3184323606830297</v>
      </c>
      <c r="C33" s="33">
        <v>2.4088985634221354</v>
      </c>
      <c r="F33" s="27" t="s">
        <v>1962</v>
      </c>
      <c r="G33" s="59">
        <v>0.96886191530659671</v>
      </c>
      <c r="H33" s="59">
        <v>0</v>
      </c>
      <c r="I33" s="34">
        <f t="shared" si="0"/>
        <v>0.48443095765329836</v>
      </c>
      <c r="J33" s="59"/>
      <c r="K33" s="59">
        <v>0</v>
      </c>
      <c r="L33" s="59">
        <v>0</v>
      </c>
      <c r="M33" s="59">
        <v>0</v>
      </c>
      <c r="N33" s="59">
        <v>0</v>
      </c>
      <c r="P33" s="34">
        <f t="shared" si="1"/>
        <v>0</v>
      </c>
    </row>
    <row r="34" spans="1:16" x14ac:dyDescent="0.35">
      <c r="A34" s="31" t="s">
        <v>1963</v>
      </c>
      <c r="B34" s="32">
        <v>4.2174808780695727</v>
      </c>
      <c r="C34" s="32">
        <v>7.574053243344582</v>
      </c>
      <c r="F34" s="27" t="s">
        <v>1964</v>
      </c>
      <c r="G34" s="59">
        <v>0.86552393449793597</v>
      </c>
      <c r="H34" s="59">
        <v>0</v>
      </c>
      <c r="I34" s="34">
        <f t="shared" si="0"/>
        <v>0.43276196724896798</v>
      </c>
      <c r="J34" s="59"/>
      <c r="K34" s="59">
        <v>0</v>
      </c>
      <c r="L34" s="59">
        <v>0</v>
      </c>
      <c r="M34" s="59">
        <v>0</v>
      </c>
      <c r="N34" s="59">
        <v>0</v>
      </c>
      <c r="P34" s="34">
        <f t="shared" si="1"/>
        <v>0</v>
      </c>
    </row>
    <row r="35" spans="1:16" x14ac:dyDescent="0.35">
      <c r="A35" s="31" t="s">
        <v>1965</v>
      </c>
      <c r="B35" s="33">
        <v>3.5045258606120502</v>
      </c>
      <c r="C35" s="33">
        <v>1.24642270008376</v>
      </c>
      <c r="F35" s="27" t="s">
        <v>1966</v>
      </c>
      <c r="G35" s="59">
        <v>0.39667568823641985</v>
      </c>
      <c r="H35" s="59">
        <v>0.38608298530781482</v>
      </c>
      <c r="I35" s="34">
        <f t="shared" si="0"/>
        <v>0.39137933677211734</v>
      </c>
      <c r="J35" s="59"/>
      <c r="K35" s="59">
        <v>0</v>
      </c>
      <c r="L35" s="59">
        <v>0</v>
      </c>
      <c r="M35" s="59">
        <v>0</v>
      </c>
      <c r="N35" s="59">
        <v>3.8770423705344781E-2</v>
      </c>
      <c r="P35" s="34">
        <f t="shared" si="1"/>
        <v>9.6926059263361952E-3</v>
      </c>
    </row>
    <row r="36" spans="1:16" x14ac:dyDescent="0.35">
      <c r="A36" s="31" t="s">
        <v>1967</v>
      </c>
      <c r="B36" s="32">
        <v>3.2181676099362995</v>
      </c>
      <c r="C36" s="32">
        <v>1.4623172103487065</v>
      </c>
      <c r="F36" s="27" t="s">
        <v>1968</v>
      </c>
      <c r="G36" s="59">
        <v>0.80483337434046864</v>
      </c>
      <c r="H36" s="59">
        <v>0</v>
      </c>
      <c r="I36" s="34">
        <f t="shared" si="0"/>
        <v>0.40241668717023432</v>
      </c>
      <c r="J36" s="59"/>
      <c r="K36" s="59">
        <v>0</v>
      </c>
      <c r="L36" s="59">
        <v>0</v>
      </c>
      <c r="M36" s="59">
        <v>0</v>
      </c>
      <c r="N36" s="59">
        <v>0</v>
      </c>
      <c r="P36" s="34">
        <f t="shared" si="1"/>
        <v>0</v>
      </c>
    </row>
    <row r="37" spans="1:16" x14ac:dyDescent="0.35">
      <c r="A37" s="31" t="s">
        <v>1969</v>
      </c>
      <c r="B37" s="33">
        <v>2.3824832954622202</v>
      </c>
      <c r="C37" s="33">
        <v>1.27173947405263</v>
      </c>
      <c r="F37" s="27" t="s">
        <v>1970</v>
      </c>
      <c r="G37" s="59">
        <v>0.1355969271986659</v>
      </c>
      <c r="H37" s="59">
        <v>0.36655349577862573</v>
      </c>
      <c r="I37" s="34">
        <f t="shared" si="0"/>
        <v>0.25107521148864581</v>
      </c>
      <c r="J37" s="59"/>
      <c r="K37" s="59">
        <v>0.16991534159301452</v>
      </c>
      <c r="L37" s="59">
        <v>4.7903459241290747E-2</v>
      </c>
      <c r="M37" s="59">
        <v>7.7011019721172483E-2</v>
      </c>
      <c r="N37" s="59">
        <v>0</v>
      </c>
      <c r="P37" s="34">
        <f t="shared" si="1"/>
        <v>7.3707455138869435E-2</v>
      </c>
    </row>
    <row r="38" spans="1:16" x14ac:dyDescent="0.35">
      <c r="A38" s="31" t="s">
        <v>1971</v>
      </c>
      <c r="B38" s="33">
        <v>2.2098992912890876</v>
      </c>
      <c r="C38" s="33">
        <v>0.90567191560923399</v>
      </c>
      <c r="F38" s="27" t="s">
        <v>1972</v>
      </c>
      <c r="G38" s="59">
        <v>0.71653134312036959</v>
      </c>
      <c r="H38" s="59">
        <v>0</v>
      </c>
      <c r="I38" s="34">
        <f t="shared" si="0"/>
        <v>0.3582656715601848</v>
      </c>
      <c r="J38" s="59"/>
      <c r="K38" s="59">
        <v>0</v>
      </c>
      <c r="L38" s="59">
        <v>0</v>
      </c>
      <c r="M38" s="59">
        <v>0</v>
      </c>
      <c r="N38" s="59">
        <v>0</v>
      </c>
      <c r="P38" s="34">
        <f t="shared" si="1"/>
        <v>0</v>
      </c>
    </row>
    <row r="39" spans="1:16" x14ac:dyDescent="0.35">
      <c r="A39" s="31" t="s">
        <v>1973</v>
      </c>
      <c r="B39" s="32">
        <v>1.6213969486316129</v>
      </c>
      <c r="C39" s="32">
        <v>0.68083944926305573</v>
      </c>
      <c r="F39" s="27" t="s">
        <v>1974</v>
      </c>
      <c r="G39" s="59">
        <v>0.69083353836900951</v>
      </c>
      <c r="H39" s="59">
        <v>0</v>
      </c>
      <c r="I39" s="34">
        <f t="shared" si="0"/>
        <v>0.34541676918450476</v>
      </c>
      <c r="J39" s="59"/>
      <c r="K39" s="59">
        <v>0</v>
      </c>
      <c r="L39" s="59">
        <v>0</v>
      </c>
      <c r="M39" s="59">
        <v>0</v>
      </c>
      <c r="N39" s="59">
        <v>0</v>
      </c>
      <c r="P39" s="34">
        <f t="shared" si="1"/>
        <v>0</v>
      </c>
    </row>
    <row r="40" spans="1:16" x14ac:dyDescent="0.35">
      <c r="A40" s="31" t="s">
        <v>1975</v>
      </c>
      <c r="B40" s="33">
        <v>1.3520002805707456</v>
      </c>
      <c r="C40" s="33">
        <v>3.0576364470264487E-3</v>
      </c>
      <c r="F40" s="27" t="s">
        <v>1976</v>
      </c>
      <c r="G40" s="59">
        <v>0.62740916919543999</v>
      </c>
      <c r="H40" s="59">
        <v>0</v>
      </c>
      <c r="I40" s="34">
        <f t="shared" si="0"/>
        <v>0.31370458459771999</v>
      </c>
      <c r="J40" s="59"/>
      <c r="K40" s="59">
        <v>1.9618405389408723E-2</v>
      </c>
      <c r="L40" s="59">
        <v>0</v>
      </c>
      <c r="M40" s="59">
        <v>0</v>
      </c>
      <c r="N40" s="59">
        <v>0</v>
      </c>
      <c r="P40" s="34">
        <f t="shared" si="1"/>
        <v>4.9046013473521806E-3</v>
      </c>
    </row>
    <row r="41" spans="1:16" x14ac:dyDescent="0.35">
      <c r="A41" s="31" t="s">
        <v>1977</v>
      </c>
      <c r="B41" s="32">
        <v>1.2946008091731716</v>
      </c>
      <c r="C41" s="32">
        <v>0.34117789773761142</v>
      </c>
      <c r="F41" s="27" t="s">
        <v>1978</v>
      </c>
      <c r="G41" s="59">
        <v>9.8417124579676853E-3</v>
      </c>
      <c r="H41" s="59">
        <v>1.8027221103866838E-2</v>
      </c>
      <c r="I41" s="34">
        <f t="shared" si="0"/>
        <v>1.3934466780917261E-2</v>
      </c>
      <c r="J41" s="59"/>
      <c r="K41" s="59">
        <v>9.576441952796122E-2</v>
      </c>
      <c r="L41" s="59">
        <v>0.22320973561367388</v>
      </c>
      <c r="M41" s="59">
        <v>0.26305482337747571</v>
      </c>
      <c r="N41" s="59">
        <v>8.0002461614203518E-3</v>
      </c>
      <c r="P41" s="34">
        <f t="shared" si="1"/>
        <v>0.1475073061701328</v>
      </c>
    </row>
    <row r="42" spans="1:16" x14ac:dyDescent="0.35">
      <c r="A42" s="31" t="s">
        <v>1979</v>
      </c>
      <c r="B42" s="32">
        <v>1.1822067281747004</v>
      </c>
      <c r="C42" s="32">
        <v>0.79680187274033309</v>
      </c>
      <c r="F42" s="27" t="s">
        <v>1980</v>
      </c>
      <c r="G42" s="59">
        <v>0.31903551217911913</v>
      </c>
      <c r="H42" s="59">
        <v>0</v>
      </c>
      <c r="I42" s="34">
        <f t="shared" si="0"/>
        <v>0.15951775608955956</v>
      </c>
      <c r="J42" s="59"/>
      <c r="K42" s="59">
        <v>9.7759511601460417E-2</v>
      </c>
      <c r="L42" s="59">
        <v>0</v>
      </c>
      <c r="M42" s="59">
        <v>0</v>
      </c>
      <c r="N42" s="59">
        <v>0.19292901320040617</v>
      </c>
      <c r="P42" s="34">
        <f t="shared" si="1"/>
        <v>7.2672131200466644E-2</v>
      </c>
    </row>
    <row r="43" spans="1:16" x14ac:dyDescent="0.35">
      <c r="A43" s="31" t="s">
        <v>1981</v>
      </c>
      <c r="B43" s="32">
        <v>1.0795331047921204</v>
      </c>
      <c r="C43" s="32">
        <v>2.4079577849214533</v>
      </c>
      <c r="F43" s="27" t="s">
        <v>1982</v>
      </c>
      <c r="G43" s="59">
        <v>3.089204188195413E-2</v>
      </c>
      <c r="H43" s="59">
        <v>0</v>
      </c>
      <c r="I43" s="34">
        <f t="shared" si="0"/>
        <v>1.5446020940977065E-2</v>
      </c>
      <c r="J43" s="59"/>
      <c r="K43" s="59">
        <v>1.5960736587993535E-2</v>
      </c>
      <c r="L43" s="59">
        <v>0.19518111584483355</v>
      </c>
      <c r="M43" s="59">
        <v>0.20906771676881875</v>
      </c>
      <c r="N43" s="59">
        <v>0.14492753623188406</v>
      </c>
      <c r="P43" s="34">
        <f t="shared" si="1"/>
        <v>0.14128427635838248</v>
      </c>
    </row>
    <row r="44" spans="1:16" x14ac:dyDescent="0.35">
      <c r="A44" s="31" t="s">
        <v>1983</v>
      </c>
      <c r="B44" s="33">
        <v>1.0699673789517248</v>
      </c>
      <c r="C44" s="33">
        <v>0.46608299127267422</v>
      </c>
      <c r="F44" s="27" t="s">
        <v>1984</v>
      </c>
      <c r="G44" s="59">
        <v>0.59350993739577351</v>
      </c>
      <c r="H44" s="59">
        <v>0</v>
      </c>
      <c r="I44" s="34">
        <f t="shared" si="0"/>
        <v>0.29675496869788676</v>
      </c>
      <c r="J44" s="59"/>
      <c r="K44" s="59">
        <v>0</v>
      </c>
      <c r="L44" s="59">
        <v>0</v>
      </c>
      <c r="M44" s="59">
        <v>0</v>
      </c>
      <c r="N44" s="59">
        <v>0</v>
      </c>
      <c r="P44" s="34">
        <f t="shared" si="1"/>
        <v>0</v>
      </c>
    </row>
    <row r="45" spans="1:16" x14ac:dyDescent="0.35">
      <c r="A45" s="31" t="s">
        <v>1985</v>
      </c>
      <c r="B45" s="33">
        <v>0.95339388845449236</v>
      </c>
      <c r="C45" s="33">
        <v>2.2366318291932701</v>
      </c>
      <c r="F45" s="27" t="s">
        <v>1986</v>
      </c>
      <c r="G45" s="59">
        <v>0.52407118838677924</v>
      </c>
      <c r="H45" s="59">
        <v>0</v>
      </c>
      <c r="I45" s="34">
        <f t="shared" si="0"/>
        <v>0.26203559419338962</v>
      </c>
      <c r="J45" s="59"/>
      <c r="K45" s="59">
        <v>1.0640491058662356E-2</v>
      </c>
      <c r="L45" s="59">
        <v>0</v>
      </c>
      <c r="M45" s="59">
        <v>0</v>
      </c>
      <c r="N45" s="59">
        <v>0</v>
      </c>
      <c r="P45" s="34">
        <f t="shared" si="1"/>
        <v>2.6601227646655891E-3</v>
      </c>
    </row>
    <row r="46" spans="1:16" x14ac:dyDescent="0.35">
      <c r="B46" s="34"/>
      <c r="C46" s="34"/>
      <c r="F46" s="27" t="s">
        <v>1987</v>
      </c>
      <c r="G46" s="59">
        <v>9.8417124579676857E-2</v>
      </c>
      <c r="H46" s="59">
        <v>0</v>
      </c>
      <c r="I46" s="34">
        <f t="shared" si="0"/>
        <v>4.9208562289838428E-2</v>
      </c>
      <c r="J46" s="59"/>
      <c r="K46" s="59">
        <v>0.15761227380643617</v>
      </c>
      <c r="L46" s="59">
        <v>1.8091200032615121E-2</v>
      </c>
      <c r="M46" s="59">
        <v>0</v>
      </c>
      <c r="N46" s="59">
        <v>0.25354626296193727</v>
      </c>
      <c r="P46" s="34">
        <f t="shared" si="1"/>
        <v>0.10731243420024714</v>
      </c>
    </row>
    <row r="47" spans="1:16" x14ac:dyDescent="0.35">
      <c r="B47" s="34"/>
      <c r="C47" s="34"/>
      <c r="F47" s="27" t="s">
        <v>1988</v>
      </c>
      <c r="G47" s="59">
        <v>0.29361108832936927</v>
      </c>
      <c r="H47" s="59">
        <v>0</v>
      </c>
      <c r="I47" s="34">
        <f t="shared" si="0"/>
        <v>0.14680554416468464</v>
      </c>
      <c r="J47" s="59"/>
      <c r="K47" s="59">
        <v>7.5813498792969294E-2</v>
      </c>
      <c r="L47" s="59">
        <v>0</v>
      </c>
      <c r="M47" s="59">
        <v>0</v>
      </c>
      <c r="N47" s="59">
        <v>0.15015846641435121</v>
      </c>
      <c r="P47" s="34">
        <f t="shared" si="1"/>
        <v>5.6492991301830123E-2</v>
      </c>
    </row>
    <row r="48" spans="1:16" x14ac:dyDescent="0.35">
      <c r="B48" s="34"/>
      <c r="C48" s="34"/>
      <c r="F48" s="27" t="s">
        <v>1989</v>
      </c>
      <c r="G48" s="59">
        <v>0.47294895978566937</v>
      </c>
      <c r="H48" s="59">
        <v>0</v>
      </c>
      <c r="I48" s="34">
        <f t="shared" si="0"/>
        <v>0.23647447989283468</v>
      </c>
      <c r="J48" s="59"/>
      <c r="K48" s="59">
        <v>0</v>
      </c>
      <c r="L48" s="59">
        <v>0</v>
      </c>
      <c r="M48" s="59">
        <v>0</v>
      </c>
      <c r="N48" s="59">
        <v>0</v>
      </c>
      <c r="P48" s="34">
        <f t="shared" si="1"/>
        <v>0</v>
      </c>
    </row>
    <row r="49" spans="1:16" x14ac:dyDescent="0.35">
      <c r="B49" s="34"/>
      <c r="C49" s="34"/>
      <c r="F49" s="27" t="s">
        <v>1990</v>
      </c>
      <c r="G49" s="59">
        <v>0.46857486535990595</v>
      </c>
      <c r="H49" s="59">
        <v>0</v>
      </c>
      <c r="I49" s="34">
        <f t="shared" si="0"/>
        <v>0.23428743267995297</v>
      </c>
      <c r="J49" s="59"/>
      <c r="K49" s="59">
        <v>0</v>
      </c>
      <c r="L49" s="59">
        <v>0</v>
      </c>
      <c r="M49" s="59">
        <v>0</v>
      </c>
      <c r="N49" s="59">
        <v>0</v>
      </c>
      <c r="P49" s="34">
        <f t="shared" si="1"/>
        <v>0</v>
      </c>
    </row>
    <row r="50" spans="1:16" x14ac:dyDescent="0.35">
      <c r="A50" s="65"/>
      <c r="B50" s="65"/>
      <c r="C50" s="65"/>
      <c r="D50" s="65"/>
      <c r="F50" s="27" t="s">
        <v>1991</v>
      </c>
      <c r="G50" s="59">
        <v>0</v>
      </c>
      <c r="H50" s="59">
        <v>0.18928582159060181</v>
      </c>
      <c r="I50" s="34">
        <f t="shared" si="0"/>
        <v>9.4642910795300905E-2</v>
      </c>
      <c r="J50" s="59"/>
      <c r="K50" s="59">
        <v>0</v>
      </c>
      <c r="L50" s="59">
        <v>0</v>
      </c>
      <c r="M50" s="59">
        <v>0</v>
      </c>
      <c r="N50" s="59">
        <v>0.18400566171266808</v>
      </c>
      <c r="P50" s="34">
        <f t="shared" si="1"/>
        <v>4.600141542816702E-2</v>
      </c>
    </row>
    <row r="51" spans="1:16" x14ac:dyDescent="0.35">
      <c r="A51" s="65"/>
      <c r="B51" s="65"/>
      <c r="C51" s="65"/>
      <c r="D51" s="65"/>
      <c r="F51" s="27" t="s">
        <v>1992</v>
      </c>
      <c r="G51" s="59">
        <v>0.25315071489105773</v>
      </c>
      <c r="H51" s="59">
        <v>0.11267013189916773</v>
      </c>
      <c r="I51" s="34">
        <f t="shared" si="0"/>
        <v>0.18291042339511274</v>
      </c>
      <c r="J51" s="59"/>
      <c r="K51" s="59">
        <v>0</v>
      </c>
      <c r="L51" s="59">
        <v>0</v>
      </c>
      <c r="M51" s="59">
        <v>0</v>
      </c>
      <c r="N51" s="59">
        <v>0</v>
      </c>
      <c r="P51" s="34">
        <f t="shared" si="1"/>
        <v>0</v>
      </c>
    </row>
    <row r="52" spans="1:16" x14ac:dyDescent="0.35">
      <c r="A52" s="65"/>
      <c r="B52" s="65"/>
      <c r="C52" s="65"/>
      <c r="D52" s="65"/>
      <c r="F52" s="27" t="s">
        <v>1993</v>
      </c>
      <c r="G52" s="59">
        <v>0.2856830421826731</v>
      </c>
      <c r="H52" s="59">
        <v>7.5113421266111832E-3</v>
      </c>
      <c r="I52" s="34">
        <f t="shared" si="0"/>
        <v>0.14659719215464215</v>
      </c>
      <c r="J52" s="59"/>
      <c r="K52" s="59">
        <v>3.6576688014151853E-3</v>
      </c>
      <c r="L52" s="59">
        <v>2.2932507083596632E-3</v>
      </c>
      <c r="M52" s="59">
        <v>1.0056421819259635E-2</v>
      </c>
      <c r="N52" s="59">
        <v>3.5693405950952342E-2</v>
      </c>
      <c r="P52" s="34">
        <f t="shared" si="1"/>
        <v>1.2925186819996706E-2</v>
      </c>
    </row>
    <row r="53" spans="1:16" x14ac:dyDescent="0.35">
      <c r="A53" s="65"/>
      <c r="B53" s="65"/>
      <c r="C53" s="65"/>
      <c r="D53" s="65"/>
      <c r="F53" s="27" t="s">
        <v>1994</v>
      </c>
      <c r="G53" s="59">
        <v>0.33571174717734215</v>
      </c>
      <c r="H53" s="59">
        <v>0</v>
      </c>
      <c r="I53" s="34">
        <f t="shared" si="0"/>
        <v>0.16785587358867107</v>
      </c>
      <c r="J53" s="59"/>
      <c r="K53" s="59">
        <v>0</v>
      </c>
      <c r="L53" s="59">
        <v>0</v>
      </c>
      <c r="M53" s="59">
        <v>0</v>
      </c>
      <c r="N53" s="59">
        <v>0</v>
      </c>
      <c r="P53" s="34">
        <f t="shared" si="1"/>
        <v>0</v>
      </c>
    </row>
    <row r="54" spans="1:16" x14ac:dyDescent="0.35">
      <c r="B54" s="34"/>
      <c r="C54" s="34"/>
      <c r="F54" s="27" t="s">
        <v>1995</v>
      </c>
      <c r="G54" s="59">
        <v>0</v>
      </c>
      <c r="H54" s="59">
        <v>0</v>
      </c>
      <c r="I54" s="34">
        <f t="shared" si="0"/>
        <v>0</v>
      </c>
      <c r="J54" s="59"/>
      <c r="K54" s="59">
        <v>0</v>
      </c>
      <c r="L54" s="59">
        <v>0.15441221436288399</v>
      </c>
      <c r="M54" s="59">
        <v>0.17783988059322303</v>
      </c>
      <c r="N54" s="59">
        <v>0</v>
      </c>
      <c r="P54" s="34">
        <f t="shared" si="1"/>
        <v>8.3063023739026756E-2</v>
      </c>
    </row>
    <row r="55" spans="1:16" x14ac:dyDescent="0.35">
      <c r="A55" s="27" t="s">
        <v>1996</v>
      </c>
      <c r="B55" s="34" t="s">
        <v>1997</v>
      </c>
      <c r="C55" s="34"/>
      <c r="F55" s="27" t="s">
        <v>1998</v>
      </c>
      <c r="G55" s="59">
        <v>1.3669045080510675E-3</v>
      </c>
      <c r="H55" s="59">
        <v>0</v>
      </c>
      <c r="I55" s="34">
        <f t="shared" si="0"/>
        <v>6.8345225402553376E-4</v>
      </c>
      <c r="J55" s="59"/>
      <c r="K55" s="59">
        <v>0</v>
      </c>
      <c r="L55" s="59">
        <v>3.4398760625394945E-2</v>
      </c>
      <c r="M55" s="59">
        <v>9.1301724411699328E-2</v>
      </c>
      <c r="N55" s="59">
        <v>0.20092925936182648</v>
      </c>
      <c r="P55" s="34">
        <f t="shared" si="1"/>
        <v>8.1657436099730196E-2</v>
      </c>
    </row>
    <row r="56" spans="1:16" x14ac:dyDescent="0.35">
      <c r="A56" s="27" t="s">
        <v>1999</v>
      </c>
      <c r="B56" s="34">
        <v>21.97800947004189</v>
      </c>
      <c r="C56" s="34"/>
      <c r="F56" s="27" t="s">
        <v>2000</v>
      </c>
      <c r="G56" s="59">
        <v>0.31985565488394979</v>
      </c>
      <c r="H56" s="59">
        <v>0</v>
      </c>
      <c r="I56" s="34">
        <f t="shared" si="0"/>
        <v>0.1599278274419749</v>
      </c>
      <c r="J56" s="59"/>
      <c r="K56" s="59">
        <v>0</v>
      </c>
      <c r="L56" s="59">
        <v>0</v>
      </c>
      <c r="M56" s="59">
        <v>0</v>
      </c>
      <c r="N56" s="59">
        <v>0</v>
      </c>
      <c r="P56" s="34">
        <f t="shared" si="1"/>
        <v>0</v>
      </c>
    </row>
    <row r="57" spans="1:16" x14ac:dyDescent="0.35">
      <c r="A57" s="27" t="s">
        <v>2001</v>
      </c>
      <c r="B57" s="34">
        <v>12.830085594609361</v>
      </c>
      <c r="C57" s="34"/>
      <c r="F57" s="27" t="s">
        <v>2002</v>
      </c>
      <c r="G57" s="59">
        <v>0.31848875037589874</v>
      </c>
      <c r="H57" s="59">
        <v>0</v>
      </c>
      <c r="I57" s="34">
        <f t="shared" si="0"/>
        <v>0.15924437518794937</v>
      </c>
      <c r="J57" s="59"/>
      <c r="K57" s="59">
        <v>0</v>
      </c>
      <c r="L57" s="59">
        <v>0</v>
      </c>
      <c r="M57" s="59">
        <v>0</v>
      </c>
      <c r="N57" s="59">
        <v>0</v>
      </c>
      <c r="P57" s="34">
        <f t="shared" si="1"/>
        <v>0</v>
      </c>
    </row>
    <row r="58" spans="1:16" x14ac:dyDescent="0.35">
      <c r="A58" s="27" t="s">
        <v>2003</v>
      </c>
      <c r="B58" s="34">
        <v>7.0433436532507736</v>
      </c>
      <c r="C58" s="34"/>
      <c r="F58" s="27" t="s">
        <v>2004</v>
      </c>
      <c r="G58" s="59">
        <v>0.28376937587140161</v>
      </c>
      <c r="H58" s="59">
        <v>0</v>
      </c>
      <c r="I58" s="34">
        <f t="shared" si="0"/>
        <v>0.1418846879357008</v>
      </c>
      <c r="J58" s="59"/>
      <c r="K58" s="59">
        <v>0</v>
      </c>
      <c r="L58" s="59">
        <v>0</v>
      </c>
      <c r="M58" s="59">
        <v>0</v>
      </c>
      <c r="N58" s="59">
        <v>0</v>
      </c>
      <c r="P58" s="34">
        <f t="shared" si="1"/>
        <v>0</v>
      </c>
    </row>
    <row r="59" spans="1:16" x14ac:dyDescent="0.35">
      <c r="A59" s="27" t="s">
        <v>2005</v>
      </c>
      <c r="B59" s="34">
        <v>4.0281824804225099</v>
      </c>
      <c r="C59" s="34"/>
      <c r="F59" s="27" t="s">
        <v>2006</v>
      </c>
      <c r="G59" s="59">
        <v>0</v>
      </c>
      <c r="H59" s="59">
        <v>0</v>
      </c>
      <c r="I59" s="34">
        <f t="shared" si="0"/>
        <v>0</v>
      </c>
      <c r="J59" s="59"/>
      <c r="K59" s="59">
        <v>6.4840492388723747E-2</v>
      </c>
      <c r="L59" s="59">
        <v>0</v>
      </c>
      <c r="M59" s="59">
        <v>0</v>
      </c>
      <c r="N59" s="59">
        <v>0.21846826056186344</v>
      </c>
      <c r="P59" s="34">
        <f t="shared" si="1"/>
        <v>7.0827188237646804E-2</v>
      </c>
    </row>
    <row r="60" spans="1:16" x14ac:dyDescent="0.35">
      <c r="A60" s="27" t="s">
        <v>2007</v>
      </c>
      <c r="B60" s="34">
        <v>3.6081770169368053</v>
      </c>
      <c r="C60" s="34"/>
      <c r="F60" s="27" t="s">
        <v>2008</v>
      </c>
      <c r="G60" s="59">
        <v>0.28048880505207902</v>
      </c>
      <c r="H60" s="59">
        <v>0</v>
      </c>
      <c r="I60" s="34">
        <f t="shared" si="0"/>
        <v>0.14024440252603951</v>
      </c>
      <c r="J60" s="59"/>
      <c r="K60" s="59">
        <v>0</v>
      </c>
      <c r="L60" s="59">
        <v>0</v>
      </c>
      <c r="M60" s="59">
        <v>0</v>
      </c>
      <c r="N60" s="59">
        <v>0</v>
      </c>
      <c r="P60" s="34">
        <f t="shared" si="1"/>
        <v>0</v>
      </c>
    </row>
    <row r="61" spans="1:16" x14ac:dyDescent="0.35">
      <c r="A61" s="27" t="s">
        <v>2009</v>
      </c>
      <c r="B61" s="34">
        <v>3.362320160262247</v>
      </c>
      <c r="C61" s="34"/>
      <c r="F61" s="27" t="s">
        <v>2010</v>
      </c>
      <c r="G61" s="59">
        <v>0.26463271275868666</v>
      </c>
      <c r="H61" s="59">
        <v>0</v>
      </c>
      <c r="I61" s="34">
        <f t="shared" si="0"/>
        <v>0.13231635637934333</v>
      </c>
      <c r="J61" s="59"/>
      <c r="K61" s="59">
        <v>0</v>
      </c>
      <c r="L61" s="59">
        <v>0</v>
      </c>
      <c r="M61" s="59">
        <v>0</v>
      </c>
      <c r="N61" s="59">
        <v>0</v>
      </c>
      <c r="P61" s="34">
        <f t="shared" si="1"/>
        <v>0</v>
      </c>
    </row>
    <row r="62" spans="1:16" x14ac:dyDescent="0.35">
      <c r="A62" s="27" t="s">
        <v>2011</v>
      </c>
      <c r="B62" s="34">
        <v>3.0902841012566018</v>
      </c>
      <c r="C62" s="34"/>
      <c r="F62" s="27" t="s">
        <v>2012</v>
      </c>
      <c r="G62" s="59">
        <v>0.25205719128461684</v>
      </c>
      <c r="H62" s="59">
        <v>0</v>
      </c>
      <c r="I62" s="34">
        <f t="shared" si="0"/>
        <v>0.12602859564230842</v>
      </c>
      <c r="J62" s="59"/>
      <c r="K62" s="59">
        <v>0</v>
      </c>
      <c r="L62" s="59">
        <v>0</v>
      </c>
      <c r="M62" s="59">
        <v>0</v>
      </c>
      <c r="N62" s="59">
        <v>0</v>
      </c>
      <c r="P62" s="34">
        <f t="shared" si="1"/>
        <v>0</v>
      </c>
    </row>
    <row r="63" spans="1:16" x14ac:dyDescent="0.35">
      <c r="A63" s="27" t="s">
        <v>2013</v>
      </c>
      <c r="B63" s="34">
        <v>2.8421507922054272</v>
      </c>
      <c r="C63" s="34"/>
      <c r="F63" s="27" t="s">
        <v>2014</v>
      </c>
      <c r="G63" s="59">
        <v>0.2515104294813964</v>
      </c>
      <c r="H63" s="59">
        <v>0</v>
      </c>
      <c r="I63" s="34">
        <f t="shared" si="0"/>
        <v>0.1257552147406982</v>
      </c>
      <c r="J63" s="59"/>
      <c r="K63" s="59">
        <v>0</v>
      </c>
      <c r="L63" s="59">
        <v>0</v>
      </c>
      <c r="M63" s="59">
        <v>0</v>
      </c>
      <c r="N63" s="59">
        <v>0</v>
      </c>
      <c r="P63" s="34">
        <f t="shared" si="1"/>
        <v>0</v>
      </c>
    </row>
    <row r="64" spans="1:16" x14ac:dyDescent="0.35">
      <c r="A64" s="27" t="s">
        <v>2015</v>
      </c>
      <c r="B64" s="34">
        <v>2.4426334001092695</v>
      </c>
      <c r="C64" s="34"/>
      <c r="F64" s="27" t="s">
        <v>2016</v>
      </c>
      <c r="G64" s="59">
        <v>0.22389895841876487</v>
      </c>
      <c r="H64" s="59">
        <v>0</v>
      </c>
      <c r="I64" s="34">
        <f t="shared" si="0"/>
        <v>0.11194947920938243</v>
      </c>
      <c r="J64" s="59"/>
      <c r="K64" s="59">
        <v>0</v>
      </c>
      <c r="L64" s="59">
        <v>0</v>
      </c>
      <c r="M64" s="59">
        <v>0</v>
      </c>
      <c r="N64" s="59">
        <v>0</v>
      </c>
      <c r="P64" s="34">
        <f t="shared" si="1"/>
        <v>0</v>
      </c>
    </row>
    <row r="65" spans="1:16" x14ac:dyDescent="0.35">
      <c r="A65" s="27" t="s">
        <v>2017</v>
      </c>
      <c r="B65" s="34">
        <v>2.3640957931160078</v>
      </c>
      <c r="C65" s="34"/>
      <c r="F65" s="27" t="s">
        <v>2018</v>
      </c>
      <c r="G65" s="59">
        <v>3.3079089094835833E-2</v>
      </c>
      <c r="H65" s="59">
        <v>0.10215425292191209</v>
      </c>
      <c r="I65" s="34">
        <f t="shared" si="0"/>
        <v>6.7616671008373957E-2</v>
      </c>
      <c r="J65" s="59"/>
      <c r="K65" s="59">
        <v>4.95447864918966E-2</v>
      </c>
      <c r="L65" s="59">
        <v>1.3504698615895795E-2</v>
      </c>
      <c r="M65" s="59">
        <v>2.0906771676881875E-2</v>
      </c>
      <c r="N65" s="59">
        <v>0</v>
      </c>
      <c r="P65" s="34">
        <f t="shared" si="1"/>
        <v>2.0989064196168569E-2</v>
      </c>
    </row>
    <row r="66" spans="1:16" x14ac:dyDescent="0.35">
      <c r="A66" s="27" t="s">
        <v>2019</v>
      </c>
      <c r="B66" s="34">
        <v>2.2912493170642869</v>
      </c>
      <c r="C66" s="34"/>
      <c r="F66" s="27" t="s">
        <v>2020</v>
      </c>
      <c r="G66" s="59">
        <v>0.20558243801088055</v>
      </c>
      <c r="H66" s="59">
        <v>0</v>
      </c>
      <c r="I66" s="34">
        <f t="shared" si="0"/>
        <v>0.10279121900544028</v>
      </c>
      <c r="J66" s="59"/>
      <c r="K66" s="59">
        <v>0</v>
      </c>
      <c r="L66" s="59">
        <v>0</v>
      </c>
      <c r="M66" s="59">
        <v>0</v>
      </c>
      <c r="N66" s="59">
        <v>0</v>
      </c>
      <c r="P66" s="34">
        <f t="shared" si="1"/>
        <v>0</v>
      </c>
    </row>
    <row r="67" spans="1:16" x14ac:dyDescent="0.35">
      <c r="A67" s="27" t="s">
        <v>2021</v>
      </c>
      <c r="B67" s="34">
        <v>2.2878346384993624</v>
      </c>
      <c r="C67" s="34"/>
      <c r="F67" s="27" t="s">
        <v>2022</v>
      </c>
      <c r="G67" s="59">
        <v>0.17715082424341835</v>
      </c>
      <c r="H67" s="59">
        <v>0</v>
      </c>
      <c r="I67" s="34">
        <f t="shared" si="0"/>
        <v>8.8575412121709177E-2</v>
      </c>
      <c r="J67" s="59"/>
      <c r="K67" s="59">
        <v>0</v>
      </c>
      <c r="L67" s="59">
        <v>0</v>
      </c>
      <c r="M67" s="59">
        <v>0</v>
      </c>
      <c r="N67" s="59">
        <v>0</v>
      </c>
      <c r="P67" s="34">
        <f t="shared" si="1"/>
        <v>0</v>
      </c>
    </row>
    <row r="68" spans="1:16" x14ac:dyDescent="0.35">
      <c r="A68" s="27" t="s">
        <v>2023</v>
      </c>
      <c r="B68" s="34">
        <v>1.8655527226370423</v>
      </c>
      <c r="C68" s="34"/>
      <c r="F68" s="27" t="s">
        <v>2024</v>
      </c>
      <c r="G68" s="59">
        <v>0.12493507203586757</v>
      </c>
      <c r="H68" s="59">
        <v>0</v>
      </c>
      <c r="I68" s="34">
        <f t="shared" si="0"/>
        <v>6.2467536017933784E-2</v>
      </c>
      <c r="J68" s="59"/>
      <c r="K68" s="59">
        <v>0</v>
      </c>
      <c r="L68" s="59">
        <v>0</v>
      </c>
      <c r="M68" s="59">
        <v>0</v>
      </c>
      <c r="N68" s="59">
        <v>4.7078371642204374E-2</v>
      </c>
      <c r="P68" s="34">
        <f t="shared" si="1"/>
        <v>1.1769592910551093E-2</v>
      </c>
    </row>
    <row r="69" spans="1:16" x14ac:dyDescent="0.35">
      <c r="A69" s="27" t="s">
        <v>2025</v>
      </c>
      <c r="B69" s="34">
        <v>1.8598615916955017</v>
      </c>
      <c r="C69" s="34"/>
      <c r="F69" s="27" t="s">
        <v>2026</v>
      </c>
      <c r="G69" s="59">
        <v>0.17140982530960389</v>
      </c>
      <c r="H69" s="59">
        <v>0</v>
      </c>
      <c r="I69" s="34">
        <f t="shared" si="0"/>
        <v>8.5704912654801943E-2</v>
      </c>
      <c r="J69" s="59"/>
      <c r="K69" s="59">
        <v>0</v>
      </c>
      <c r="L69" s="59">
        <v>0</v>
      </c>
      <c r="M69" s="59">
        <v>0</v>
      </c>
      <c r="N69" s="59">
        <v>0</v>
      </c>
      <c r="P69" s="34">
        <f t="shared" si="1"/>
        <v>0</v>
      </c>
    </row>
    <row r="70" spans="1:16" x14ac:dyDescent="0.35">
      <c r="A70" s="27" t="s">
        <v>2027</v>
      </c>
      <c r="B70" s="34">
        <v>1.8427881988708796</v>
      </c>
      <c r="C70" s="34"/>
      <c r="F70" s="27" t="s">
        <v>2028</v>
      </c>
      <c r="G70" s="59">
        <v>0.16320839826129746</v>
      </c>
      <c r="H70" s="59">
        <v>0</v>
      </c>
      <c r="I70" s="34">
        <f t="shared" si="0"/>
        <v>8.160419913064873E-2</v>
      </c>
      <c r="J70" s="59"/>
      <c r="K70" s="59">
        <v>0</v>
      </c>
      <c r="L70" s="59">
        <v>0</v>
      </c>
      <c r="M70" s="59">
        <v>0</v>
      </c>
      <c r="N70" s="59">
        <v>0</v>
      </c>
      <c r="P70" s="34">
        <f t="shared" si="1"/>
        <v>0</v>
      </c>
    </row>
    <row r="71" spans="1:16" x14ac:dyDescent="0.35">
      <c r="A71" s="27" t="s">
        <v>2029</v>
      </c>
      <c r="B71" s="34">
        <v>1.4296120925150246</v>
      </c>
      <c r="C71" s="34"/>
      <c r="F71" s="27" t="s">
        <v>2030</v>
      </c>
      <c r="G71" s="59">
        <v>0.15828754203231363</v>
      </c>
      <c r="H71" s="59">
        <v>0</v>
      </c>
      <c r="I71" s="34">
        <f t="shared" si="0"/>
        <v>7.9143771016156814E-2</v>
      </c>
      <c r="J71" s="59"/>
      <c r="K71" s="59">
        <v>0</v>
      </c>
      <c r="L71" s="59">
        <v>0</v>
      </c>
      <c r="M71" s="59">
        <v>0</v>
      </c>
      <c r="N71" s="59">
        <v>0</v>
      </c>
      <c r="P71" s="34">
        <f t="shared" si="1"/>
        <v>0</v>
      </c>
    </row>
    <row r="72" spans="1:16" x14ac:dyDescent="0.35">
      <c r="A72" s="27" t="s">
        <v>2031</v>
      </c>
      <c r="B72" s="34">
        <v>1.4193680568202514</v>
      </c>
      <c r="C72" s="34"/>
      <c r="F72" s="27" t="s">
        <v>2032</v>
      </c>
      <c r="G72" s="59">
        <v>5.1122228601109924E-2</v>
      </c>
      <c r="H72" s="59">
        <v>7.5113421266111827E-2</v>
      </c>
      <c r="I72" s="34">
        <f t="shared" si="0"/>
        <v>6.3117824933610872E-2</v>
      </c>
      <c r="J72" s="59"/>
      <c r="K72" s="59">
        <v>0</v>
      </c>
      <c r="L72" s="59">
        <v>0</v>
      </c>
      <c r="M72" s="59">
        <v>2.2759270433061279E-2</v>
      </c>
      <c r="N72" s="59">
        <v>0</v>
      </c>
      <c r="P72" s="34">
        <f t="shared" si="1"/>
        <v>5.6898176082653198E-3</v>
      </c>
    </row>
    <row r="73" spans="1:16" x14ac:dyDescent="0.35">
      <c r="A73" s="27" t="s">
        <v>2033</v>
      </c>
      <c r="B73" s="34">
        <v>1.3362775450737572</v>
      </c>
      <c r="C73" s="34"/>
      <c r="F73" s="27" t="s">
        <v>2034</v>
      </c>
      <c r="G73" s="59">
        <v>4.073375433992181E-2</v>
      </c>
      <c r="H73" s="59">
        <v>5.5583931736922748E-2</v>
      </c>
      <c r="I73" s="34">
        <f t="shared" si="0"/>
        <v>4.8158843038422279E-2</v>
      </c>
      <c r="J73" s="59"/>
      <c r="K73" s="59">
        <v>0</v>
      </c>
      <c r="L73" s="59">
        <v>1.0447031004749576E-2</v>
      </c>
      <c r="M73" s="59">
        <v>1.0321064498713835E-2</v>
      </c>
      <c r="N73" s="59">
        <v>1.2308071017569771E-2</v>
      </c>
      <c r="P73" s="34">
        <f t="shared" si="1"/>
        <v>8.2690416302582948E-3</v>
      </c>
    </row>
    <row r="74" spans="1:16" x14ac:dyDescent="0.35">
      <c r="A74" s="27" t="s">
        <v>2035</v>
      </c>
      <c r="B74" s="34">
        <v>1.1450555454379894</v>
      </c>
      <c r="C74" s="34"/>
      <c r="F74" s="27" t="s">
        <v>2036</v>
      </c>
      <c r="G74" s="59">
        <v>0.10661855162798328</v>
      </c>
      <c r="H74" s="59">
        <v>0</v>
      </c>
      <c r="I74" s="34">
        <f t="shared" ref="I74:I89" si="2">AVERAGE(G74:H74)</f>
        <v>5.3309275813991641E-2</v>
      </c>
      <c r="J74" s="59"/>
      <c r="K74" s="59">
        <v>0</v>
      </c>
      <c r="L74" s="59">
        <v>0</v>
      </c>
      <c r="M74" s="59">
        <v>0</v>
      </c>
      <c r="N74" s="59">
        <v>0</v>
      </c>
      <c r="P74" s="34">
        <f t="shared" ref="P74:P89" si="3">AVERAGE(K74:N74)</f>
        <v>0</v>
      </c>
    </row>
    <row r="75" spans="1:16" x14ac:dyDescent="0.35">
      <c r="A75" s="27" t="s">
        <v>2037</v>
      </c>
      <c r="B75" s="34">
        <v>1.1222910216718265</v>
      </c>
      <c r="C75" s="34"/>
      <c r="F75" s="27" t="s">
        <v>2038</v>
      </c>
      <c r="G75" s="59">
        <v>8.6935126712047894E-2</v>
      </c>
      <c r="H75" s="59">
        <v>0</v>
      </c>
      <c r="I75" s="34">
        <f t="shared" si="2"/>
        <v>4.3467563356023947E-2</v>
      </c>
      <c r="J75" s="59"/>
      <c r="K75" s="59">
        <v>0</v>
      </c>
      <c r="L75" s="59">
        <v>0</v>
      </c>
      <c r="M75" s="59">
        <v>0</v>
      </c>
      <c r="N75" s="59">
        <v>0</v>
      </c>
      <c r="P75" s="34">
        <f t="shared" si="3"/>
        <v>0</v>
      </c>
    </row>
    <row r="76" spans="1:16" x14ac:dyDescent="0.35">
      <c r="A76" s="27" t="s">
        <v>2039</v>
      </c>
      <c r="B76" s="34">
        <v>1.1097705336004371</v>
      </c>
      <c r="C76" s="34"/>
      <c r="F76" s="27" t="s">
        <v>2040</v>
      </c>
      <c r="G76" s="59">
        <v>8.4201317695945757E-2</v>
      </c>
      <c r="H76" s="59">
        <v>0</v>
      </c>
      <c r="I76" s="34">
        <f t="shared" si="2"/>
        <v>4.2100658847972879E-2</v>
      </c>
      <c r="J76" s="59"/>
      <c r="K76" s="59">
        <v>0</v>
      </c>
      <c r="L76" s="59">
        <v>0</v>
      </c>
      <c r="M76" s="59">
        <v>0</v>
      </c>
      <c r="N76" s="59">
        <v>0</v>
      </c>
      <c r="P76" s="34">
        <f t="shared" si="3"/>
        <v>0</v>
      </c>
    </row>
    <row r="77" spans="1:16" x14ac:dyDescent="0.35">
      <c r="A77" s="27" t="s">
        <v>2041</v>
      </c>
      <c r="B77" s="34">
        <v>0.91399562921143684</v>
      </c>
      <c r="C77" s="34"/>
      <c r="F77" s="27" t="s">
        <v>2042</v>
      </c>
      <c r="G77" s="59">
        <v>8.0100604171792558E-2</v>
      </c>
      <c r="H77" s="59">
        <v>0</v>
      </c>
      <c r="I77" s="34">
        <f t="shared" si="2"/>
        <v>4.0050302085896279E-2</v>
      </c>
      <c r="J77" s="59"/>
      <c r="K77" s="59">
        <v>0</v>
      </c>
      <c r="L77" s="59">
        <v>0</v>
      </c>
      <c r="M77" s="59">
        <v>0</v>
      </c>
      <c r="N77" s="59">
        <v>0</v>
      </c>
      <c r="P77" s="34">
        <f t="shared" si="3"/>
        <v>0</v>
      </c>
    </row>
    <row r="78" spans="1:16" x14ac:dyDescent="0.35">
      <c r="A78" s="27" t="s">
        <v>2043</v>
      </c>
      <c r="B78" s="34">
        <v>0.89236933163358223</v>
      </c>
      <c r="C78" s="34"/>
      <c r="F78" s="27" t="s">
        <v>2044</v>
      </c>
      <c r="G78" s="59">
        <v>7.1352415320265733E-2</v>
      </c>
      <c r="H78" s="59">
        <v>0</v>
      </c>
      <c r="I78" s="34">
        <f t="shared" si="2"/>
        <v>3.5676207660132866E-2</v>
      </c>
      <c r="J78" s="59"/>
      <c r="K78" s="59">
        <v>0</v>
      </c>
      <c r="L78" s="59">
        <v>0</v>
      </c>
      <c r="M78" s="59">
        <v>0</v>
      </c>
      <c r="N78" s="59">
        <v>0</v>
      </c>
      <c r="P78" s="34">
        <f t="shared" si="3"/>
        <v>0</v>
      </c>
    </row>
    <row r="79" spans="1:16" x14ac:dyDescent="0.35">
      <c r="A79" s="27" t="s">
        <v>2045</v>
      </c>
      <c r="B79" s="34">
        <v>0.85025496266618106</v>
      </c>
      <c r="C79" s="34"/>
      <c r="F79" s="27" t="s">
        <v>2046</v>
      </c>
      <c r="G79" s="59">
        <v>5.9597036551026543E-2</v>
      </c>
      <c r="H79" s="59">
        <v>0</v>
      </c>
      <c r="I79" s="34">
        <f t="shared" si="2"/>
        <v>2.9798518275513271E-2</v>
      </c>
      <c r="J79" s="59"/>
      <c r="K79" s="59">
        <v>0</v>
      </c>
      <c r="L79" s="59">
        <v>0</v>
      </c>
      <c r="M79" s="59">
        <v>0</v>
      </c>
      <c r="N79" s="59">
        <v>0</v>
      </c>
      <c r="P79" s="34">
        <f t="shared" si="3"/>
        <v>0</v>
      </c>
    </row>
    <row r="80" spans="1:16" x14ac:dyDescent="0.35">
      <c r="A80" s="27" t="s">
        <v>2047</v>
      </c>
      <c r="B80" s="34">
        <v>0.84228737934802411</v>
      </c>
      <c r="C80" s="34"/>
      <c r="F80" s="27" t="s">
        <v>2048</v>
      </c>
      <c r="G80" s="59">
        <v>4.7294895978566939E-2</v>
      </c>
      <c r="H80" s="59">
        <v>0</v>
      </c>
      <c r="I80" s="34">
        <f t="shared" si="2"/>
        <v>2.364744798928347E-2</v>
      </c>
      <c r="J80" s="59"/>
      <c r="K80" s="59">
        <v>0</v>
      </c>
      <c r="L80" s="59">
        <v>0</v>
      </c>
      <c r="M80" s="59">
        <v>0</v>
      </c>
      <c r="N80" s="59">
        <v>0</v>
      </c>
      <c r="P80" s="34">
        <f t="shared" si="3"/>
        <v>0</v>
      </c>
    </row>
    <row r="81" spans="1:16" x14ac:dyDescent="0.35">
      <c r="A81" s="27" t="s">
        <v>2049</v>
      </c>
      <c r="B81" s="34">
        <v>0.81838462939355305</v>
      </c>
      <c r="F81" s="27" t="s">
        <v>2050</v>
      </c>
      <c r="G81" s="59">
        <v>1.2028759670849395E-2</v>
      </c>
      <c r="H81" s="59">
        <v>0</v>
      </c>
      <c r="I81" s="34">
        <f t="shared" si="2"/>
        <v>6.0143798354246976E-3</v>
      </c>
      <c r="J81" s="59"/>
      <c r="K81" s="59">
        <v>0</v>
      </c>
      <c r="L81" s="59">
        <v>6.87975212507899E-3</v>
      </c>
      <c r="M81" s="59">
        <v>2.6464267945420096E-2</v>
      </c>
      <c r="N81" s="59">
        <v>1.8462106526354657E-3</v>
      </c>
      <c r="P81" s="34">
        <f t="shared" si="3"/>
        <v>8.7975576807836388E-3</v>
      </c>
    </row>
    <row r="82" spans="1:16" x14ac:dyDescent="0.35">
      <c r="A82" s="27" t="s">
        <v>2051</v>
      </c>
      <c r="B82" s="34">
        <v>0.75692041522491349</v>
      </c>
      <c r="F82" s="27" t="s">
        <v>2052</v>
      </c>
      <c r="G82" s="59">
        <v>4.5927991470515871E-2</v>
      </c>
      <c r="H82" s="59">
        <v>0</v>
      </c>
      <c r="I82" s="34">
        <f t="shared" si="2"/>
        <v>2.2963995735257935E-2</v>
      </c>
      <c r="J82" s="59"/>
      <c r="K82" s="59">
        <v>0</v>
      </c>
      <c r="L82" s="59">
        <v>0</v>
      </c>
      <c r="M82" s="59">
        <v>0</v>
      </c>
      <c r="N82" s="59">
        <v>0</v>
      </c>
      <c r="P82" s="34">
        <f t="shared" si="3"/>
        <v>0</v>
      </c>
    </row>
    <row r="83" spans="1:16" x14ac:dyDescent="0.35">
      <c r="A83" s="27" t="s">
        <v>2053</v>
      </c>
      <c r="B83" s="34">
        <v>0.74098524858859949</v>
      </c>
      <c r="F83" s="27" t="s">
        <v>2054</v>
      </c>
      <c r="G83" s="59">
        <v>2.5971185652970283E-2</v>
      </c>
      <c r="H83" s="59">
        <v>6.0090737012889464E-3</v>
      </c>
      <c r="I83" s="34">
        <f t="shared" si="2"/>
        <v>1.5990129677129615E-2</v>
      </c>
      <c r="J83" s="59"/>
      <c r="K83" s="59">
        <v>0</v>
      </c>
      <c r="L83" s="59">
        <v>0</v>
      </c>
      <c r="M83" s="59">
        <v>0</v>
      </c>
      <c r="N83" s="59">
        <v>0</v>
      </c>
      <c r="P83" s="34">
        <f t="shared" si="3"/>
        <v>0</v>
      </c>
    </row>
    <row r="84" spans="1:16" x14ac:dyDescent="0.35">
      <c r="A84" s="27" t="s">
        <v>2055</v>
      </c>
      <c r="B84" s="34">
        <v>0.71252959388089609</v>
      </c>
      <c r="F84" s="27" t="s">
        <v>2056</v>
      </c>
      <c r="G84" s="59">
        <v>2.7884851964241779E-2</v>
      </c>
      <c r="H84" s="59">
        <v>0</v>
      </c>
      <c r="I84" s="34">
        <f t="shared" si="2"/>
        <v>1.3942425982120889E-2</v>
      </c>
      <c r="J84" s="59"/>
      <c r="K84" s="59">
        <v>0</v>
      </c>
      <c r="L84" s="59">
        <v>0</v>
      </c>
      <c r="M84" s="59">
        <v>0</v>
      </c>
      <c r="N84" s="59">
        <v>0</v>
      </c>
      <c r="P84" s="34">
        <f t="shared" si="3"/>
        <v>0</v>
      </c>
    </row>
    <row r="85" spans="1:16" x14ac:dyDescent="0.35">
      <c r="A85" s="27" t="s">
        <v>2057</v>
      </c>
      <c r="B85" s="34">
        <v>0.61691859406301219</v>
      </c>
      <c r="F85" s="27" t="s">
        <v>2058</v>
      </c>
      <c r="G85" s="59">
        <v>1.7769758604663878E-2</v>
      </c>
      <c r="H85" s="59">
        <v>0</v>
      </c>
      <c r="I85" s="34">
        <f t="shared" si="2"/>
        <v>8.884879302331939E-3</v>
      </c>
      <c r="J85" s="59"/>
      <c r="K85" s="59">
        <v>0</v>
      </c>
      <c r="L85" s="59">
        <v>0</v>
      </c>
      <c r="M85" s="59">
        <v>0</v>
      </c>
      <c r="N85" s="59">
        <v>0</v>
      </c>
      <c r="P85" s="34">
        <f t="shared" si="3"/>
        <v>0</v>
      </c>
    </row>
    <row r="86" spans="1:16" x14ac:dyDescent="0.35">
      <c r="A86" s="27" t="s">
        <v>2059</v>
      </c>
      <c r="B86" s="34">
        <v>0.61578036787470403</v>
      </c>
      <c r="F86" s="27" t="s">
        <v>2060</v>
      </c>
      <c r="G86" s="59">
        <v>0</v>
      </c>
      <c r="H86" s="59">
        <v>1.2018147402577893E-2</v>
      </c>
      <c r="I86" s="34">
        <f t="shared" si="2"/>
        <v>6.0090737012889464E-3</v>
      </c>
      <c r="J86" s="59"/>
      <c r="K86" s="59">
        <v>0</v>
      </c>
      <c r="L86" s="59">
        <v>0</v>
      </c>
      <c r="M86" s="59">
        <v>0</v>
      </c>
      <c r="N86" s="59">
        <v>0</v>
      </c>
      <c r="P86" s="34">
        <f t="shared" si="3"/>
        <v>0</v>
      </c>
    </row>
    <row r="87" spans="1:16" x14ac:dyDescent="0.35">
      <c r="A87" s="27" t="s">
        <v>2061</v>
      </c>
      <c r="B87" s="34">
        <v>0.56797486796576224</v>
      </c>
      <c r="F87" s="27" t="s">
        <v>2062</v>
      </c>
      <c r="G87" s="59">
        <v>0</v>
      </c>
      <c r="H87" s="59">
        <v>0</v>
      </c>
      <c r="I87" s="34">
        <f t="shared" si="2"/>
        <v>0</v>
      </c>
      <c r="J87" s="59"/>
      <c r="K87" s="59">
        <v>1.0307975713079159E-2</v>
      </c>
      <c r="L87" s="59">
        <v>0</v>
      </c>
      <c r="M87" s="59">
        <v>0</v>
      </c>
      <c r="N87" s="59">
        <v>0</v>
      </c>
      <c r="P87" s="34">
        <f t="shared" si="3"/>
        <v>2.5769939282697897E-3</v>
      </c>
    </row>
    <row r="88" spans="1:16" x14ac:dyDescent="0.35">
      <c r="A88" s="27" t="s">
        <v>2063</v>
      </c>
      <c r="B88" s="34">
        <v>0.55431615370606446</v>
      </c>
      <c r="F88" s="27" t="s">
        <v>2064</v>
      </c>
      <c r="G88" s="59">
        <v>0</v>
      </c>
      <c r="H88" s="59">
        <v>0</v>
      </c>
      <c r="I88" s="34">
        <f t="shared" si="2"/>
        <v>0</v>
      </c>
      <c r="J88" s="59"/>
      <c r="K88" s="59">
        <v>3.6576688014151853E-3</v>
      </c>
      <c r="L88" s="59">
        <v>0</v>
      </c>
      <c r="M88" s="59">
        <v>0</v>
      </c>
      <c r="N88" s="59">
        <v>0</v>
      </c>
      <c r="P88" s="34">
        <f t="shared" si="3"/>
        <v>9.1441720035379632E-4</v>
      </c>
    </row>
    <row r="89" spans="1:16" x14ac:dyDescent="0.35">
      <c r="A89" s="27" t="s">
        <v>2065</v>
      </c>
      <c r="B89" s="34">
        <v>0.51447823711527951</v>
      </c>
      <c r="F89" s="27" t="s">
        <v>2066</v>
      </c>
      <c r="G89" s="59">
        <v>1.3669045080510675E-3</v>
      </c>
      <c r="H89" s="59">
        <v>0</v>
      </c>
      <c r="I89" s="34">
        <f t="shared" si="2"/>
        <v>6.8345225402553376E-4</v>
      </c>
      <c r="J89" s="59"/>
      <c r="K89" s="59">
        <v>0</v>
      </c>
      <c r="L89" s="59">
        <v>0</v>
      </c>
      <c r="M89" s="59">
        <v>0</v>
      </c>
      <c r="N89" s="59">
        <v>0</v>
      </c>
      <c r="P89" s="34">
        <f t="shared" si="3"/>
        <v>0</v>
      </c>
    </row>
    <row r="90" spans="1:16" x14ac:dyDescent="0.35">
      <c r="A90" s="27" t="s">
        <v>2067</v>
      </c>
      <c r="B90" s="34">
        <v>0.51220178473866329</v>
      </c>
    </row>
    <row r="91" spans="1:16" x14ac:dyDescent="0.35">
      <c r="A91" s="27" t="s">
        <v>2068</v>
      </c>
      <c r="B91" s="34">
        <v>0.50309597523219818</v>
      </c>
    </row>
    <row r="92" spans="1:16" x14ac:dyDescent="0.35">
      <c r="A92" s="27" t="s">
        <v>2069</v>
      </c>
      <c r="B92" s="34">
        <v>0.50309597523219818</v>
      </c>
    </row>
    <row r="93" spans="1:16" x14ac:dyDescent="0.35">
      <c r="A93" s="27" t="s">
        <v>2070</v>
      </c>
      <c r="B93" s="34">
        <v>0.4928519395374249</v>
      </c>
    </row>
    <row r="94" spans="1:16" x14ac:dyDescent="0.35">
      <c r="A94" s="27" t="s">
        <v>2071</v>
      </c>
      <c r="B94" s="34">
        <v>0.46894918958295395</v>
      </c>
    </row>
    <row r="95" spans="1:16" x14ac:dyDescent="0.35">
      <c r="A95" s="27" t="s">
        <v>2072</v>
      </c>
      <c r="B95" s="34">
        <v>0.45187579675833184</v>
      </c>
    </row>
    <row r="96" spans="1:16" x14ac:dyDescent="0.35">
      <c r="A96" s="27" t="s">
        <v>2073</v>
      </c>
      <c r="B96" s="34">
        <v>0.437078856310326</v>
      </c>
    </row>
    <row r="97" spans="1:2" x14ac:dyDescent="0.35">
      <c r="A97" s="27" t="s">
        <v>2074</v>
      </c>
      <c r="B97" s="34">
        <v>0.4086232016026225</v>
      </c>
    </row>
    <row r="98" spans="1:2" x14ac:dyDescent="0.35">
      <c r="A98" s="27" t="s">
        <v>2075</v>
      </c>
      <c r="B98" s="34">
        <v>0.4006556182844655</v>
      </c>
    </row>
    <row r="99" spans="1:2" x14ac:dyDescent="0.35">
      <c r="A99" s="27" t="s">
        <v>2076</v>
      </c>
      <c r="B99" s="34">
        <v>0.36992351120014572</v>
      </c>
    </row>
    <row r="100" spans="1:2" x14ac:dyDescent="0.35">
      <c r="A100" s="27" t="s">
        <v>2077</v>
      </c>
      <c r="B100" s="34">
        <v>0.33463849936259332</v>
      </c>
    </row>
    <row r="101" spans="1:2" x14ac:dyDescent="0.35">
      <c r="A101" s="27" t="s">
        <v>2078</v>
      </c>
      <c r="B101" s="34">
        <v>0.25154798761609909</v>
      </c>
    </row>
    <row r="102" spans="1:2" x14ac:dyDescent="0.35">
      <c r="A102" s="27" t="s">
        <v>2079</v>
      </c>
      <c r="B102" s="34">
        <v>0.2242305590967037</v>
      </c>
    </row>
    <row r="103" spans="1:2" x14ac:dyDescent="0.35">
      <c r="A103" s="27" t="s">
        <v>2080</v>
      </c>
      <c r="B103" s="34">
        <v>0.21626297577854672</v>
      </c>
    </row>
    <row r="104" spans="1:2" x14ac:dyDescent="0.35">
      <c r="A104" s="27" t="s">
        <v>2081</v>
      </c>
      <c r="B104" s="34">
        <v>0.20146603533054089</v>
      </c>
    </row>
    <row r="105" spans="1:2" x14ac:dyDescent="0.35">
      <c r="A105" s="27" t="s">
        <v>2082</v>
      </c>
      <c r="B105" s="34">
        <v>0.19577490438900019</v>
      </c>
    </row>
    <row r="106" spans="1:2" x14ac:dyDescent="0.35">
      <c r="A106" s="27" t="s">
        <v>2083</v>
      </c>
      <c r="B106" s="34">
        <v>0.19463667820069203</v>
      </c>
    </row>
    <row r="107" spans="1:2" x14ac:dyDescent="0.35">
      <c r="A107" s="27" t="s">
        <v>2084</v>
      </c>
      <c r="B107" s="34">
        <v>0.19236022582407575</v>
      </c>
    </row>
    <row r="108" spans="1:2" x14ac:dyDescent="0.35">
      <c r="A108" s="27" t="s">
        <v>2085</v>
      </c>
      <c r="B108" s="34">
        <v>0.17983973775268622</v>
      </c>
    </row>
    <row r="109" spans="1:2" x14ac:dyDescent="0.35">
      <c r="A109" s="27" t="s">
        <v>2086</v>
      </c>
      <c r="B109" s="34">
        <v>0.15024585685667458</v>
      </c>
    </row>
    <row r="110" spans="1:2" x14ac:dyDescent="0.35">
      <c r="A110" s="27" t="s">
        <v>2087</v>
      </c>
      <c r="B110" s="34">
        <v>0.1479694044800583</v>
      </c>
    </row>
    <row r="111" spans="1:2" x14ac:dyDescent="0.35">
      <c r="A111" s="27" t="s">
        <v>2088</v>
      </c>
      <c r="B111" s="34">
        <v>0.1479694044800583</v>
      </c>
    </row>
    <row r="112" spans="1:2" x14ac:dyDescent="0.35">
      <c r="A112" s="27" t="s">
        <v>2089</v>
      </c>
      <c r="B112" s="34">
        <v>0.13772536878528502</v>
      </c>
    </row>
    <row r="113" spans="1:2" x14ac:dyDescent="0.35">
      <c r="A113" s="27" t="s">
        <v>2090</v>
      </c>
      <c r="B113" s="34">
        <v>0.1320342378437443</v>
      </c>
    </row>
    <row r="114" spans="1:2" x14ac:dyDescent="0.35">
      <c r="A114" s="27" t="s">
        <v>2091</v>
      </c>
      <c r="B114" s="34">
        <v>0.13089601165543618</v>
      </c>
    </row>
    <row r="115" spans="1:2" x14ac:dyDescent="0.35">
      <c r="A115" s="27" t="s">
        <v>2092</v>
      </c>
      <c r="B115" s="34">
        <v>0.12975778546712802</v>
      </c>
    </row>
    <row r="116" spans="1:2" x14ac:dyDescent="0.35">
      <c r="A116" s="27" t="s">
        <v>2093</v>
      </c>
      <c r="B116" s="34">
        <v>0.12179020214897104</v>
      </c>
    </row>
    <row r="117" spans="1:2" x14ac:dyDescent="0.35">
      <c r="A117" s="27" t="s">
        <v>2094</v>
      </c>
      <c r="B117" s="34">
        <v>0.11496084501912221</v>
      </c>
    </row>
    <row r="118" spans="1:2" x14ac:dyDescent="0.35">
      <c r="A118" s="27" t="s">
        <v>2095</v>
      </c>
      <c r="B118" s="34">
        <v>0.11154616645419778</v>
      </c>
    </row>
    <row r="119" spans="1:2" x14ac:dyDescent="0.35">
      <c r="A119" s="27" t="s">
        <v>2096</v>
      </c>
      <c r="B119" s="34">
        <v>0.10357858313604081</v>
      </c>
    </row>
    <row r="120" spans="1:2" x14ac:dyDescent="0.35">
      <c r="A120" s="27" t="s">
        <v>2097</v>
      </c>
      <c r="B120" s="34">
        <v>0.10244035694773265</v>
      </c>
    </row>
    <row r="121" spans="1:2" x14ac:dyDescent="0.35">
      <c r="A121" s="27" t="s">
        <v>2098</v>
      </c>
      <c r="B121" s="34">
        <v>9.7887452194500096E-2</v>
      </c>
    </row>
    <row r="122" spans="1:2" x14ac:dyDescent="0.35">
      <c r="A122" s="27" t="s">
        <v>2099</v>
      </c>
      <c r="B122" s="34">
        <v>9.1058095064651248E-2</v>
      </c>
    </row>
    <row r="123" spans="1:2" x14ac:dyDescent="0.35">
      <c r="A123" s="27" t="s">
        <v>2100</v>
      </c>
      <c r="B123" s="34">
        <v>8.6505190311418692E-2</v>
      </c>
    </row>
    <row r="124" spans="1:2" x14ac:dyDescent="0.35">
      <c r="A124" s="27" t="s">
        <v>2101</v>
      </c>
      <c r="B124" s="34">
        <v>8.5366964123110553E-2</v>
      </c>
    </row>
    <row r="125" spans="1:2" x14ac:dyDescent="0.35">
      <c r="A125" s="27" t="s">
        <v>2102</v>
      </c>
      <c r="B125" s="34">
        <v>8.3090511746494261E-2</v>
      </c>
    </row>
    <row r="126" spans="1:2" x14ac:dyDescent="0.35">
      <c r="A126" s="27" t="s">
        <v>2103</v>
      </c>
      <c r="B126" s="34">
        <v>7.7399380804953566E-2</v>
      </c>
    </row>
    <row r="127" spans="1:2" x14ac:dyDescent="0.35">
      <c r="A127" s="27" t="s">
        <v>2104</v>
      </c>
      <c r="B127" s="34">
        <v>7.5122928428337288E-2</v>
      </c>
    </row>
    <row r="128" spans="1:2" x14ac:dyDescent="0.35">
      <c r="A128" s="27" t="s">
        <v>2105</v>
      </c>
      <c r="B128" s="34">
        <v>7.3984702240029149E-2</v>
      </c>
    </row>
    <row r="129" spans="1:2" x14ac:dyDescent="0.35">
      <c r="A129" s="27" t="s">
        <v>2106</v>
      </c>
      <c r="B129" s="34">
        <v>6.9431797486796565E-2</v>
      </c>
    </row>
    <row r="130" spans="1:2" x14ac:dyDescent="0.35">
      <c r="A130" s="27" t="s">
        <v>2107</v>
      </c>
      <c r="B130" s="34">
        <v>6.4878892733564009E-2</v>
      </c>
    </row>
    <row r="131" spans="1:2" x14ac:dyDescent="0.35">
      <c r="A131" s="27" t="s">
        <v>2108</v>
      </c>
      <c r="B131" s="34">
        <v>5.5773083227098889E-2</v>
      </c>
    </row>
    <row r="132" spans="1:2" x14ac:dyDescent="0.35">
      <c r="A132" s="27" t="s">
        <v>2109</v>
      </c>
      <c r="B132" s="34">
        <v>4.8943726097250048E-2</v>
      </c>
    </row>
    <row r="133" spans="1:2" x14ac:dyDescent="0.35">
      <c r="A133" s="27" t="s">
        <v>2110</v>
      </c>
      <c r="B133" s="34">
        <v>3.6423238025860498E-2</v>
      </c>
    </row>
    <row r="134" spans="1:2" x14ac:dyDescent="0.35">
      <c r="A134" s="27" t="s">
        <v>2111</v>
      </c>
      <c r="B134" s="34">
        <v>3.4146785649244213E-2</v>
      </c>
    </row>
    <row r="135" spans="1:2" x14ac:dyDescent="0.35">
      <c r="A135" s="27" t="s">
        <v>2112</v>
      </c>
      <c r="B135" s="34">
        <v>3.1870333272627935E-2</v>
      </c>
    </row>
    <row r="136" spans="1:2" x14ac:dyDescent="0.35">
      <c r="A136" s="27" t="s">
        <v>2113</v>
      </c>
      <c r="B136" s="34">
        <v>2.9593880896011653E-2</v>
      </c>
    </row>
    <row r="137" spans="1:2" x14ac:dyDescent="0.35">
      <c r="A137" s="27" t="s">
        <v>2114</v>
      </c>
      <c r="B137" s="34">
        <v>2.5040976142779094E-2</v>
      </c>
    </row>
    <row r="138" spans="1:2" x14ac:dyDescent="0.35">
      <c r="A138" s="27" t="s">
        <v>2115</v>
      </c>
      <c r="B138" s="34">
        <v>2.2764523766162812E-2</v>
      </c>
    </row>
    <row r="139" spans="1:2" x14ac:dyDescent="0.35">
      <c r="A139" s="27" t="s">
        <v>2116</v>
      </c>
      <c r="B139" s="34">
        <v>2.1626297577854673E-2</v>
      </c>
    </row>
    <row r="140" spans="1:2" x14ac:dyDescent="0.35">
      <c r="A140" s="27" t="s">
        <v>2117</v>
      </c>
      <c r="B140" s="34">
        <v>1.9349845201238391E-2</v>
      </c>
    </row>
    <row r="141" spans="1:2" x14ac:dyDescent="0.35">
      <c r="A141" s="27" t="s">
        <v>2118</v>
      </c>
      <c r="B141" s="34">
        <v>1.9349845201238391E-2</v>
      </c>
    </row>
    <row r="142" spans="1:2" x14ac:dyDescent="0.35">
      <c r="A142" s="27" t="s">
        <v>2119</v>
      </c>
      <c r="B142" s="34">
        <v>1.8211619012930249E-2</v>
      </c>
    </row>
    <row r="143" spans="1:2" x14ac:dyDescent="0.35">
      <c r="A143" s="27" t="s">
        <v>2120</v>
      </c>
      <c r="B143" s="34">
        <v>1.7073392824622106E-2</v>
      </c>
    </row>
    <row r="144" spans="1:2" x14ac:dyDescent="0.35">
      <c r="A144" s="27" t="s">
        <v>2121</v>
      </c>
      <c r="B144" s="34">
        <v>1.4796940448005827E-2</v>
      </c>
    </row>
    <row r="145" spans="1:2" x14ac:dyDescent="0.35">
      <c r="A145" s="27" t="s">
        <v>2122</v>
      </c>
      <c r="B145" s="34">
        <v>1.3658714259697688E-2</v>
      </c>
    </row>
    <row r="146" spans="1:2" x14ac:dyDescent="0.35">
      <c r="A146" s="27" t="s">
        <v>2123</v>
      </c>
      <c r="B146" s="34">
        <v>1.3658714259697688E-2</v>
      </c>
    </row>
    <row r="147" spans="1:2" x14ac:dyDescent="0.35">
      <c r="A147" s="27" t="s">
        <v>2124</v>
      </c>
      <c r="B147" s="34">
        <v>6.8293571298488438E-3</v>
      </c>
    </row>
  </sheetData>
  <mergeCells count="4">
    <mergeCell ref="A4:C6"/>
    <mergeCell ref="F4:N6"/>
    <mergeCell ref="A50:D53"/>
    <mergeCell ref="A1:O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 S1</vt:lpstr>
      <vt:lpstr>Data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minur</dc:creator>
  <cp:lastModifiedBy>M. Nazmul Hoque</cp:lastModifiedBy>
  <cp:lastPrinted>2023-06-22T05:15:22Z</cp:lastPrinted>
  <dcterms:created xsi:type="dcterms:W3CDTF">2015-06-05T18:17:20Z</dcterms:created>
  <dcterms:modified xsi:type="dcterms:W3CDTF">2023-06-22T07:10:10Z</dcterms:modified>
</cp:coreProperties>
</file>